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D:\OneDrive - unist.ac.kr\Manuscript\2020_PigSepsis\"/>
    </mc:Choice>
  </mc:AlternateContent>
  <xr:revisionPtr revIDLastSave="6" documentId="11_923D06E145075CEEA718515C319704C8E9FCB9B4" xr6:coauthVersionLast="45" xr6:coauthVersionMax="45" xr10:uidLastSave="{3EE1EFB0-88DA-4138-8FEF-4FEB6F23D2EB}"/>
  <bookViews>
    <workbookView xWindow="-108" yWindow="-108" windowWidth="23256" windowHeight="12576" activeTab="5" xr2:uid="{00000000-000D-0000-FFFF-FFFF00000000}"/>
  </bookViews>
  <sheets>
    <sheet name="P1016" sheetId="2" r:id="rId1"/>
    <sheet name="P1113" sheetId="3" r:id="rId2"/>
    <sheet name="P1120" sheetId="4" r:id="rId3"/>
    <sheet name="P1126" sheetId="5" r:id="rId4"/>
    <sheet name="P1211" sheetId="6" r:id="rId5"/>
    <sheet name="P1219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8" i="7" l="1"/>
  <c r="D38" i="7"/>
  <c r="E38" i="7"/>
  <c r="F38" i="7"/>
  <c r="G38" i="7"/>
  <c r="H38" i="7"/>
  <c r="I38" i="7"/>
  <c r="J38" i="7"/>
  <c r="K38" i="7"/>
  <c r="L38" i="7"/>
  <c r="M38" i="7"/>
  <c r="B38" i="7"/>
  <c r="C38" i="6"/>
  <c r="D38" i="6"/>
  <c r="E38" i="6"/>
  <c r="F38" i="6"/>
  <c r="G38" i="6"/>
  <c r="H38" i="6"/>
  <c r="I38" i="6"/>
  <c r="J38" i="6"/>
  <c r="K38" i="6"/>
  <c r="L38" i="6"/>
  <c r="M38" i="6"/>
  <c r="B38" i="6"/>
  <c r="C38" i="5"/>
  <c r="D38" i="5"/>
  <c r="E38" i="5"/>
  <c r="F38" i="5"/>
  <c r="G38" i="5"/>
  <c r="H38" i="5"/>
  <c r="I38" i="5"/>
  <c r="J38" i="5"/>
  <c r="K38" i="5"/>
  <c r="L38" i="5"/>
  <c r="M38" i="5"/>
  <c r="B38" i="5"/>
  <c r="C38" i="4"/>
  <c r="D38" i="4"/>
  <c r="E38" i="4"/>
  <c r="F38" i="4"/>
  <c r="G38" i="4"/>
  <c r="H38" i="4"/>
  <c r="I38" i="4"/>
  <c r="J38" i="4"/>
  <c r="K38" i="4"/>
  <c r="L38" i="4"/>
  <c r="M38" i="4"/>
  <c r="B38" i="4"/>
  <c r="C38" i="3"/>
  <c r="D38" i="3"/>
  <c r="E38" i="3"/>
  <c r="F38" i="3"/>
  <c r="G38" i="3"/>
  <c r="H38" i="3"/>
  <c r="I38" i="3"/>
  <c r="J38" i="3"/>
  <c r="K38" i="3"/>
  <c r="L38" i="3"/>
  <c r="M38" i="3"/>
  <c r="B38" i="3"/>
  <c r="C38" i="2"/>
  <c r="D38" i="2"/>
  <c r="E38" i="2"/>
  <c r="F38" i="2"/>
  <c r="G38" i="2"/>
  <c r="H38" i="2"/>
  <c r="I38" i="2"/>
  <c r="J38" i="2"/>
  <c r="K38" i="2"/>
  <c r="L38" i="2"/>
  <c r="M38" i="2"/>
  <c r="B38" i="2"/>
</calcChain>
</file>

<file path=xl/sharedStrings.xml><?xml version="1.0" encoding="utf-8"?>
<sst xmlns="http://schemas.openxmlformats.org/spreadsheetml/2006/main" count="1378" uniqueCount="428">
  <si>
    <t>Acetanaerobacterium</t>
  </si>
  <si>
    <t>Acetobacter</t>
  </si>
  <si>
    <t>Acidaminobacter</t>
  </si>
  <si>
    <t>Acidovorax</t>
  </si>
  <si>
    <t>Acinetobacter</t>
  </si>
  <si>
    <t>Actinomyces</t>
  </si>
  <si>
    <t>Aerococcus</t>
  </si>
  <si>
    <t>Aeromonas</t>
  </si>
  <si>
    <t>Aestuariispira</t>
  </si>
  <si>
    <t>Agrococcus</t>
  </si>
  <si>
    <t>Alkalitalea</t>
  </si>
  <si>
    <t>Alloprevotella</t>
  </si>
  <si>
    <t>Altererythrobacter</t>
  </si>
  <si>
    <t>Anaerobacter</t>
  </si>
  <si>
    <t>Anaerocella</t>
  </si>
  <si>
    <t>Anaerophaga</t>
  </si>
  <si>
    <t>Anaerotruncus</t>
  </si>
  <si>
    <t>Anaerovorax</t>
  </si>
  <si>
    <t>Ancalomicrobium</t>
  </si>
  <si>
    <t>Anoxybacillus</t>
  </si>
  <si>
    <t>Aquabacterium</t>
  </si>
  <si>
    <t>Armatimonadetes</t>
  </si>
  <si>
    <t>Asinibacterium</t>
  </si>
  <si>
    <t>Asticcacaulis</t>
  </si>
  <si>
    <t>Atopostipes</t>
  </si>
  <si>
    <t>Bacillus</t>
  </si>
  <si>
    <t>Bacteroides</t>
  </si>
  <si>
    <t>Bifidobacterium</t>
  </si>
  <si>
    <t>Bosea</t>
  </si>
  <si>
    <t>Brachybacterium</t>
  </si>
  <si>
    <t>Bradyrhizobium</t>
  </si>
  <si>
    <t>Brevibacterium</t>
  </si>
  <si>
    <t>Brevundimonas</t>
  </si>
  <si>
    <t>Burkholderia</t>
  </si>
  <si>
    <t>Buttiauxella</t>
  </si>
  <si>
    <t>Butyricicoccus</t>
  </si>
  <si>
    <t>Butyricimonas</t>
  </si>
  <si>
    <t>Calderihabitans</t>
  </si>
  <si>
    <t>Caldilinea</t>
  </si>
  <si>
    <t>Caldivirga</t>
  </si>
  <si>
    <t>Campylobacter</t>
  </si>
  <si>
    <t>Caryophanon</t>
  </si>
  <si>
    <t>Catenibacterium</t>
  </si>
  <si>
    <t>Caulobacter</t>
  </si>
  <si>
    <t>Cellulomonas</t>
  </si>
  <si>
    <t>Cellulosibacter</t>
  </si>
  <si>
    <t>Cellvibrio</t>
  </si>
  <si>
    <t>Chlorarachniophyceae</t>
  </si>
  <si>
    <t>Chryseobacterium</t>
  </si>
  <si>
    <t>Cloacibacillus</t>
  </si>
  <si>
    <t>Cloacibacterium</t>
  </si>
  <si>
    <t>Clostridium</t>
  </si>
  <si>
    <t>Collinsella</t>
  </si>
  <si>
    <t>Comamonas</t>
  </si>
  <si>
    <t>Conexibacter</t>
  </si>
  <si>
    <t>Coprococcus</t>
  </si>
  <si>
    <t>Corynebacterium</t>
  </si>
  <si>
    <t>Curvibacter</t>
  </si>
  <si>
    <t>Deinococcus</t>
  </si>
  <si>
    <t>Delftia</t>
  </si>
  <si>
    <t>Dermacoccus</t>
  </si>
  <si>
    <t>Desulfovibrio</t>
  </si>
  <si>
    <t>Diaphorobacter</t>
  </si>
  <si>
    <t>Dietzia</t>
  </si>
  <si>
    <t>Dorea</t>
  </si>
  <si>
    <t>Elusimicrobium</t>
  </si>
  <si>
    <t>Enhydrobacter</t>
  </si>
  <si>
    <t>Enterococcus</t>
  </si>
  <si>
    <t>Enterorhabdus</t>
  </si>
  <si>
    <t>Erysipelothrix</t>
  </si>
  <si>
    <t>Escherichia/Shigella</t>
  </si>
  <si>
    <t>Faecalibacterium</t>
  </si>
  <si>
    <t>Faecalitalea</t>
  </si>
  <si>
    <t>Fastidiosipila</t>
  </si>
  <si>
    <t>Fibrobacter</t>
  </si>
  <si>
    <t>Flavobacterium</t>
  </si>
  <si>
    <t>Flavonifractor</t>
  </si>
  <si>
    <t>Fulvibacter</t>
  </si>
  <si>
    <t>Gemmobacter</t>
  </si>
  <si>
    <t>Gluconobacter</t>
  </si>
  <si>
    <t>Gordonia</t>
  </si>
  <si>
    <t>Gp17</t>
  </si>
  <si>
    <t>Herbaspirillum</t>
  </si>
  <si>
    <t>Hungatella</t>
  </si>
  <si>
    <t>Hydrocarboniphaga</t>
  </si>
  <si>
    <t>Hydrogenothermus</t>
  </si>
  <si>
    <t>Hymenobacter</t>
  </si>
  <si>
    <t>Intestinimonas</t>
  </si>
  <si>
    <t>Janibacter</t>
  </si>
  <si>
    <t>Jiangella</t>
  </si>
  <si>
    <t>Kallotenue</t>
  </si>
  <si>
    <t>Kinneretia</t>
  </si>
  <si>
    <t>Kocuria</t>
  </si>
  <si>
    <t>Kurthia</t>
  </si>
  <si>
    <t>Labilithrix</t>
  </si>
  <si>
    <t>Lachnospiracea</t>
  </si>
  <si>
    <t>Lactobacillus</t>
  </si>
  <si>
    <t>Lactococcus</t>
  </si>
  <si>
    <t>Laribacter</t>
  </si>
  <si>
    <t>Lysobacter</t>
  </si>
  <si>
    <t>Marmoricola</t>
  </si>
  <si>
    <t>Massilia</t>
  </si>
  <si>
    <t>Melaminivora</t>
  </si>
  <si>
    <t>Methanobrevibacter</t>
  </si>
  <si>
    <t>Methanomassiliicoccus</t>
  </si>
  <si>
    <t>Methanosphaerula</t>
  </si>
  <si>
    <t>Methylobacterium</t>
  </si>
  <si>
    <t>Methylophilus</t>
  </si>
  <si>
    <t>Methyloversatilis</t>
  </si>
  <si>
    <t>Microbacterium</t>
  </si>
  <si>
    <t>Micrococcus</t>
  </si>
  <si>
    <t>Moraxella</t>
  </si>
  <si>
    <t>Mycobacterium</t>
  </si>
  <si>
    <t>Neorhizobium</t>
  </si>
  <si>
    <t>Nesterenkonia</t>
  </si>
  <si>
    <t>Nevskia</t>
  </si>
  <si>
    <t>Nitrobacter</t>
  </si>
  <si>
    <t>Novosphingobium</t>
  </si>
  <si>
    <t>Ohtaekwangia</t>
  </si>
  <si>
    <t>Ornithobacterium</t>
  </si>
  <si>
    <t>Oscillibacter</t>
  </si>
  <si>
    <t>Ottowia</t>
  </si>
  <si>
    <t>Oxalobacter</t>
  </si>
  <si>
    <t>Paenibacillus</t>
  </si>
  <si>
    <t>Paludibacter</t>
  </si>
  <si>
    <t>Pandoraea</t>
  </si>
  <si>
    <t>Paracoccus</t>
  </si>
  <si>
    <t>Paraprevotella</t>
  </si>
  <si>
    <t>Parcubacteria</t>
  </si>
  <si>
    <t>Pedobacter</t>
  </si>
  <si>
    <t>Pelomonas</t>
  </si>
  <si>
    <t>Peptoniphilus</t>
  </si>
  <si>
    <t>Phascolarctobacterium</t>
  </si>
  <si>
    <t>Phenylobacterium</t>
  </si>
  <si>
    <t>Phreatobacter</t>
  </si>
  <si>
    <t>Phycicoccus</t>
  </si>
  <si>
    <t>Phyllobacterium</t>
  </si>
  <si>
    <t>Pigmentiphaga</t>
  </si>
  <si>
    <t>Planomicrobium</t>
  </si>
  <si>
    <t>Polymorphobacter</t>
  </si>
  <si>
    <t>Prevotella</t>
  </si>
  <si>
    <t>Propionibacterium</t>
  </si>
  <si>
    <t>Proteiniphilum</t>
  </si>
  <si>
    <t>Pseudolabrys</t>
  </si>
  <si>
    <t>Pseudomonas</t>
  </si>
  <si>
    <t>Pseudonocardia</t>
  </si>
  <si>
    <t>Pseudosphingobacterium</t>
  </si>
  <si>
    <t>Psychrobacter</t>
  </si>
  <si>
    <t>Ralstonia</t>
  </si>
  <si>
    <t>Raoultella</t>
  </si>
  <si>
    <t>Rheinheimera</t>
  </si>
  <si>
    <t>Rhizobium</t>
  </si>
  <si>
    <t>Rhodanobacter</t>
  </si>
  <si>
    <t>Rhodococcus</t>
  </si>
  <si>
    <t>Rhodopseudomonas</t>
  </si>
  <si>
    <t>Romboutsia</t>
  </si>
  <si>
    <t>Roseomonas</t>
  </si>
  <si>
    <t>Rothia</t>
  </si>
  <si>
    <t>Ruminococcus</t>
  </si>
  <si>
    <t>Ruminococcus2</t>
  </si>
  <si>
    <t>Saccharibacteria</t>
  </si>
  <si>
    <t>Saccharofermentans</t>
  </si>
  <si>
    <t>Schlesneria</t>
  </si>
  <si>
    <t>Sediminibacterium</t>
  </si>
  <si>
    <t>Shinella</t>
  </si>
  <si>
    <t>Solibacillus</t>
  </si>
  <si>
    <t>Sphaerochaeta</t>
  </si>
  <si>
    <t>Sphingobacterium</t>
  </si>
  <si>
    <t>Sphingobium</t>
  </si>
  <si>
    <t>Sphingomonas</t>
  </si>
  <si>
    <t>Sphingorhabdus</t>
  </si>
  <si>
    <t>Spirochaeta</t>
  </si>
  <si>
    <t>Staphylococcus</t>
  </si>
  <si>
    <t>Stenotrophomonas</t>
  </si>
  <si>
    <t>Steroidobacter</t>
  </si>
  <si>
    <t>Streptococcus</t>
  </si>
  <si>
    <t>Subdivision5</t>
  </si>
  <si>
    <t>Succiniclasticum</t>
  </si>
  <si>
    <t>Swingsia</t>
  </si>
  <si>
    <t>Taonella</t>
  </si>
  <si>
    <t>Terrisporobacter</t>
  </si>
  <si>
    <t>Thermoflexus</t>
  </si>
  <si>
    <t>Thermomonas</t>
  </si>
  <si>
    <t>Treponema</t>
  </si>
  <si>
    <t>Turicibacter</t>
  </si>
  <si>
    <t>Undibacterium</t>
  </si>
  <si>
    <t>Vampirovibrio</t>
  </si>
  <si>
    <t>Variovorax</t>
  </si>
  <si>
    <t>Victivallis</t>
  </si>
  <si>
    <t>Vogesella</t>
  </si>
  <si>
    <t>Williamsia</t>
  </si>
  <si>
    <t>Woesearchaeota</t>
  </si>
  <si>
    <t>Xenophilus</t>
  </si>
  <si>
    <t>Acetobacteroides</t>
  </si>
  <si>
    <t>Acidaminococcus</t>
  </si>
  <si>
    <t>Acidocella</t>
  </si>
  <si>
    <t>Akkermansia</t>
  </si>
  <si>
    <t>Alkalibacterium</t>
  </si>
  <si>
    <t>Asteroleplasma</t>
  </si>
  <si>
    <t>Barnesiella</t>
  </si>
  <si>
    <t>Bdellovibrio</t>
  </si>
  <si>
    <t>Blautia</t>
  </si>
  <si>
    <t>Bulleidia</t>
  </si>
  <si>
    <t>Chryseomicrobium</t>
  </si>
  <si>
    <t>Dechloromonas</t>
  </si>
  <si>
    <t>Dialister</t>
  </si>
  <si>
    <t>Dyella</t>
  </si>
  <si>
    <t>Erythrobacter</t>
  </si>
  <si>
    <t>Eubacterium</t>
  </si>
  <si>
    <t>Exiguobacterium</t>
  </si>
  <si>
    <t>Facklamia</t>
  </si>
  <si>
    <t>Finegoldia</t>
  </si>
  <si>
    <t>Gaiella</t>
  </si>
  <si>
    <t>Gemmiger</t>
  </si>
  <si>
    <t>Geobacillus</t>
  </si>
  <si>
    <t>Gluconacetobacter</t>
  </si>
  <si>
    <t>Gp16</t>
  </si>
  <si>
    <t>GpIV</t>
  </si>
  <si>
    <t>Haemophilus</t>
  </si>
  <si>
    <t>Halomonas</t>
  </si>
  <si>
    <t>Helicobacter</t>
  </si>
  <si>
    <t>Holdemanella</t>
  </si>
  <si>
    <t>Hyphomicrobium</t>
  </si>
  <si>
    <t>Jeotgalicoccus</t>
  </si>
  <si>
    <t>Kineococcus</t>
  </si>
  <si>
    <t>Lautropia</t>
  </si>
  <si>
    <t>Listeria</t>
  </si>
  <si>
    <t>Macellibacteroides</t>
  </si>
  <si>
    <t>Marinilactibacillus</t>
  </si>
  <si>
    <t>Megasphaera</t>
  </si>
  <si>
    <t>Methylobacillus</t>
  </si>
  <si>
    <t>Niabella</t>
  </si>
  <si>
    <t>Nocardioides</t>
  </si>
  <si>
    <t>Oceanobacillus</t>
  </si>
  <si>
    <t>Olsenella</t>
  </si>
  <si>
    <t>Oribacterium</t>
  </si>
  <si>
    <t>Ornithinimicrobium</t>
  </si>
  <si>
    <t>Pantoea</t>
  </si>
  <si>
    <t>Planococcaceae</t>
  </si>
  <si>
    <t>Pseudoalteromonas</t>
  </si>
  <si>
    <t>Roseburia</t>
  </si>
  <si>
    <t>Rubrobacter</t>
  </si>
  <si>
    <t>Salinicoccus</t>
  </si>
  <si>
    <t>Salmonella</t>
  </si>
  <si>
    <t>Schlegelella</t>
  </si>
  <si>
    <t>Shewanella</t>
  </si>
  <si>
    <t>Snodgrassella</t>
  </si>
  <si>
    <t>Solirubrobacter</t>
  </si>
  <si>
    <t>Sphingopyxis</t>
  </si>
  <si>
    <t>Streptophyta</t>
  </si>
  <si>
    <t>Succinivibrio</t>
  </si>
  <si>
    <t>Sutterella</t>
  </si>
  <si>
    <t>Tepidimonas</t>
  </si>
  <si>
    <t>Thauera</t>
  </si>
  <si>
    <t>Thermaerobacter</t>
  </si>
  <si>
    <t>Vibrio</t>
  </si>
  <si>
    <t>Weissella</t>
  </si>
  <si>
    <t>Kytococcus</t>
  </si>
  <si>
    <t>Methanosphaera</t>
  </si>
  <si>
    <t>Porphyromonas</t>
  </si>
  <si>
    <t>Quadrisphaera</t>
  </si>
  <si>
    <t>Rehaibacterium</t>
  </si>
  <si>
    <t>Rhizorhapis</t>
  </si>
  <si>
    <t>Soonwooa</t>
  </si>
  <si>
    <t>Sphingosinicella</t>
  </si>
  <si>
    <t>Thermoleophilum</t>
  </si>
  <si>
    <t>Acetobacterium</t>
  </si>
  <si>
    <t>Achromobacter</t>
  </si>
  <si>
    <t>Actinoplanes</t>
  </si>
  <si>
    <t>Afipia</t>
  </si>
  <si>
    <t>Agromyces</t>
  </si>
  <si>
    <t>Aliidiomarina</t>
  </si>
  <si>
    <t>Allobacillus</t>
  </si>
  <si>
    <t>Aquihabitans</t>
  </si>
  <si>
    <t>Arenimonas</t>
  </si>
  <si>
    <t>Aridibacter</t>
  </si>
  <si>
    <t>Arthrobacter</t>
  </si>
  <si>
    <t>Aureimonas</t>
  </si>
  <si>
    <t>Azospirillum</t>
  </si>
  <si>
    <t>Azovibrio</t>
  </si>
  <si>
    <t>Bacteriovorax</t>
  </si>
  <si>
    <t>Beijerinckia</t>
  </si>
  <si>
    <t>Blastococcus</t>
  </si>
  <si>
    <t>Blastomonas</t>
  </si>
  <si>
    <t>Blastopirellula</t>
  </si>
  <si>
    <t>Brucella</t>
  </si>
  <si>
    <t>Castellaniella</t>
  </si>
  <si>
    <t>Catalinimonas</t>
  </si>
  <si>
    <t>Corallococcus</t>
  </si>
  <si>
    <t>Cronobacter</t>
  </si>
  <si>
    <t>Cupriavidus</t>
  </si>
  <si>
    <t>Deinobacterium</t>
  </si>
  <si>
    <t>Desertibacter</t>
  </si>
  <si>
    <t>Dokdonella</t>
  </si>
  <si>
    <t>Duganella</t>
  </si>
  <si>
    <t>Elizabethkingia</t>
  </si>
  <si>
    <t>Enterobacter</t>
  </si>
  <si>
    <t>Euzebya</t>
  </si>
  <si>
    <t>Ferruginibacter</t>
  </si>
  <si>
    <t>Flaviflexus</t>
  </si>
  <si>
    <t>Flavisolibacter</t>
  </si>
  <si>
    <t>Gallicola</t>
  </si>
  <si>
    <t>Gardnerella</t>
  </si>
  <si>
    <t>Gemella</t>
  </si>
  <si>
    <t>Geminicoccus</t>
  </si>
  <si>
    <t>Gemmatimonas</t>
  </si>
  <si>
    <t>Geodermatophilus</t>
  </si>
  <si>
    <t>Glycomyces</t>
  </si>
  <si>
    <t>Gp6</t>
  </si>
  <si>
    <t>Gp7</t>
  </si>
  <si>
    <t>GpI</t>
  </si>
  <si>
    <t>GpXIII</t>
  </si>
  <si>
    <t>Granulicatella</t>
  </si>
  <si>
    <t>Herbiconiux</t>
  </si>
  <si>
    <t>Hydrogenophaga</t>
  </si>
  <si>
    <t>Iamia</t>
  </si>
  <si>
    <t>Ilumatobacter</t>
  </si>
  <si>
    <t>Inhella</t>
  </si>
  <si>
    <t>Jeotgalibacillus</t>
  </si>
  <si>
    <t>Kineosporia</t>
  </si>
  <si>
    <t>Klebsiella</t>
  </si>
  <si>
    <t>Lachnoanaerobaculum</t>
  </si>
  <si>
    <t>Lacibacter</t>
  </si>
  <si>
    <t>Leclercia</t>
  </si>
  <si>
    <t>Lentibacillus</t>
  </si>
  <si>
    <t>Leptotrichia</t>
  </si>
  <si>
    <t>Luteolibacter</t>
  </si>
  <si>
    <t>Marinococcus</t>
  </si>
  <si>
    <t>Mesorhizobium</t>
  </si>
  <si>
    <t>Mucilaginibacter</t>
  </si>
  <si>
    <t>Murdochiella</t>
  </si>
  <si>
    <t>Neisseria</t>
  </si>
  <si>
    <t>Noviherbaspirillum</t>
  </si>
  <si>
    <t>Oligotropha</t>
  </si>
  <si>
    <t>Opitutus</t>
  </si>
  <si>
    <t>Parabacteroides</t>
  </si>
  <si>
    <t>Parapedobacter</t>
  </si>
  <si>
    <t>Pectobacterium</t>
  </si>
  <si>
    <t>Pirellula</t>
  </si>
  <si>
    <t>Porphyrobacter</t>
  </si>
  <si>
    <t>Promicromonospora</t>
  </si>
  <si>
    <t>Pseudoxanthomonas</t>
  </si>
  <si>
    <t>Renibacterium</t>
  </si>
  <si>
    <t>Rhizobacter</t>
  </si>
  <si>
    <t>Rhodocista</t>
  </si>
  <si>
    <t>Rhodocytophaga</t>
  </si>
  <si>
    <t>Roseiarcus</t>
  </si>
  <si>
    <t>Rubellimicrobium</t>
  </si>
  <si>
    <t>Rummeliibacillus</t>
  </si>
  <si>
    <t>Saccharothrix</t>
  </si>
  <si>
    <t>Selenomonas</t>
  </si>
  <si>
    <t>Serinicoccus</t>
  </si>
  <si>
    <t>Serratia</t>
  </si>
  <si>
    <t>Skermanella</t>
  </si>
  <si>
    <t>Soehngenia</t>
  </si>
  <si>
    <t>Sphaerobacter</t>
  </si>
  <si>
    <t>SR1</t>
  </si>
  <si>
    <t>Stomatobaculum</t>
  </si>
  <si>
    <t>Streptomyces</t>
  </si>
  <si>
    <t>Sulfuritalea</t>
  </si>
  <si>
    <t>Tardiphaga</t>
  </si>
  <si>
    <t>Terrimicrobium</t>
  </si>
  <si>
    <t>Thermicanus</t>
  </si>
  <si>
    <t>Ureibacillus</t>
  </si>
  <si>
    <t>Varibaculum</t>
  </si>
  <si>
    <t>Veillonella</t>
  </si>
  <si>
    <t>Vibrionimonas</t>
  </si>
  <si>
    <t>Yaniella</t>
  </si>
  <si>
    <t>Amaricoccus</t>
  </si>
  <si>
    <t>Cerasicoccus</t>
  </si>
  <si>
    <t>Magnetospirillum</t>
  </si>
  <si>
    <t>Mucispirillum</t>
  </si>
  <si>
    <t>Negativicoccus</t>
  </si>
  <si>
    <t>Parasutterella</t>
  </si>
  <si>
    <t>Thermocladium</t>
  </si>
  <si>
    <t>Truepera</t>
  </si>
  <si>
    <t>Abiotrophia</t>
  </si>
  <si>
    <t>Acetatifactor</t>
  </si>
  <si>
    <t>Alistipes</t>
  </si>
  <si>
    <t>Anaeroplasma</t>
  </si>
  <si>
    <t>Aquisphaera</t>
  </si>
  <si>
    <t>Capnocytophaga</t>
  </si>
  <si>
    <t>Eisenbergiella</t>
  </si>
  <si>
    <t>Garicola</t>
  </si>
  <si>
    <t>Holdemania</t>
  </si>
  <si>
    <t>Jatrophihabitans</t>
  </si>
  <si>
    <t>Leuconostoc</t>
  </si>
  <si>
    <t>Modestobacter</t>
  </si>
  <si>
    <t>Ochrobactrum</t>
  </si>
  <si>
    <t>Oligosphaera</t>
  </si>
  <si>
    <t>Peptococcus</t>
  </si>
  <si>
    <t>Phycisphaera</t>
  </si>
  <si>
    <t>Saccharopolyspora</t>
  </si>
  <si>
    <t>Senegalimassilia</t>
  </si>
  <si>
    <t>Sphaerotilus</t>
  </si>
  <si>
    <t>Thermoactinomyces</t>
  </si>
  <si>
    <t>Tistrella</t>
  </si>
  <si>
    <t>Trichococcus</t>
  </si>
  <si>
    <t>Feces</t>
    <phoneticPr fontId="20" type="noConversion"/>
  </si>
  <si>
    <t>00_hr</t>
    <phoneticPr fontId="20" type="noConversion"/>
  </si>
  <si>
    <t>02_hr</t>
    <phoneticPr fontId="20" type="noConversion"/>
  </si>
  <si>
    <t>04_hr</t>
    <phoneticPr fontId="20" type="noConversion"/>
  </si>
  <si>
    <t>05_hr</t>
    <phoneticPr fontId="20" type="noConversion"/>
  </si>
  <si>
    <t>06_hr</t>
    <phoneticPr fontId="20" type="noConversion"/>
  </si>
  <si>
    <t>07_hr</t>
    <phoneticPr fontId="20" type="noConversion"/>
  </si>
  <si>
    <t>08_hr</t>
    <phoneticPr fontId="20" type="noConversion"/>
  </si>
  <si>
    <t>09_hr</t>
    <phoneticPr fontId="20" type="noConversion"/>
  </si>
  <si>
    <t>10_hr</t>
    <phoneticPr fontId="20" type="noConversion"/>
  </si>
  <si>
    <t>11_hr</t>
    <phoneticPr fontId="20" type="noConversion"/>
  </si>
  <si>
    <t>12_hr</t>
    <phoneticPr fontId="20" type="noConversion"/>
  </si>
  <si>
    <t>Genus</t>
    <phoneticPr fontId="18" type="noConversion"/>
  </si>
  <si>
    <t>TotalReadCount</t>
    <phoneticPr fontId="20" type="noConversion"/>
  </si>
  <si>
    <t>Other</t>
    <phoneticPr fontId="18" type="noConversion"/>
  </si>
  <si>
    <t>TotalReadProportion</t>
    <phoneticPr fontId="20" type="noConversion"/>
  </si>
  <si>
    <t>Phylum Raw Read Count - P1016</t>
    <phoneticPr fontId="20" type="noConversion"/>
  </si>
  <si>
    <t>Phylum Normalized Read Proportion - P1016</t>
    <phoneticPr fontId="20" type="noConversion"/>
  </si>
  <si>
    <t>Other</t>
    <phoneticPr fontId="20" type="noConversion"/>
  </si>
  <si>
    <t>Phylum Normalized Read Proportion - P1113</t>
    <phoneticPr fontId="20" type="noConversion"/>
  </si>
  <si>
    <t>Phylum Raw Read Count - P1113</t>
    <phoneticPr fontId="20" type="noConversion"/>
  </si>
  <si>
    <t>Phylum Raw Read Count - P1120</t>
    <phoneticPr fontId="20" type="noConversion"/>
  </si>
  <si>
    <t>Phylum Normalized Read Proportion - P1120</t>
    <phoneticPr fontId="20" type="noConversion"/>
  </si>
  <si>
    <t>Phylum Normalized Read Proportion - P1126</t>
    <phoneticPr fontId="20" type="noConversion"/>
  </si>
  <si>
    <t>Phylum Raw Read Count - P1126</t>
    <phoneticPr fontId="20" type="noConversion"/>
  </si>
  <si>
    <t>Phylum Raw Read Count - P1211</t>
    <phoneticPr fontId="20" type="noConversion"/>
  </si>
  <si>
    <t>Phylum Normalized Read Proportion - P1211</t>
    <phoneticPr fontId="20" type="noConversion"/>
  </si>
  <si>
    <t>Other</t>
    <phoneticPr fontId="18" type="noConversion"/>
  </si>
  <si>
    <t>Phylum Normalized Read Proportion - P1219</t>
    <phoneticPr fontId="20" type="noConversion"/>
  </si>
  <si>
    <t>Phylum Raw Read Count - P1219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_-* #,##0_-;\-* #,##0_-;_-* &quot;-&quot;_-;_-@_-"/>
    <numFmt numFmtId="177" formatCode="_-* #,##0.000_-;\-* #,##0.000_-;_-* &quot;-&quot;???_-;_-@_-"/>
    <numFmt numFmtId="178" formatCode="_-* #,##0.000_-;\-* #,##0.000_-;_-* &quot;-&quot;_-;_-@_-"/>
  </numFmts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8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theme="1"/>
      </bottom>
      <diagonal/>
    </border>
    <border>
      <left/>
      <right/>
      <top style="medium">
        <color indexed="64"/>
      </top>
      <bottom style="medium">
        <color theme="1"/>
      </bottom>
      <diagonal/>
    </border>
    <border>
      <left/>
      <right style="medium">
        <color indexed="64"/>
      </right>
      <top style="medium">
        <color indexed="64"/>
      </top>
      <bottom style="medium">
        <color theme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21" fillId="34" borderId="0" xfId="0" applyFont="1" applyFill="1" applyAlignment="1">
      <alignment vertical="center"/>
    </xf>
    <xf numFmtId="176" fontId="21" fillId="34" borderId="0" xfId="0" applyNumberFormat="1" applyFont="1" applyFill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14" fillId="0" borderId="0" xfId="0" applyFont="1">
      <alignment vertical="center"/>
    </xf>
    <xf numFmtId="177" fontId="22" fillId="0" borderId="0" xfId="0" applyNumberFormat="1" applyFont="1">
      <alignment vertical="center"/>
    </xf>
    <xf numFmtId="178" fontId="21" fillId="34" borderId="0" xfId="0" applyNumberFormat="1" applyFont="1" applyFill="1" applyAlignment="1">
      <alignment horizontal="center" vertical="center"/>
    </xf>
    <xf numFmtId="0" fontId="19" fillId="33" borderId="10" xfId="0" applyFont="1" applyFill="1" applyBorder="1" applyAlignment="1">
      <alignment vertical="center"/>
    </xf>
    <xf numFmtId="0" fontId="19" fillId="33" borderId="10" xfId="0" applyFont="1" applyFill="1" applyBorder="1" applyAlignment="1">
      <alignment horizontal="center" vertical="center"/>
    </xf>
    <xf numFmtId="0" fontId="0" fillId="0" borderId="11" xfId="0" applyBorder="1">
      <alignment vertical="center"/>
    </xf>
    <xf numFmtId="177" fontId="0" fillId="0" borderId="11" xfId="0" applyNumberFormat="1" applyBorder="1">
      <alignment vertical="center"/>
    </xf>
    <xf numFmtId="176" fontId="0" fillId="0" borderId="11" xfId="0" applyNumberFormat="1" applyBorder="1">
      <alignment vertical="center"/>
    </xf>
    <xf numFmtId="0" fontId="21" fillId="34" borderId="15" xfId="0" applyFont="1" applyFill="1" applyBorder="1" applyAlignment="1">
      <alignment vertical="center"/>
    </xf>
    <xf numFmtId="176" fontId="21" fillId="34" borderId="16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8" fontId="21" fillId="34" borderId="16" xfId="0" applyNumberFormat="1" applyFont="1" applyFill="1" applyBorder="1" applyAlignment="1">
      <alignment horizontal="center" vertical="center"/>
    </xf>
    <xf numFmtId="0" fontId="14" fillId="0" borderId="0" xfId="0" applyFont="1" applyBorder="1">
      <alignment vertical="center"/>
    </xf>
    <xf numFmtId="177" fontId="22" fillId="0" borderId="0" xfId="0" applyNumberFormat="1" applyFont="1" applyBorder="1">
      <alignment vertical="center"/>
    </xf>
    <xf numFmtId="0" fontId="23" fillId="0" borderId="0" xfId="0" applyFont="1" applyFill="1" applyBorder="1" applyAlignment="1">
      <alignment horizontal="center"/>
    </xf>
    <xf numFmtId="177" fontId="0" fillId="0" borderId="0" xfId="0" applyNumberFormat="1" applyBorder="1">
      <alignment vertical="center"/>
    </xf>
    <xf numFmtId="0" fontId="23" fillId="35" borderId="12" xfId="0" applyFont="1" applyFill="1" applyBorder="1" applyAlignment="1">
      <alignment horizontal="center"/>
    </xf>
    <xf numFmtId="0" fontId="23" fillId="35" borderId="13" xfId="0" applyFont="1" applyFill="1" applyBorder="1" applyAlignment="1">
      <alignment horizontal="center"/>
    </xf>
    <xf numFmtId="0" fontId="23" fillId="35" borderId="14" xfId="0" applyFont="1" applyFill="1" applyBorder="1" applyAlignment="1">
      <alignment horizontal="center"/>
    </xf>
    <xf numFmtId="0" fontId="23" fillId="35" borderId="17" xfId="0" applyFont="1" applyFill="1" applyBorder="1" applyAlignment="1">
      <alignment horizontal="center"/>
    </xf>
    <xf numFmtId="0" fontId="23" fillId="35" borderId="18" xfId="0" applyFont="1" applyFill="1" applyBorder="1" applyAlignment="1">
      <alignment horizontal="center"/>
    </xf>
    <xf numFmtId="0" fontId="23" fillId="35" borderId="19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10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border outline="0">
        <top style="medium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border outline="0">
        <top style="medium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border outline="0">
        <top style="medium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border outline="0">
        <top style="medium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border outline="0">
        <top style="medium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border outline="0">
        <top style="medium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border outline="0">
        <top style="medium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border outline="0">
        <top style="medium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6" formatCode="_-* #,##0_-;\-* #,##0_-;_-* &quot;-&quot;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</dxf>
    <dxf>
      <border outline="0">
        <top style="medium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6" formatCode="_-* #,##0_-;\-* #,##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numFmt numFmtId="177" formatCode="_-* #,##0.000_-;\-* #,##0.000_-;_-* &quot;-&quot;?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</dxf>
    <dxf>
      <border outline="0">
        <top style="medium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8"/>
        <name val="맑은 고딕"/>
        <scheme val="minor"/>
      </font>
      <numFmt numFmtId="178" formatCode="_-* #,##0.000_-;\-* #,##0.000_-;_-* &quot;-&quot;_-;_-@_-"/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표1" displayName="표1" ref="A3:M34" headerRowCount="0" totalsRowShown="0" headerRowDxfId="309" tableBorderDxfId="308">
  <tableColumns count="13">
    <tableColumn id="1" xr3:uid="{00000000-0010-0000-0000-000001000000}" name="열1" headerRowDxfId="307"/>
    <tableColumn id="2" xr3:uid="{00000000-0010-0000-0000-000002000000}" name="열2" headerRowDxfId="306" dataDxfId="305"/>
    <tableColumn id="3" xr3:uid="{00000000-0010-0000-0000-000003000000}" name="열3" headerRowDxfId="304" dataDxfId="303"/>
    <tableColumn id="4" xr3:uid="{00000000-0010-0000-0000-000004000000}" name="열4" headerRowDxfId="302" dataDxfId="301"/>
    <tableColumn id="5" xr3:uid="{00000000-0010-0000-0000-000005000000}" name="열5" headerRowDxfId="300" dataDxfId="299"/>
    <tableColumn id="6" xr3:uid="{00000000-0010-0000-0000-000006000000}" name="열6" headerRowDxfId="298" dataDxfId="297"/>
    <tableColumn id="7" xr3:uid="{00000000-0010-0000-0000-000007000000}" name="열7" headerRowDxfId="296" dataDxfId="295"/>
    <tableColumn id="8" xr3:uid="{00000000-0010-0000-0000-000008000000}" name="열8" headerRowDxfId="294" dataDxfId="293"/>
    <tableColumn id="9" xr3:uid="{00000000-0010-0000-0000-000009000000}" name="열9" headerRowDxfId="292" dataDxfId="291"/>
    <tableColumn id="10" xr3:uid="{00000000-0010-0000-0000-00000A000000}" name="열10" headerRowDxfId="290" dataDxfId="289"/>
    <tableColumn id="11" xr3:uid="{00000000-0010-0000-0000-00000B000000}" name="열11" headerRowDxfId="288" dataDxfId="287"/>
    <tableColumn id="12" xr3:uid="{00000000-0010-0000-0000-00000C000000}" name="열12" headerRowDxfId="286" dataDxfId="285"/>
    <tableColumn id="13" xr3:uid="{00000000-0010-0000-0000-00000D000000}" name="열13" headerRowDxfId="284" dataDxfId="283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9000000}" name="표10" displayName="표10" ref="A38:M141" headerRowCount="0" totalsRowShown="0" headerRowDxfId="68" tableBorderDxfId="67">
  <tableColumns count="13">
    <tableColumn id="1" xr3:uid="{00000000-0010-0000-0900-000001000000}" name="열1" headerRowDxfId="66"/>
    <tableColumn id="2" xr3:uid="{00000000-0010-0000-0900-000002000000}" name="열2" headerRowDxfId="65" dataDxfId="64"/>
    <tableColumn id="3" xr3:uid="{00000000-0010-0000-0900-000003000000}" name="열3" headerRowDxfId="63" dataDxfId="62"/>
    <tableColumn id="4" xr3:uid="{00000000-0010-0000-0900-000004000000}" name="열4" headerRowDxfId="61" dataDxfId="60"/>
    <tableColumn id="5" xr3:uid="{00000000-0010-0000-0900-000005000000}" name="열5" headerRowDxfId="59" dataDxfId="58"/>
    <tableColumn id="6" xr3:uid="{00000000-0010-0000-0900-000006000000}" name="열6" headerRowDxfId="57" dataDxfId="56"/>
    <tableColumn id="7" xr3:uid="{00000000-0010-0000-0900-000007000000}" name="열7" headerRowDxfId="55" dataDxfId="54"/>
    <tableColumn id="8" xr3:uid="{00000000-0010-0000-0900-000008000000}" name="열8" headerRowDxfId="53" dataDxfId="52"/>
    <tableColumn id="9" xr3:uid="{00000000-0010-0000-0900-000009000000}" name="열9" headerRowDxfId="51" dataDxfId="50"/>
    <tableColumn id="10" xr3:uid="{00000000-0010-0000-0900-00000A000000}" name="열10" headerRowDxfId="49" dataDxfId="48"/>
    <tableColumn id="11" xr3:uid="{00000000-0010-0000-0900-00000B000000}" name="열11" headerRowDxfId="47" dataDxfId="46"/>
    <tableColumn id="12" xr3:uid="{00000000-0010-0000-0900-00000C000000}" name="열12" headerRowDxfId="45" dataDxfId="44"/>
    <tableColumn id="13" xr3:uid="{00000000-0010-0000-0900-00000D000000}" name="열13" headerRowDxfId="43" dataDxfId="42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A000000}" name="표11" displayName="표11" ref="A3:M34" headerRowCount="0" totalsRowShown="0" headerRowDxfId="41" tableBorderDxfId="40">
  <tableColumns count="13">
    <tableColumn id="1" xr3:uid="{00000000-0010-0000-0A00-000001000000}" name="열1" headerRowDxfId="39"/>
    <tableColumn id="2" xr3:uid="{00000000-0010-0000-0A00-000002000000}" name="열2" headerRowDxfId="38" dataDxfId="37"/>
    <tableColumn id="3" xr3:uid="{00000000-0010-0000-0A00-000003000000}" name="열3" headerRowDxfId="36" dataDxfId="35"/>
    <tableColumn id="4" xr3:uid="{00000000-0010-0000-0A00-000004000000}" name="열4" headerRowDxfId="34" dataDxfId="33"/>
    <tableColumn id="5" xr3:uid="{00000000-0010-0000-0A00-000005000000}" name="열5" headerRowDxfId="32" dataDxfId="31"/>
    <tableColumn id="6" xr3:uid="{00000000-0010-0000-0A00-000006000000}" name="열6" headerRowDxfId="30" dataDxfId="29"/>
    <tableColumn id="7" xr3:uid="{00000000-0010-0000-0A00-000007000000}" name="열7" headerRowDxfId="28" dataDxfId="27"/>
    <tableColumn id="8" xr3:uid="{00000000-0010-0000-0A00-000008000000}" name="열8" headerRowDxfId="26" dataDxfId="25"/>
    <tableColumn id="9" xr3:uid="{00000000-0010-0000-0A00-000009000000}" name="열9" headerRowDxfId="24" dataDxfId="23"/>
    <tableColumn id="10" xr3:uid="{00000000-0010-0000-0A00-00000A000000}" name="열10" headerRowDxfId="22" dataDxfId="21"/>
    <tableColumn id="11" xr3:uid="{00000000-0010-0000-0A00-00000B000000}" name="열11" headerRowDxfId="20" dataDxfId="19"/>
    <tableColumn id="12" xr3:uid="{00000000-0010-0000-0A00-00000C000000}" name="열12" headerRowDxfId="18" dataDxfId="17"/>
    <tableColumn id="13" xr3:uid="{00000000-0010-0000-0A00-00000D000000}" name="열13" headerRowDxfId="16" dataDxfId="15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B000000}" name="표12" displayName="표12" ref="A38:M227" headerRowCount="0" totalsRowShown="0" headerRowDxfId="14" tableBorderDxfId="13">
  <tableColumns count="13">
    <tableColumn id="1" xr3:uid="{00000000-0010-0000-0B00-000001000000}" name="열1" headerRowDxfId="12"/>
    <tableColumn id="2" xr3:uid="{00000000-0010-0000-0B00-000002000000}" name="열2" headerRowDxfId="11"/>
    <tableColumn id="3" xr3:uid="{00000000-0010-0000-0B00-000003000000}" name="열3" headerRowDxfId="10"/>
    <tableColumn id="4" xr3:uid="{00000000-0010-0000-0B00-000004000000}" name="열4" headerRowDxfId="9"/>
    <tableColumn id="5" xr3:uid="{00000000-0010-0000-0B00-000005000000}" name="열5" headerRowDxfId="8"/>
    <tableColumn id="6" xr3:uid="{00000000-0010-0000-0B00-000006000000}" name="열6" headerRowDxfId="7"/>
    <tableColumn id="7" xr3:uid="{00000000-0010-0000-0B00-000007000000}" name="열7" headerRowDxfId="6"/>
    <tableColumn id="8" xr3:uid="{00000000-0010-0000-0B00-000008000000}" name="열8" headerRowDxfId="5"/>
    <tableColumn id="9" xr3:uid="{00000000-0010-0000-0B00-000009000000}" name="열9" headerRowDxfId="4"/>
    <tableColumn id="10" xr3:uid="{00000000-0010-0000-0B00-00000A000000}" name="열10" headerRowDxfId="3"/>
    <tableColumn id="11" xr3:uid="{00000000-0010-0000-0B00-00000B000000}" name="열11" headerRowDxfId="2"/>
    <tableColumn id="12" xr3:uid="{00000000-0010-0000-0B00-00000C000000}" name="열12" headerRowDxfId="1"/>
    <tableColumn id="13" xr3:uid="{00000000-0010-0000-0B00-00000D000000}" name="열13" headerRow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표2" displayName="표2" ref="A38:M231" headerRowCount="0" totalsRowShown="0" headerRowDxfId="282" tableBorderDxfId="281">
  <tableColumns count="13">
    <tableColumn id="1" xr3:uid="{00000000-0010-0000-0100-000001000000}" name="열1" headerRowDxfId="280"/>
    <tableColumn id="2" xr3:uid="{00000000-0010-0000-0100-000002000000}" name="열2" headerRowDxfId="279" dataDxfId="278"/>
    <tableColumn id="3" xr3:uid="{00000000-0010-0000-0100-000003000000}" name="열3" headerRowDxfId="277" dataDxfId="276"/>
    <tableColumn id="4" xr3:uid="{00000000-0010-0000-0100-000004000000}" name="열4" headerRowDxfId="275" dataDxfId="274"/>
    <tableColumn id="5" xr3:uid="{00000000-0010-0000-0100-000005000000}" name="열5" headerRowDxfId="273" dataDxfId="272"/>
    <tableColumn id="6" xr3:uid="{00000000-0010-0000-0100-000006000000}" name="열6" headerRowDxfId="271" dataDxfId="270"/>
    <tableColumn id="7" xr3:uid="{00000000-0010-0000-0100-000007000000}" name="열7" headerRowDxfId="269" dataDxfId="268"/>
    <tableColumn id="8" xr3:uid="{00000000-0010-0000-0100-000008000000}" name="열8" headerRowDxfId="267" dataDxfId="266"/>
    <tableColumn id="9" xr3:uid="{00000000-0010-0000-0100-000009000000}" name="열9" headerRowDxfId="265" dataDxfId="264"/>
    <tableColumn id="10" xr3:uid="{00000000-0010-0000-0100-00000A000000}" name="열10" headerRowDxfId="263" dataDxfId="262"/>
    <tableColumn id="11" xr3:uid="{00000000-0010-0000-0100-00000B000000}" name="열11" headerRowDxfId="261" dataDxfId="260"/>
    <tableColumn id="12" xr3:uid="{00000000-0010-0000-0100-00000C000000}" name="열12" headerRowDxfId="259" dataDxfId="258"/>
    <tableColumn id="13" xr3:uid="{00000000-0010-0000-0100-00000D000000}" name="열13" headerRowDxfId="257" dataDxfId="25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표3" displayName="표3" ref="A38:M204" headerRowCount="0" totalsRowShown="0" headerRowDxfId="255">
  <tableColumns count="13">
    <tableColumn id="1" xr3:uid="{00000000-0010-0000-0200-000001000000}" name="열1" headerRowDxfId="254"/>
    <tableColumn id="2" xr3:uid="{00000000-0010-0000-0200-000002000000}" name="열2" headerRowDxfId="253" dataDxfId="252"/>
    <tableColumn id="3" xr3:uid="{00000000-0010-0000-0200-000003000000}" name="열3" headerRowDxfId="251" dataDxfId="250"/>
    <tableColumn id="4" xr3:uid="{00000000-0010-0000-0200-000004000000}" name="열4" headerRowDxfId="249" dataDxfId="248"/>
    <tableColumn id="5" xr3:uid="{00000000-0010-0000-0200-000005000000}" name="열5" headerRowDxfId="247" dataDxfId="246"/>
    <tableColumn id="6" xr3:uid="{00000000-0010-0000-0200-000006000000}" name="열6" headerRowDxfId="245" dataDxfId="244"/>
    <tableColumn id="7" xr3:uid="{00000000-0010-0000-0200-000007000000}" name="열7" headerRowDxfId="243" dataDxfId="242"/>
    <tableColumn id="8" xr3:uid="{00000000-0010-0000-0200-000008000000}" name="열8" headerRowDxfId="241" dataDxfId="240"/>
    <tableColumn id="9" xr3:uid="{00000000-0010-0000-0200-000009000000}" name="열9" headerRowDxfId="239" dataDxfId="238"/>
    <tableColumn id="10" xr3:uid="{00000000-0010-0000-0200-00000A000000}" name="열10" headerRowDxfId="237" dataDxfId="236"/>
    <tableColumn id="11" xr3:uid="{00000000-0010-0000-0200-00000B000000}" name="열11" headerRowDxfId="235" dataDxfId="234"/>
    <tableColumn id="12" xr3:uid="{00000000-0010-0000-0200-00000C000000}" name="열12" headerRowDxfId="233" dataDxfId="232"/>
    <tableColumn id="13" xr3:uid="{00000000-0010-0000-0200-00000D000000}" name="열13" headerRowDxfId="231" dataDxfId="23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표4" displayName="표4" ref="A3:M34" headerRowCount="0" totalsRowShown="0" headerRowDxfId="229">
  <tableColumns count="13">
    <tableColumn id="1" xr3:uid="{00000000-0010-0000-0300-000001000000}" name="열1" headerRowDxfId="228"/>
    <tableColumn id="2" xr3:uid="{00000000-0010-0000-0300-000002000000}" name="열2" headerRowDxfId="227" dataDxfId="226"/>
    <tableColumn id="3" xr3:uid="{00000000-0010-0000-0300-000003000000}" name="열3" headerRowDxfId="225" dataDxfId="224"/>
    <tableColumn id="4" xr3:uid="{00000000-0010-0000-0300-000004000000}" name="열4" headerRowDxfId="223" dataDxfId="222"/>
    <tableColumn id="5" xr3:uid="{00000000-0010-0000-0300-000005000000}" name="열5" headerRowDxfId="221" dataDxfId="220"/>
    <tableColumn id="6" xr3:uid="{00000000-0010-0000-0300-000006000000}" name="열6" headerRowDxfId="219" dataDxfId="218"/>
    <tableColumn id="7" xr3:uid="{00000000-0010-0000-0300-000007000000}" name="열7" headerRowDxfId="217" dataDxfId="216"/>
    <tableColumn id="8" xr3:uid="{00000000-0010-0000-0300-000008000000}" name="열8" headerRowDxfId="215" dataDxfId="214"/>
    <tableColumn id="9" xr3:uid="{00000000-0010-0000-0300-000009000000}" name="열9" headerRowDxfId="213" dataDxfId="212"/>
    <tableColumn id="10" xr3:uid="{00000000-0010-0000-0300-00000A000000}" name="열10" headerRowDxfId="211" dataDxfId="210"/>
    <tableColumn id="11" xr3:uid="{00000000-0010-0000-0300-00000B000000}" name="열11" headerRowDxfId="209" dataDxfId="208"/>
    <tableColumn id="12" xr3:uid="{00000000-0010-0000-0300-00000C000000}" name="열12" headerRowDxfId="207" dataDxfId="206"/>
    <tableColumn id="13" xr3:uid="{00000000-0010-0000-0300-00000D000000}" name="열13" headerRowDxfId="205" dataDxfId="204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표5" displayName="표5" ref="A38:M144" headerRowCount="0" totalsRowShown="0" headerRowDxfId="203" tableBorderDxfId="202">
  <tableColumns count="13">
    <tableColumn id="1" xr3:uid="{00000000-0010-0000-0400-000001000000}" name="열1" headerRowDxfId="201"/>
    <tableColumn id="2" xr3:uid="{00000000-0010-0000-0400-000002000000}" name="열2" headerRowDxfId="200" dataDxfId="199"/>
    <tableColumn id="3" xr3:uid="{00000000-0010-0000-0400-000003000000}" name="열3" headerRowDxfId="198" dataDxfId="197"/>
    <tableColumn id="4" xr3:uid="{00000000-0010-0000-0400-000004000000}" name="열4" headerRowDxfId="196" dataDxfId="195"/>
    <tableColumn id="5" xr3:uid="{00000000-0010-0000-0400-000005000000}" name="열5" headerRowDxfId="194" dataDxfId="193"/>
    <tableColumn id="6" xr3:uid="{00000000-0010-0000-0400-000006000000}" name="열6" headerRowDxfId="192" dataDxfId="191"/>
    <tableColumn id="7" xr3:uid="{00000000-0010-0000-0400-000007000000}" name="열7" headerRowDxfId="190" dataDxfId="189"/>
    <tableColumn id="8" xr3:uid="{00000000-0010-0000-0400-000008000000}" name="열8" headerRowDxfId="188" dataDxfId="187"/>
    <tableColumn id="9" xr3:uid="{00000000-0010-0000-0400-000009000000}" name="열9" headerRowDxfId="186" dataDxfId="185"/>
    <tableColumn id="10" xr3:uid="{00000000-0010-0000-0400-00000A000000}" name="열10" headerRowDxfId="184" dataDxfId="183"/>
    <tableColumn id="11" xr3:uid="{00000000-0010-0000-0400-00000B000000}" name="열11" headerRowDxfId="182" dataDxfId="181"/>
    <tableColumn id="12" xr3:uid="{00000000-0010-0000-0400-00000C000000}" name="열12" headerRowDxfId="180" dataDxfId="179"/>
    <tableColumn id="13" xr3:uid="{00000000-0010-0000-0400-00000D000000}" name="열13" headerRowDxfId="178" dataDxfId="177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표6" displayName="표6" ref="A3:M34" headerRowCount="0" totalsRowShown="0" headerRowDxfId="176" tableBorderDxfId="175">
  <tableColumns count="13">
    <tableColumn id="1" xr3:uid="{00000000-0010-0000-0500-000001000000}" name="열1" headerRowDxfId="174"/>
    <tableColumn id="2" xr3:uid="{00000000-0010-0000-0500-000002000000}" name="열2" headerRowDxfId="173" dataDxfId="172"/>
    <tableColumn id="3" xr3:uid="{00000000-0010-0000-0500-000003000000}" name="열3" headerRowDxfId="171" dataDxfId="170"/>
    <tableColumn id="4" xr3:uid="{00000000-0010-0000-0500-000004000000}" name="열4" headerRowDxfId="169" dataDxfId="168"/>
    <tableColumn id="5" xr3:uid="{00000000-0010-0000-0500-000005000000}" name="열5" headerRowDxfId="167" dataDxfId="166"/>
    <tableColumn id="6" xr3:uid="{00000000-0010-0000-0500-000006000000}" name="열6" headerRowDxfId="165" dataDxfId="164"/>
    <tableColumn id="7" xr3:uid="{00000000-0010-0000-0500-000007000000}" name="열7" headerRowDxfId="163" dataDxfId="162"/>
    <tableColumn id="8" xr3:uid="{00000000-0010-0000-0500-000008000000}" name="열8" headerRowDxfId="161" dataDxfId="160"/>
    <tableColumn id="9" xr3:uid="{00000000-0010-0000-0500-000009000000}" name="열9" headerRowDxfId="159" dataDxfId="158"/>
    <tableColumn id="10" xr3:uid="{00000000-0010-0000-0500-00000A000000}" name="열10" headerRowDxfId="157" dataDxfId="156"/>
    <tableColumn id="11" xr3:uid="{00000000-0010-0000-0500-00000B000000}" name="열11" headerRowDxfId="155" dataDxfId="154"/>
    <tableColumn id="12" xr3:uid="{00000000-0010-0000-0500-00000C000000}" name="열12" headerRowDxfId="153" dataDxfId="152"/>
    <tableColumn id="13" xr3:uid="{00000000-0010-0000-0500-00000D000000}" name="열13" headerRowDxfId="151" dataDxfId="150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표7" displayName="표7" ref="A3:M34" headerRowCount="0" totalsRowShown="0" headerRowDxfId="149" tableBorderDxfId="148">
  <tableColumns count="13">
    <tableColumn id="1" xr3:uid="{00000000-0010-0000-0600-000001000000}" name="열1" headerRowDxfId="147"/>
    <tableColumn id="2" xr3:uid="{00000000-0010-0000-0600-000002000000}" name="열2" headerRowDxfId="146" dataDxfId="145"/>
    <tableColumn id="3" xr3:uid="{00000000-0010-0000-0600-000003000000}" name="열3" headerRowDxfId="144" dataDxfId="143"/>
    <tableColumn id="4" xr3:uid="{00000000-0010-0000-0600-000004000000}" name="열4" headerRowDxfId="142" dataDxfId="141"/>
    <tableColumn id="5" xr3:uid="{00000000-0010-0000-0600-000005000000}" name="열5" headerRowDxfId="140" dataDxfId="139"/>
    <tableColumn id="6" xr3:uid="{00000000-0010-0000-0600-000006000000}" name="열6" headerRowDxfId="138" dataDxfId="137"/>
    <tableColumn id="7" xr3:uid="{00000000-0010-0000-0600-000007000000}" name="열7" headerRowDxfId="136" dataDxfId="135"/>
    <tableColumn id="8" xr3:uid="{00000000-0010-0000-0600-000008000000}" name="열8" headerRowDxfId="134" dataDxfId="133"/>
    <tableColumn id="9" xr3:uid="{00000000-0010-0000-0600-000009000000}" name="열9" headerRowDxfId="132" dataDxfId="131"/>
    <tableColumn id="10" xr3:uid="{00000000-0010-0000-0600-00000A000000}" name="열10" headerRowDxfId="130" dataDxfId="129"/>
    <tableColumn id="11" xr3:uid="{00000000-0010-0000-0600-00000B000000}" name="열11" headerRowDxfId="128" dataDxfId="127"/>
    <tableColumn id="12" xr3:uid="{00000000-0010-0000-0600-00000C000000}" name="열12" headerRowDxfId="126" dataDxfId="125"/>
    <tableColumn id="13" xr3:uid="{00000000-0010-0000-0600-00000D000000}" name="열13" headerRowDxfId="124" dataDxfId="123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표8" displayName="표8" ref="A38:M293" headerRowCount="0" totalsRowShown="0" headerRowDxfId="122" tableBorderDxfId="121">
  <tableColumns count="13">
    <tableColumn id="1" xr3:uid="{00000000-0010-0000-0700-000001000000}" name="열1" headerRowDxfId="120"/>
    <tableColumn id="2" xr3:uid="{00000000-0010-0000-0700-000002000000}" name="열2" headerRowDxfId="119" dataDxfId="118"/>
    <tableColumn id="3" xr3:uid="{00000000-0010-0000-0700-000003000000}" name="열3" headerRowDxfId="117" dataDxfId="116"/>
    <tableColumn id="4" xr3:uid="{00000000-0010-0000-0700-000004000000}" name="열4" headerRowDxfId="115" dataDxfId="114"/>
    <tableColumn id="5" xr3:uid="{00000000-0010-0000-0700-000005000000}" name="열5" headerRowDxfId="113" dataDxfId="112"/>
    <tableColumn id="6" xr3:uid="{00000000-0010-0000-0700-000006000000}" name="열6" headerRowDxfId="111" dataDxfId="110"/>
    <tableColumn id="7" xr3:uid="{00000000-0010-0000-0700-000007000000}" name="열7" headerRowDxfId="109" dataDxfId="108"/>
    <tableColumn id="8" xr3:uid="{00000000-0010-0000-0700-000008000000}" name="열8" headerRowDxfId="107" dataDxfId="106"/>
    <tableColumn id="9" xr3:uid="{00000000-0010-0000-0700-000009000000}" name="열9" headerRowDxfId="105" dataDxfId="104"/>
    <tableColumn id="10" xr3:uid="{00000000-0010-0000-0700-00000A000000}" name="열10" headerRowDxfId="103" dataDxfId="102"/>
    <tableColumn id="11" xr3:uid="{00000000-0010-0000-0700-00000B000000}" name="열11" headerRowDxfId="101" dataDxfId="100"/>
    <tableColumn id="12" xr3:uid="{00000000-0010-0000-0700-00000C000000}" name="열12" headerRowDxfId="99" dataDxfId="98"/>
    <tableColumn id="13" xr3:uid="{00000000-0010-0000-0700-00000D000000}" name="열13" headerRowDxfId="97" dataDxfId="96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표9" displayName="표9" ref="A3:M34" headerRowCount="0" totalsRowShown="0" headerRowDxfId="95" tableBorderDxfId="94">
  <tableColumns count="13">
    <tableColumn id="1" xr3:uid="{00000000-0010-0000-0800-000001000000}" name="열1" headerRowDxfId="93"/>
    <tableColumn id="2" xr3:uid="{00000000-0010-0000-0800-000002000000}" name="열2" headerRowDxfId="92" dataDxfId="91"/>
    <tableColumn id="3" xr3:uid="{00000000-0010-0000-0800-000003000000}" name="열3" headerRowDxfId="90" dataDxfId="89"/>
    <tableColumn id="4" xr3:uid="{00000000-0010-0000-0800-000004000000}" name="열4" headerRowDxfId="88" dataDxfId="87"/>
    <tableColumn id="5" xr3:uid="{00000000-0010-0000-0800-000005000000}" name="열5" headerRowDxfId="86" dataDxfId="85"/>
    <tableColumn id="6" xr3:uid="{00000000-0010-0000-0800-000006000000}" name="열6" headerRowDxfId="84" dataDxfId="83"/>
    <tableColumn id="7" xr3:uid="{00000000-0010-0000-0800-000007000000}" name="열7" headerRowDxfId="82" dataDxfId="81"/>
    <tableColumn id="8" xr3:uid="{00000000-0010-0000-0800-000008000000}" name="열8" headerRowDxfId="80" dataDxfId="79"/>
    <tableColumn id="9" xr3:uid="{00000000-0010-0000-0800-000009000000}" name="열9" headerRowDxfId="78" dataDxfId="77"/>
    <tableColumn id="10" xr3:uid="{00000000-0010-0000-0800-00000A000000}" name="열10" headerRowDxfId="76" dataDxfId="75"/>
    <tableColumn id="11" xr3:uid="{00000000-0010-0000-0800-00000B000000}" name="열11" headerRowDxfId="74" dataDxfId="73"/>
    <tableColumn id="12" xr3:uid="{00000000-0010-0000-0800-00000C000000}" name="열12" headerRowDxfId="72" dataDxfId="71"/>
    <tableColumn id="13" xr3:uid="{00000000-0010-0000-0800-00000D000000}" name="열13" headerRowDxfId="70" dataDxfId="69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table" Target="../tables/table9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1"/>
  <sheetViews>
    <sheetView workbookViewId="0"/>
  </sheetViews>
  <sheetFormatPr defaultRowHeight="17.399999999999999" x14ac:dyDescent="0.4"/>
  <cols>
    <col min="1" max="1" width="23.09765625" bestFit="1" customWidth="1"/>
    <col min="2" max="13" width="9" customWidth="1"/>
  </cols>
  <sheetData>
    <row r="1" spans="1:13" ht="18" thickBot="1" x14ac:dyDescent="0.45">
      <c r="B1" s="22" t="s">
        <v>415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4"/>
    </row>
    <row r="2" spans="1:13" x14ac:dyDescent="0.4">
      <c r="A2" s="8" t="s">
        <v>410</v>
      </c>
      <c r="B2" s="9" t="s">
        <v>398</v>
      </c>
      <c r="C2" s="9" t="s">
        <v>399</v>
      </c>
      <c r="D2" s="9" t="s">
        <v>400</v>
      </c>
      <c r="E2" s="9" t="s">
        <v>401</v>
      </c>
      <c r="F2" s="9" t="s">
        <v>402</v>
      </c>
      <c r="G2" s="9" t="s">
        <v>403</v>
      </c>
      <c r="H2" s="9" t="s">
        <v>404</v>
      </c>
      <c r="I2" s="9" t="s">
        <v>405</v>
      </c>
      <c r="J2" s="9" t="s">
        <v>406</v>
      </c>
      <c r="K2" s="9" t="s">
        <v>407</v>
      </c>
      <c r="L2" s="9" t="s">
        <v>408</v>
      </c>
      <c r="M2" s="9" t="s">
        <v>409</v>
      </c>
    </row>
    <row r="3" spans="1:13" x14ac:dyDescent="0.4">
      <c r="A3" s="1" t="s">
        <v>413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</row>
    <row r="4" spans="1:13" x14ac:dyDescent="0.4">
      <c r="A4" s="5" t="s">
        <v>412</v>
      </c>
      <c r="B4" s="6">
        <v>28.131401739392139</v>
      </c>
      <c r="C4" s="6">
        <v>6.8031346819755791</v>
      </c>
      <c r="D4" s="6">
        <v>2.4189431338414655</v>
      </c>
      <c r="E4" s="6">
        <v>2.6965913990934229</v>
      </c>
      <c r="F4" s="6">
        <v>2.2797217881606966</v>
      </c>
      <c r="G4" s="6">
        <v>2.9066258247545931</v>
      </c>
      <c r="H4" s="6">
        <v>2.6123992630058552</v>
      </c>
      <c r="I4" s="6">
        <v>4.7009892518602543</v>
      </c>
      <c r="J4" s="6">
        <v>6.9806684246658834</v>
      </c>
      <c r="K4" s="6">
        <v>3.2666510533362221</v>
      </c>
      <c r="L4" s="6">
        <v>2.1868774822406256</v>
      </c>
      <c r="M4" s="6">
        <v>2.7577022216766904</v>
      </c>
    </row>
    <row r="5" spans="1:13" x14ac:dyDescent="0.4">
      <c r="A5" t="s">
        <v>1</v>
      </c>
      <c r="B5" s="4">
        <v>0</v>
      </c>
      <c r="C5" s="4">
        <v>0.36289411335884819</v>
      </c>
      <c r="D5" s="4">
        <v>1.6478116815821851</v>
      </c>
      <c r="E5" s="4">
        <v>3.6192063775858987</v>
      </c>
      <c r="F5" s="4">
        <v>1.8039123226374443</v>
      </c>
      <c r="G5" s="4">
        <v>2.2703450236844316</v>
      </c>
      <c r="H5" s="4">
        <v>2.8059623030556677</v>
      </c>
      <c r="I5" s="4">
        <v>2.6143311734507488</v>
      </c>
      <c r="J5" s="4">
        <v>2.9122476084152984</v>
      </c>
      <c r="K5" s="4">
        <v>3.6676715138960727</v>
      </c>
      <c r="L5" s="4">
        <v>2.1207261610935015</v>
      </c>
      <c r="M5" s="4">
        <v>1.8955443721615319</v>
      </c>
    </row>
    <row r="6" spans="1:13" x14ac:dyDescent="0.4">
      <c r="A6" t="s">
        <v>4</v>
      </c>
      <c r="B6" s="4">
        <v>25.176555483736376</v>
      </c>
      <c r="C6" s="4">
        <v>0.72126845270639695</v>
      </c>
      <c r="D6" s="4">
        <v>0.96512678616098546</v>
      </c>
      <c r="E6" s="4">
        <v>2.0191569470883333</v>
      </c>
      <c r="F6" s="4">
        <v>1.5836905457637407</v>
      </c>
      <c r="G6" s="4">
        <v>1.9720439696787577</v>
      </c>
      <c r="H6" s="4">
        <v>1.8239839535346627</v>
      </c>
      <c r="I6" s="4">
        <v>1.5365129112269031</v>
      </c>
      <c r="J6" s="4">
        <v>0.98704598387003639</v>
      </c>
      <c r="K6" s="4">
        <v>1.9969616625942592</v>
      </c>
      <c r="L6" s="4">
        <v>3.1403084555921672</v>
      </c>
      <c r="M6" s="4">
        <v>1.1616545967840923</v>
      </c>
    </row>
    <row r="7" spans="1:13" x14ac:dyDescent="0.4">
      <c r="A7" t="s">
        <v>20</v>
      </c>
      <c r="B7" s="4">
        <v>0</v>
      </c>
      <c r="C7" s="4">
        <v>2.108547475852014</v>
      </c>
      <c r="D7" s="4">
        <v>1.2382517957331236</v>
      </c>
      <c r="E7" s="4">
        <v>2.9020697706214569</v>
      </c>
      <c r="F7" s="4">
        <v>3.6450717225707256</v>
      </c>
      <c r="G7" s="4">
        <v>4.7965982306146318</v>
      </c>
      <c r="H7" s="4">
        <v>1.5677713072459183</v>
      </c>
      <c r="I7" s="4">
        <v>3.6294199080928302</v>
      </c>
      <c r="J7" s="4">
        <v>4.3919183364451202</v>
      </c>
      <c r="K7" s="4">
        <v>4.2315047785558004</v>
      </c>
      <c r="L7" s="4">
        <v>3.4452560231529623</v>
      </c>
      <c r="M7" s="4">
        <v>2.367988216521419</v>
      </c>
    </row>
    <row r="8" spans="1:13" x14ac:dyDescent="0.4">
      <c r="A8" t="s">
        <v>25</v>
      </c>
      <c r="B8" s="4">
        <v>6.3269277464851354E-3</v>
      </c>
      <c r="C8" s="4">
        <v>7.2621104428649534</v>
      </c>
      <c r="D8" s="4">
        <v>33.322782709910612</v>
      </c>
      <c r="E8" s="4">
        <v>1.4509691532660938</v>
      </c>
      <c r="F8" s="4">
        <v>24.274810692043172</v>
      </c>
      <c r="G8" s="4">
        <v>13.103791447755311</v>
      </c>
      <c r="H8" s="4">
        <v>7.1032659456645453</v>
      </c>
      <c r="I8" s="4">
        <v>9.8666817281624333</v>
      </c>
      <c r="J8" s="4">
        <v>1.9667776644274633</v>
      </c>
      <c r="K8" s="4">
        <v>4.5298279319141903</v>
      </c>
      <c r="L8" s="4">
        <v>1.9971935803149705</v>
      </c>
      <c r="M8" s="4">
        <v>23.105560328955445</v>
      </c>
    </row>
    <row r="9" spans="1:13" x14ac:dyDescent="0.4">
      <c r="A9" t="s">
        <v>28</v>
      </c>
      <c r="B9" s="4">
        <v>0</v>
      </c>
      <c r="C9" s="4">
        <v>4.9478403499179882</v>
      </c>
      <c r="D9" s="4">
        <v>1.1758414547607987</v>
      </c>
      <c r="E9" s="4">
        <v>2.2001829980122629</v>
      </c>
      <c r="F9" s="4">
        <v>2.8618798110808172</v>
      </c>
      <c r="G9" s="4">
        <v>3.4900447839320679</v>
      </c>
      <c r="H9" s="4">
        <v>4.6305842362872642</v>
      </c>
      <c r="I9" s="4">
        <v>5.1396152588974982</v>
      </c>
      <c r="J9" s="4">
        <v>5.30748946162878</v>
      </c>
      <c r="K9" s="4">
        <v>6.089574595191011</v>
      </c>
      <c r="L9" s="4">
        <v>5.1918764173045844</v>
      </c>
      <c r="M9" s="4">
        <v>2.0155885602062109</v>
      </c>
    </row>
    <row r="10" spans="1:13" x14ac:dyDescent="0.4">
      <c r="A10" t="s">
        <v>30</v>
      </c>
      <c r="B10" s="4">
        <v>0</v>
      </c>
      <c r="C10" s="4">
        <v>3.5420448332422088</v>
      </c>
      <c r="D10" s="4">
        <v>0.25844773102036439</v>
      </c>
      <c r="E10" s="4">
        <v>0.97362304512899256</v>
      </c>
      <c r="F10" s="4">
        <v>0.68825575824765672</v>
      </c>
      <c r="G10" s="4">
        <v>0.59453416309623053</v>
      </c>
      <c r="H10" s="4">
        <v>1.1171024493316524</v>
      </c>
      <c r="I10" s="4">
        <v>0.19900401853525351</v>
      </c>
      <c r="J10" s="4">
        <v>0.30476263802539477</v>
      </c>
      <c r="K10" s="4">
        <v>0.52550963538698725</v>
      </c>
      <c r="L10" s="4">
        <v>0.69458887204480246</v>
      </c>
      <c r="M10" s="4">
        <v>0.43071069105192095</v>
      </c>
    </row>
    <row r="11" spans="1:13" x14ac:dyDescent="0.4">
      <c r="A11" t="s">
        <v>32</v>
      </c>
      <c r="B11" s="4">
        <v>0</v>
      </c>
      <c r="C11" s="4">
        <v>0.14390377255330783</v>
      </c>
      <c r="D11" s="4">
        <v>0.34753243040417398</v>
      </c>
      <c r="E11" s="4">
        <v>0.41529505800195621</v>
      </c>
      <c r="F11" s="4">
        <v>0.23677603344963116</v>
      </c>
      <c r="G11" s="4">
        <v>0.30062749203518091</v>
      </c>
      <c r="H11" s="4">
        <v>0.61679877099591185</v>
      </c>
      <c r="I11" s="4">
        <v>0.45653156184506527</v>
      </c>
      <c r="J11" s="4">
        <v>0.47799613753456649</v>
      </c>
      <c r="K11" s="4">
        <v>0.1926200713120082</v>
      </c>
      <c r="L11" s="4">
        <v>0.13681295964518836</v>
      </c>
      <c r="M11" s="4">
        <v>5.9408371179575301E-2</v>
      </c>
    </row>
    <row r="12" spans="1:13" x14ac:dyDescent="0.4">
      <c r="A12" t="s">
        <v>43</v>
      </c>
      <c r="B12" s="4">
        <v>0</v>
      </c>
      <c r="C12" s="4">
        <v>1.7341352287224348</v>
      </c>
      <c r="D12" s="4">
        <v>2.1187608803304046</v>
      </c>
      <c r="E12" s="4">
        <v>2.4276158724482819</v>
      </c>
      <c r="F12" s="4">
        <v>0.97933476970771705</v>
      </c>
      <c r="G12" s="4">
        <v>0.64222614270112377</v>
      </c>
      <c r="H12" s="4">
        <v>3.5684756368313333</v>
      </c>
      <c r="I12" s="4">
        <v>1.2616806706531563</v>
      </c>
      <c r="J12" s="4">
        <v>1.1438543812035238</v>
      </c>
      <c r="K12" s="4">
        <v>3.0580001828513033</v>
      </c>
      <c r="L12" s="4">
        <v>2.3973589586178381</v>
      </c>
      <c r="M12" s="4">
        <v>1.0157113047747637</v>
      </c>
    </row>
    <row r="13" spans="1:13" x14ac:dyDescent="0.4">
      <c r="A13" t="s">
        <v>51</v>
      </c>
      <c r="B13" s="4">
        <v>3.0001607381643702</v>
      </c>
      <c r="C13" s="4">
        <v>1.1226535447421178E-2</v>
      </c>
      <c r="D13" s="4">
        <v>0.51357712080293649</v>
      </c>
      <c r="E13" s="4">
        <v>0.25569765362893471</v>
      </c>
      <c r="F13" s="4">
        <v>0.12842089949810503</v>
      </c>
      <c r="G13" s="4">
        <v>3.7998487815280819E-2</v>
      </c>
      <c r="H13" s="4">
        <v>8.7786006298135572E-2</v>
      </c>
      <c r="I13" s="4">
        <v>0.26569920590667001</v>
      </c>
      <c r="J13" s="4">
        <v>0</v>
      </c>
      <c r="K13" s="4">
        <v>0.11421944410699056</v>
      </c>
      <c r="L13" s="4">
        <v>7.1037498277309347E-2</v>
      </c>
      <c r="M13" s="4">
        <v>0</v>
      </c>
    </row>
    <row r="14" spans="1:13" x14ac:dyDescent="0.4">
      <c r="A14" t="s">
        <v>56</v>
      </c>
      <c r="B14" s="4">
        <v>0</v>
      </c>
      <c r="C14" s="4">
        <v>1.3413522872243485E-2</v>
      </c>
      <c r="D14" s="4">
        <v>0</v>
      </c>
      <c r="E14" s="4">
        <v>0</v>
      </c>
      <c r="F14" s="4">
        <v>0</v>
      </c>
      <c r="G14" s="4">
        <v>0.96728123404612809</v>
      </c>
      <c r="H14" s="4">
        <v>0</v>
      </c>
      <c r="I14" s="4">
        <v>0.19107269895594994</v>
      </c>
      <c r="J14" s="4">
        <v>1.3305615973411866</v>
      </c>
      <c r="K14" s="4">
        <v>0</v>
      </c>
      <c r="L14" s="4">
        <v>0</v>
      </c>
      <c r="M14" s="4">
        <v>0.92770344912237634</v>
      </c>
    </row>
    <row r="15" spans="1:13" x14ac:dyDescent="0.4">
      <c r="A15" t="s">
        <v>59</v>
      </c>
      <c r="B15" s="4">
        <v>6.3269277464851354E-3</v>
      </c>
      <c r="C15" s="4">
        <v>2.0002186987424824</v>
      </c>
      <c r="D15" s="4">
        <v>2.0957877486841499</v>
      </c>
      <c r="E15" s="4">
        <v>4.1162720991134059</v>
      </c>
      <c r="F15" s="4">
        <v>2.6974659446335365</v>
      </c>
      <c r="G15" s="4">
        <v>3.0235939590159169</v>
      </c>
      <c r="H15" s="4">
        <v>3.7818160474861049</v>
      </c>
      <c r="I15" s="4">
        <v>3.2798409890595859</v>
      </c>
      <c r="J15" s="4">
        <v>3.4663381646231528</v>
      </c>
      <c r="K15" s="4">
        <v>3.7446944942971685</v>
      </c>
      <c r="L15" s="4">
        <v>5.7189571143991884</v>
      </c>
      <c r="M15" s="4">
        <v>2.173560819933718</v>
      </c>
    </row>
    <row r="16" spans="1:13" x14ac:dyDescent="0.4">
      <c r="A16" t="s">
        <v>70</v>
      </c>
      <c r="B16" s="4">
        <v>17.447443750192374</v>
      </c>
      <c r="C16" s="4">
        <v>5.7666484417714594</v>
      </c>
      <c r="D16" s="4">
        <v>12.985945548572857</v>
      </c>
      <c r="E16" s="4">
        <v>0.50087818011631946</v>
      </c>
      <c r="F16" s="4">
        <v>2.3883277441815549</v>
      </c>
      <c r="G16" s="4">
        <v>6.9687158708309909</v>
      </c>
      <c r="H16" s="4">
        <v>5.3236853790364975</v>
      </c>
      <c r="I16" s="4">
        <v>4.7173325770539716</v>
      </c>
      <c r="J16" s="4">
        <v>1.476334379150386</v>
      </c>
      <c r="K16" s="4">
        <v>1.5593709414212056</v>
      </c>
      <c r="L16" s="4">
        <v>1.4448049914178684</v>
      </c>
      <c r="M16" s="4">
        <v>10.584386890880079</v>
      </c>
    </row>
    <row r="17" spans="1:13" x14ac:dyDescent="0.4">
      <c r="A17" t="s">
        <v>80</v>
      </c>
      <c r="B17" s="4">
        <v>0</v>
      </c>
      <c r="C17" s="4">
        <v>2.6827045744486969E-2</v>
      </c>
      <c r="D17" s="4">
        <v>0.37982244321807629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1.5863055710610232</v>
      </c>
      <c r="K17" s="4">
        <v>0</v>
      </c>
      <c r="L17" s="4">
        <v>0</v>
      </c>
      <c r="M17" s="4">
        <v>0.35632748250889901</v>
      </c>
    </row>
    <row r="18" spans="1:13" x14ac:dyDescent="0.4">
      <c r="A18" t="s">
        <v>96</v>
      </c>
      <c r="B18" s="4">
        <v>0</v>
      </c>
      <c r="C18" s="4">
        <v>0.39307453982139601</v>
      </c>
      <c r="D18" s="4">
        <v>1.6050561310183225</v>
      </c>
      <c r="E18" s="4">
        <v>1.5272183250423315</v>
      </c>
      <c r="F18" s="4">
        <v>0.98936765248100655</v>
      </c>
      <c r="G18" s="4">
        <v>0.18120367318715547</v>
      </c>
      <c r="H18" s="4">
        <v>1.1081707335745747</v>
      </c>
      <c r="I18" s="4">
        <v>1.6688217423907401</v>
      </c>
      <c r="J18" s="4">
        <v>1.7618488505636505</v>
      </c>
      <c r="K18" s="4">
        <v>4.1167843719746564</v>
      </c>
      <c r="L18" s="4">
        <v>3.8270042722728239</v>
      </c>
      <c r="M18" s="4">
        <v>1.5929790106787776</v>
      </c>
    </row>
    <row r="19" spans="1:13" x14ac:dyDescent="0.4">
      <c r="A19" t="s">
        <v>106</v>
      </c>
      <c r="B19" s="4">
        <v>1.2824853540172571E-2</v>
      </c>
      <c r="C19" s="4">
        <v>1.7813741570985966</v>
      </c>
      <c r="D19" s="4">
        <v>2.142116897504097</v>
      </c>
      <c r="E19" s="4">
        <v>5.071358707655417</v>
      </c>
      <c r="F19" s="4">
        <v>6.3883126948573947</v>
      </c>
      <c r="G19" s="4">
        <v>3.9549446501618815</v>
      </c>
      <c r="H19" s="4">
        <v>2.9470834120174958</v>
      </c>
      <c r="I19" s="4">
        <v>4.3909467592147511</v>
      </c>
      <c r="J19" s="4">
        <v>4.5752892037033472</v>
      </c>
      <c r="K19" s="4">
        <v>5.1591620400694831</v>
      </c>
      <c r="L19" s="4">
        <v>4.1021336306801812</v>
      </c>
      <c r="M19" s="4">
        <v>4.0246716582791215</v>
      </c>
    </row>
    <row r="20" spans="1:13" x14ac:dyDescent="0.4">
      <c r="A20" t="s">
        <v>115</v>
      </c>
      <c r="B20" s="4">
        <v>0</v>
      </c>
      <c r="C20" s="4">
        <v>0.23823583014397667</v>
      </c>
      <c r="D20" s="4">
        <v>8.7553157274059254E-2</v>
      </c>
      <c r="E20" s="4">
        <v>1.1379531567157115</v>
      </c>
      <c r="F20" s="4">
        <v>0.12240116983413137</v>
      </c>
      <c r="G20" s="4">
        <v>2.2230407837511228E-2</v>
      </c>
      <c r="H20" s="4">
        <v>0</v>
      </c>
      <c r="I20" s="4">
        <v>0.23253186948412774</v>
      </c>
      <c r="J20" s="4">
        <v>0.28769593029597262</v>
      </c>
      <c r="K20" s="4">
        <v>0</v>
      </c>
      <c r="L20" s="4">
        <v>7.36685167320245E-2</v>
      </c>
      <c r="M20" s="4">
        <v>0.12986375352890633</v>
      </c>
    </row>
    <row r="21" spans="1:13" x14ac:dyDescent="0.4">
      <c r="A21" t="s">
        <v>130</v>
      </c>
      <c r="B21" s="4">
        <v>0</v>
      </c>
      <c r="C21" s="4">
        <v>9.5429925277929648</v>
      </c>
      <c r="D21" s="4">
        <v>8.4297354005748382</v>
      </c>
      <c r="E21" s="4">
        <v>17.830868819873164</v>
      </c>
      <c r="F21" s="4">
        <v>11.466957954696518</v>
      </c>
      <c r="G21" s="4">
        <v>14.071718914587413</v>
      </c>
      <c r="H21" s="4">
        <v>15.24580081763478</v>
      </c>
      <c r="I21" s="4">
        <v>14.327087619450479</v>
      </c>
      <c r="J21" s="4">
        <v>12.353345010554412</v>
      </c>
      <c r="K21" s="4">
        <v>14.156698557102834</v>
      </c>
      <c r="L21" s="4">
        <v>10.01941942192766</v>
      </c>
      <c r="M21" s="4">
        <v>14.477599116239107</v>
      </c>
    </row>
    <row r="22" spans="1:13" x14ac:dyDescent="0.4">
      <c r="A22" t="s">
        <v>133</v>
      </c>
      <c r="B22" s="4">
        <v>0</v>
      </c>
      <c r="C22" s="4">
        <v>9.1547293603061775</v>
      </c>
      <c r="D22" s="4">
        <v>3.9554627554484609</v>
      </c>
      <c r="E22" s="4">
        <v>9.7548983519661761</v>
      </c>
      <c r="F22" s="4">
        <v>5.2397984393850843</v>
      </c>
      <c r="G22" s="4">
        <v>7.8853324544567442</v>
      </c>
      <c r="H22" s="4">
        <v>6.9168482782203942</v>
      </c>
      <c r="I22" s="4">
        <v>7.1822905650945028</v>
      </c>
      <c r="J22" s="4">
        <v>5.187509223079835</v>
      </c>
      <c r="K22" s="4">
        <v>7.7001689495944081</v>
      </c>
      <c r="L22" s="4">
        <v>8.9974566821604416</v>
      </c>
      <c r="M22" s="4">
        <v>4.7611390695961706</v>
      </c>
    </row>
    <row r="23" spans="1:13" x14ac:dyDescent="0.4">
      <c r="A23" t="s">
        <v>134</v>
      </c>
      <c r="B23" s="4">
        <v>0</v>
      </c>
      <c r="C23" s="4">
        <v>0.49994532531437946</v>
      </c>
      <c r="D23" s="4">
        <v>0.9665306997615899</v>
      </c>
      <c r="E23" s="4">
        <v>1.8316891557902044</v>
      </c>
      <c r="F23" s="4">
        <v>1.3888017978925931</v>
      </c>
      <c r="G23" s="4">
        <v>1.5549653296110324</v>
      </c>
      <c r="H23" s="4">
        <v>1.7054473258443024</v>
      </c>
      <c r="I23" s="4">
        <v>1.4275173527658676</v>
      </c>
      <c r="J23" s="4">
        <v>3.3885755715101471</v>
      </c>
      <c r="K23" s="4">
        <v>0.49670429312316289</v>
      </c>
      <c r="L23" s="4">
        <v>0.87362341355851514</v>
      </c>
      <c r="M23" s="4">
        <v>0.53136123726525097</v>
      </c>
    </row>
    <row r="24" spans="1:13" x14ac:dyDescent="0.4">
      <c r="A24" t="s">
        <v>140</v>
      </c>
      <c r="B24" s="4">
        <v>5.2787097171350306</v>
      </c>
      <c r="C24" s="4">
        <v>0</v>
      </c>
      <c r="D24" s="4">
        <v>4.2883179073008613E-2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1.4488736614504134</v>
      </c>
      <c r="K24" s="4">
        <v>0</v>
      </c>
      <c r="L24" s="4">
        <v>0</v>
      </c>
      <c r="M24" s="4">
        <v>0</v>
      </c>
    </row>
    <row r="25" spans="1:13" x14ac:dyDescent="0.4">
      <c r="A25" t="s">
        <v>144</v>
      </c>
      <c r="B25" s="4">
        <v>0.16706509211664802</v>
      </c>
      <c r="C25" s="4">
        <v>1.1082194277382904</v>
      </c>
      <c r="D25" s="4">
        <v>0</v>
      </c>
      <c r="E25" s="4">
        <v>0.20074566431433591</v>
      </c>
      <c r="F25" s="4">
        <v>1.6052612437263129E-2</v>
      </c>
      <c r="G25" s="4">
        <v>0.52823067925528133</v>
      </c>
      <c r="H25" s="4">
        <v>0</v>
      </c>
      <c r="I25" s="4">
        <v>0</v>
      </c>
      <c r="J25" s="4">
        <v>0.47568635754111088</v>
      </c>
      <c r="K25" s="4">
        <v>0.40577960406430857</v>
      </c>
      <c r="L25" s="4">
        <v>0.25783980856208577</v>
      </c>
      <c r="M25" s="4">
        <v>9.1321959003314107E-2</v>
      </c>
    </row>
    <row r="26" spans="1:13" x14ac:dyDescent="0.4">
      <c r="A26" t="s">
        <v>148</v>
      </c>
      <c r="B26" s="4">
        <v>0</v>
      </c>
      <c r="C26" s="4">
        <v>11.25350829232732</v>
      </c>
      <c r="D26" s="4">
        <v>6.6915627345173858</v>
      </c>
      <c r="E26" s="4">
        <v>10.06778288442729</v>
      </c>
      <c r="F26" s="4">
        <v>9.8107798308957612</v>
      </c>
      <c r="G26" s="4">
        <v>8.1794976186321833</v>
      </c>
      <c r="H26" s="4">
        <v>10.648901909345637</v>
      </c>
      <c r="I26" s="4">
        <v>11.361975811878713</v>
      </c>
      <c r="J26" s="4">
        <v>12.821588743672166</v>
      </c>
      <c r="K26" s="4">
        <v>13.083261215610491</v>
      </c>
      <c r="L26" s="4">
        <v>15.03664632847639</v>
      </c>
      <c r="M26" s="4">
        <v>6.9170246716582788</v>
      </c>
    </row>
    <row r="27" spans="1:13" x14ac:dyDescent="0.4">
      <c r="A27" t="s">
        <v>153</v>
      </c>
      <c r="B27" s="4">
        <v>0</v>
      </c>
      <c r="C27" s="4">
        <v>1.6103517404774923</v>
      </c>
      <c r="D27" s="4">
        <v>0.16425789127072049</v>
      </c>
      <c r="E27" s="4">
        <v>1.3631511416341513</v>
      </c>
      <c r="F27" s="4">
        <v>0.35115089706513097</v>
      </c>
      <c r="G27" s="4">
        <v>0.45119973116716106</v>
      </c>
      <c r="H27" s="4">
        <v>0.39478183646283643</v>
      </c>
      <c r="I27" s="4">
        <v>0.19912419004403084</v>
      </c>
      <c r="J27" s="4">
        <v>0.86514092865987846</v>
      </c>
      <c r="K27" s="4">
        <v>1.0599113546901986</v>
      </c>
      <c r="L27" s="4">
        <v>0.26047082701680091</v>
      </c>
      <c r="M27" s="4">
        <v>9.5863508039769244E-2</v>
      </c>
    </row>
    <row r="28" spans="1:13" x14ac:dyDescent="0.4">
      <c r="A28" t="s">
        <v>169</v>
      </c>
      <c r="B28" s="4">
        <v>0</v>
      </c>
      <c r="C28" s="4">
        <v>20.040094769455077</v>
      </c>
      <c r="D28" s="4">
        <v>5.3398491941535928</v>
      </c>
      <c r="E28" s="4">
        <v>12.270069307867862</v>
      </c>
      <c r="F28" s="4">
        <v>7.5220284482391033</v>
      </c>
      <c r="G28" s="4">
        <v>10.087306049385109</v>
      </c>
      <c r="H28" s="4">
        <v>7.3913775767999956</v>
      </c>
      <c r="I28" s="4">
        <v>7.1917841142879118</v>
      </c>
      <c r="J28" s="4">
        <v>10.048697861528689</v>
      </c>
      <c r="K28" s="4">
        <v>6.6172133210931499</v>
      </c>
      <c r="L28" s="4">
        <v>14.217647869501485</v>
      </c>
      <c r="M28" s="4">
        <v>6.2009328587210018</v>
      </c>
    </row>
    <row r="29" spans="1:13" x14ac:dyDescent="0.4">
      <c r="A29" t="s">
        <v>172</v>
      </c>
      <c r="B29" s="4">
        <v>1.2653855492970271E-2</v>
      </c>
      <c r="C29" s="4">
        <v>0.46291233825405503</v>
      </c>
      <c r="D29" s="4">
        <v>3.7603187649644427</v>
      </c>
      <c r="E29" s="4">
        <v>0.35758232281270047</v>
      </c>
      <c r="F29" s="4">
        <v>0.26486810521484166</v>
      </c>
      <c r="G29" s="4">
        <v>1.1660624390117809</v>
      </c>
      <c r="H29" s="4">
        <v>0.15770858108211563</v>
      </c>
      <c r="I29" s="4">
        <v>1.0541444749947124</v>
      </c>
      <c r="J29" s="4">
        <v>1.8885017868714671</v>
      </c>
      <c r="K29" s="4">
        <v>0.15354499832803775</v>
      </c>
      <c r="L29" s="4">
        <v>2.6310184547151611E-3</v>
      </c>
      <c r="M29" s="4">
        <v>2.0943905732171353</v>
      </c>
    </row>
    <row r="30" spans="1:13" x14ac:dyDescent="0.4">
      <c r="A30" t="s">
        <v>175</v>
      </c>
      <c r="B30" s="4">
        <v>3.7990636146935204</v>
      </c>
      <c r="C30" s="4">
        <v>6.7213413522872245E-2</v>
      </c>
      <c r="D30" s="4">
        <v>0.15634492370367722</v>
      </c>
      <c r="E30" s="4">
        <v>0.95692710579178186</v>
      </c>
      <c r="F30" s="4">
        <v>7.02301794130262E-2</v>
      </c>
      <c r="G30" s="4">
        <v>0.10326799919867134</v>
      </c>
      <c r="H30" s="4">
        <v>0.12785113126559861</v>
      </c>
      <c r="I30" s="4">
        <v>0.93853948355092387</v>
      </c>
      <c r="J30" s="4">
        <v>0.46015950314065918</v>
      </c>
      <c r="K30" s="4">
        <v>0.87693481100564463</v>
      </c>
      <c r="L30" s="4">
        <v>0.27375120588345841</v>
      </c>
      <c r="M30" s="4">
        <v>0.57910887443230641</v>
      </c>
    </row>
    <row r="31" spans="1:13" x14ac:dyDescent="0.4">
      <c r="A31" t="s">
        <v>179</v>
      </c>
      <c r="B31" s="4">
        <v>0</v>
      </c>
      <c r="C31" s="4">
        <v>0.71893566611991977</v>
      </c>
      <c r="D31" s="4">
        <v>0.1188221420147947</v>
      </c>
      <c r="E31" s="4">
        <v>9.2550718845640131E-2</v>
      </c>
      <c r="F31" s="4">
        <v>0</v>
      </c>
      <c r="G31" s="4">
        <v>0.34715625262532068</v>
      </c>
      <c r="H31" s="4">
        <v>0.45985576555011715</v>
      </c>
      <c r="I31" s="4">
        <v>0.21558768674652465</v>
      </c>
      <c r="J31" s="4">
        <v>0.24740310152124675</v>
      </c>
      <c r="K31" s="4">
        <v>0.11735045957044973</v>
      </c>
      <c r="L31" s="4">
        <v>0.59987220767505667</v>
      </c>
      <c r="M31" s="4">
        <v>7.8679268442371428E-2</v>
      </c>
    </row>
    <row r="32" spans="1:13" x14ac:dyDescent="0.4">
      <c r="A32" t="s">
        <v>183</v>
      </c>
      <c r="B32" s="4">
        <v>16.961467300043434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.12536972520034134</v>
      </c>
      <c r="K32" s="4">
        <v>0</v>
      </c>
      <c r="L32" s="4">
        <v>0</v>
      </c>
      <c r="M32" s="4">
        <v>0</v>
      </c>
    </row>
    <row r="33" spans="1:13" x14ac:dyDescent="0.4">
      <c r="A33" t="s">
        <v>186</v>
      </c>
      <c r="B33" s="4">
        <v>0</v>
      </c>
      <c r="C33" s="4">
        <v>1.5572808456351377</v>
      </c>
      <c r="D33" s="4">
        <v>1.5315421097503077E-3</v>
      </c>
      <c r="E33" s="4">
        <v>4.1906807736398726</v>
      </c>
      <c r="F33" s="4">
        <v>2.1997095480437134</v>
      </c>
      <c r="G33" s="4">
        <v>2.8295948766664729</v>
      </c>
      <c r="H33" s="4">
        <v>5.1805227350444802</v>
      </c>
      <c r="I33" s="4">
        <v>1.220101328616201</v>
      </c>
      <c r="J33" s="4">
        <v>0</v>
      </c>
      <c r="K33" s="4">
        <v>1.2585429756920483</v>
      </c>
      <c r="L33" s="4">
        <v>2.3893406166606113</v>
      </c>
      <c r="M33" s="4">
        <v>2.116975573830858</v>
      </c>
    </row>
    <row r="34" spans="1:13" ht="18" thickBot="1" x14ac:dyDescent="0.45">
      <c r="A34" s="10" t="s">
        <v>187</v>
      </c>
      <c r="B34" s="11">
        <v>0</v>
      </c>
      <c r="C34" s="11">
        <v>6.1269181702205211</v>
      </c>
      <c r="D34" s="11">
        <v>7.069343121589128</v>
      </c>
      <c r="E34" s="11">
        <v>9.7689650095180003</v>
      </c>
      <c r="F34" s="11">
        <v>10.601872637569635</v>
      </c>
      <c r="G34" s="11">
        <v>7.5628622942556367</v>
      </c>
      <c r="H34" s="11">
        <v>12.676018598384125</v>
      </c>
      <c r="I34" s="11">
        <v>10.730835047780191</v>
      </c>
      <c r="J34" s="11">
        <v>11.732014192314848</v>
      </c>
      <c r="K34" s="11">
        <v>11.821336743217907</v>
      </c>
      <c r="L34" s="11">
        <v>10.522695666336745</v>
      </c>
      <c r="M34" s="11">
        <v>7.4562415613109119</v>
      </c>
    </row>
    <row r="35" spans="1:13" ht="18" thickBot="1" x14ac:dyDescent="0.45"/>
    <row r="36" spans="1:13" ht="18" thickBot="1" x14ac:dyDescent="0.45">
      <c r="B36" s="22" t="s">
        <v>414</v>
      </c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4"/>
    </row>
    <row r="37" spans="1:13" x14ac:dyDescent="0.4">
      <c r="A37" s="8" t="s">
        <v>410</v>
      </c>
      <c r="B37" s="9" t="s">
        <v>398</v>
      </c>
      <c r="C37" s="9" t="s">
        <v>399</v>
      </c>
      <c r="D37" s="9" t="s">
        <v>400</v>
      </c>
      <c r="E37" s="9" t="s">
        <v>401</v>
      </c>
      <c r="F37" s="9" t="s">
        <v>402</v>
      </c>
      <c r="G37" s="9" t="s">
        <v>403</v>
      </c>
      <c r="H37" s="9" t="s">
        <v>404</v>
      </c>
      <c r="I37" s="9" t="s">
        <v>405</v>
      </c>
      <c r="J37" s="9" t="s">
        <v>406</v>
      </c>
      <c r="K37" s="9" t="s">
        <v>407</v>
      </c>
      <c r="L37" s="9" t="s">
        <v>408</v>
      </c>
      <c r="M37" s="9" t="s">
        <v>409</v>
      </c>
    </row>
    <row r="38" spans="1:13" x14ac:dyDescent="0.4">
      <c r="A38" s="1" t="s">
        <v>411</v>
      </c>
      <c r="B38" s="2">
        <f>SUM(B39:B231)</f>
        <v>584802</v>
      </c>
      <c r="C38" s="2">
        <f t="shared" ref="C38:M38" si="0">SUM(C39:C231)</f>
        <v>685875</v>
      </c>
      <c r="D38" s="2">
        <f t="shared" si="0"/>
        <v>783524</v>
      </c>
      <c r="E38" s="2">
        <f t="shared" si="0"/>
        <v>760664</v>
      </c>
      <c r="F38" s="2">
        <f t="shared" si="0"/>
        <v>797378</v>
      </c>
      <c r="G38" s="2">
        <f t="shared" si="0"/>
        <v>773715</v>
      </c>
      <c r="H38" s="2">
        <f t="shared" si="0"/>
        <v>783724</v>
      </c>
      <c r="I38" s="2">
        <f t="shared" si="0"/>
        <v>832144</v>
      </c>
      <c r="J38" s="2">
        <f t="shared" si="0"/>
        <v>779295</v>
      </c>
      <c r="K38" s="2">
        <f t="shared" si="0"/>
        <v>798463</v>
      </c>
      <c r="L38" s="2">
        <f t="shared" si="0"/>
        <v>798170</v>
      </c>
      <c r="M38" s="2">
        <f t="shared" si="0"/>
        <v>814700</v>
      </c>
    </row>
    <row r="39" spans="1:13" x14ac:dyDescent="0.4">
      <c r="A39" t="s">
        <v>0</v>
      </c>
      <c r="B39" s="3">
        <v>301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</row>
    <row r="40" spans="1:13" x14ac:dyDescent="0.4">
      <c r="A40" t="s">
        <v>1</v>
      </c>
      <c r="B40" s="3">
        <v>0</v>
      </c>
      <c r="C40" s="3">
        <v>2489</v>
      </c>
      <c r="D40" s="3">
        <v>12911</v>
      </c>
      <c r="E40" s="3">
        <v>27530</v>
      </c>
      <c r="F40" s="3">
        <v>14384</v>
      </c>
      <c r="G40" s="3">
        <v>17566</v>
      </c>
      <c r="H40" s="3">
        <v>21991</v>
      </c>
      <c r="I40" s="3">
        <v>21755</v>
      </c>
      <c r="J40" s="3">
        <v>22695</v>
      </c>
      <c r="K40" s="3">
        <v>29285</v>
      </c>
      <c r="L40" s="3">
        <v>16927</v>
      </c>
      <c r="M40" s="3">
        <v>15443</v>
      </c>
    </row>
    <row r="41" spans="1:13" x14ac:dyDescent="0.4">
      <c r="A41" t="s">
        <v>2</v>
      </c>
      <c r="B41" s="3">
        <v>1242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</row>
    <row r="42" spans="1:13" x14ac:dyDescent="0.4">
      <c r="A42" t="s">
        <v>3</v>
      </c>
      <c r="B42" s="3">
        <v>0</v>
      </c>
      <c r="C42" s="3">
        <v>385</v>
      </c>
      <c r="D42" s="3">
        <v>995</v>
      </c>
      <c r="E42" s="3">
        <v>51</v>
      </c>
      <c r="F42" s="3">
        <v>1872</v>
      </c>
      <c r="G42" s="3">
        <v>0</v>
      </c>
      <c r="H42" s="3">
        <v>0</v>
      </c>
      <c r="I42" s="3">
        <v>691</v>
      </c>
      <c r="J42" s="3">
        <v>1572</v>
      </c>
      <c r="K42" s="3">
        <v>1201</v>
      </c>
      <c r="L42" s="3">
        <v>630</v>
      </c>
      <c r="M42" s="3">
        <v>0</v>
      </c>
    </row>
    <row r="43" spans="1:13" x14ac:dyDescent="0.4">
      <c r="A43" t="s">
        <v>4</v>
      </c>
      <c r="B43" s="3">
        <v>147233</v>
      </c>
      <c r="C43" s="3">
        <v>4947</v>
      </c>
      <c r="D43" s="3">
        <v>7562</v>
      </c>
      <c r="E43" s="3">
        <v>15359</v>
      </c>
      <c r="F43" s="3">
        <v>12628</v>
      </c>
      <c r="G43" s="3">
        <v>15258</v>
      </c>
      <c r="H43" s="3">
        <v>14295</v>
      </c>
      <c r="I43" s="3">
        <v>12786</v>
      </c>
      <c r="J43" s="3">
        <v>7692</v>
      </c>
      <c r="K43" s="3">
        <v>15945</v>
      </c>
      <c r="L43" s="3">
        <v>25065</v>
      </c>
      <c r="M43" s="3">
        <v>9464</v>
      </c>
    </row>
    <row r="44" spans="1:13" x14ac:dyDescent="0.4">
      <c r="A44" t="s">
        <v>5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400</v>
      </c>
      <c r="H44" s="3">
        <v>0</v>
      </c>
      <c r="I44" s="3">
        <v>0</v>
      </c>
      <c r="J44" s="3">
        <v>0</v>
      </c>
      <c r="K44" s="3">
        <v>3007</v>
      </c>
      <c r="L44" s="3">
        <v>2122</v>
      </c>
      <c r="M44" s="3">
        <v>0</v>
      </c>
    </row>
    <row r="45" spans="1:13" x14ac:dyDescent="0.4">
      <c r="A45" t="s">
        <v>6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1462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</row>
    <row r="46" spans="1:13" x14ac:dyDescent="0.4">
      <c r="A46" t="s">
        <v>7</v>
      </c>
      <c r="B46" s="3">
        <v>0</v>
      </c>
      <c r="C46" s="3">
        <v>0</v>
      </c>
      <c r="D46" s="3">
        <v>764</v>
      </c>
      <c r="E46" s="3">
        <v>0</v>
      </c>
      <c r="F46" s="3">
        <v>384</v>
      </c>
      <c r="G46" s="3">
        <v>0</v>
      </c>
      <c r="H46" s="3">
        <v>0</v>
      </c>
      <c r="I46" s="3">
        <v>2281</v>
      </c>
      <c r="J46" s="3">
        <v>1980</v>
      </c>
      <c r="K46" s="3">
        <v>0</v>
      </c>
      <c r="L46" s="3">
        <v>0</v>
      </c>
      <c r="M46" s="3">
        <v>193</v>
      </c>
    </row>
    <row r="47" spans="1:13" x14ac:dyDescent="0.4">
      <c r="A47" t="s">
        <v>8</v>
      </c>
      <c r="B47" s="3">
        <v>0</v>
      </c>
      <c r="C47" s="3">
        <v>13026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</row>
    <row r="48" spans="1:13" x14ac:dyDescent="0.4">
      <c r="A48" t="s">
        <v>9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525</v>
      </c>
      <c r="K48" s="3">
        <v>0</v>
      </c>
      <c r="L48" s="3">
        <v>0</v>
      </c>
      <c r="M48" s="3">
        <v>0</v>
      </c>
    </row>
    <row r="49" spans="1:13" x14ac:dyDescent="0.4">
      <c r="A49" t="s">
        <v>10</v>
      </c>
      <c r="B49" s="3">
        <v>677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</row>
    <row r="50" spans="1:13" x14ac:dyDescent="0.4">
      <c r="A50" t="s">
        <v>11</v>
      </c>
      <c r="B50" s="3">
        <v>2898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</row>
    <row r="51" spans="1:13" x14ac:dyDescent="0.4">
      <c r="A51" t="s">
        <v>12</v>
      </c>
      <c r="B51" s="3">
        <v>0</v>
      </c>
      <c r="C51" s="3">
        <v>0</v>
      </c>
      <c r="D51" s="3">
        <v>0</v>
      </c>
      <c r="E51" s="3">
        <v>0</v>
      </c>
      <c r="F51" s="3">
        <v>1088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</row>
    <row r="52" spans="1:13" x14ac:dyDescent="0.4">
      <c r="A52" t="s">
        <v>13</v>
      </c>
      <c r="B52" s="3">
        <v>0</v>
      </c>
      <c r="C52" s="3">
        <v>185</v>
      </c>
      <c r="D52" s="3">
        <v>0</v>
      </c>
      <c r="E52" s="3">
        <v>817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163</v>
      </c>
    </row>
    <row r="53" spans="1:13" x14ac:dyDescent="0.4">
      <c r="A53" t="s">
        <v>14</v>
      </c>
      <c r="B53" s="3">
        <v>941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</row>
    <row r="54" spans="1:13" x14ac:dyDescent="0.4">
      <c r="A54" t="s">
        <v>15</v>
      </c>
      <c r="B54" s="3">
        <v>301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</row>
    <row r="55" spans="1:13" x14ac:dyDescent="0.4">
      <c r="A55" t="s">
        <v>16</v>
      </c>
      <c r="B55" s="3">
        <v>301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</row>
    <row r="56" spans="1:13" x14ac:dyDescent="0.4">
      <c r="A56" t="s">
        <v>17</v>
      </c>
      <c r="B56" s="3">
        <v>338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</row>
    <row r="57" spans="1:13" x14ac:dyDescent="0.4">
      <c r="A57" t="s">
        <v>18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1038</v>
      </c>
      <c r="K57" s="3">
        <v>0</v>
      </c>
      <c r="L57" s="3">
        <v>0</v>
      </c>
      <c r="M57" s="3">
        <v>0</v>
      </c>
    </row>
    <row r="58" spans="1:13" x14ac:dyDescent="0.4">
      <c r="A58" t="s">
        <v>19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40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</row>
    <row r="59" spans="1:13" x14ac:dyDescent="0.4">
      <c r="A59" t="s">
        <v>20</v>
      </c>
      <c r="B59" s="3">
        <v>0</v>
      </c>
      <c r="C59" s="3">
        <v>14462</v>
      </c>
      <c r="D59" s="3">
        <v>9702</v>
      </c>
      <c r="E59" s="3">
        <v>22075</v>
      </c>
      <c r="F59" s="3">
        <v>29065</v>
      </c>
      <c r="G59" s="3">
        <v>37112</v>
      </c>
      <c r="H59" s="3">
        <v>12287</v>
      </c>
      <c r="I59" s="3">
        <v>30202</v>
      </c>
      <c r="J59" s="3">
        <v>34226</v>
      </c>
      <c r="K59" s="3">
        <v>33787</v>
      </c>
      <c r="L59" s="3">
        <v>27499</v>
      </c>
      <c r="M59" s="3">
        <v>19292</v>
      </c>
    </row>
    <row r="60" spans="1:13" x14ac:dyDescent="0.4">
      <c r="A60" t="s">
        <v>21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1375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</row>
    <row r="61" spans="1:13" x14ac:dyDescent="0.4">
      <c r="A61" t="s">
        <v>22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59</v>
      </c>
      <c r="I61" s="3">
        <v>0</v>
      </c>
      <c r="J61" s="3">
        <v>0</v>
      </c>
      <c r="K61" s="3">
        <v>261</v>
      </c>
      <c r="L61" s="3">
        <v>0</v>
      </c>
      <c r="M61" s="3">
        <v>0</v>
      </c>
    </row>
    <row r="62" spans="1:13" x14ac:dyDescent="0.4">
      <c r="A62" t="s">
        <v>23</v>
      </c>
      <c r="B62" s="3">
        <v>0</v>
      </c>
      <c r="C62" s="3">
        <v>385</v>
      </c>
      <c r="D62" s="3">
        <v>180</v>
      </c>
      <c r="E62" s="3">
        <v>121</v>
      </c>
      <c r="F62" s="3">
        <v>48</v>
      </c>
      <c r="G62" s="3">
        <v>34</v>
      </c>
      <c r="H62" s="3">
        <v>197</v>
      </c>
      <c r="I62" s="3">
        <v>0</v>
      </c>
      <c r="J62" s="3">
        <v>1932</v>
      </c>
      <c r="K62" s="3">
        <v>235</v>
      </c>
      <c r="L62" s="3">
        <v>168</v>
      </c>
      <c r="M62" s="3">
        <v>58</v>
      </c>
    </row>
    <row r="63" spans="1:13" x14ac:dyDescent="0.4">
      <c r="A63" t="s">
        <v>24</v>
      </c>
      <c r="B63" s="3">
        <v>0</v>
      </c>
      <c r="C63" s="3">
        <v>0</v>
      </c>
      <c r="D63" s="3">
        <v>0</v>
      </c>
      <c r="E63" s="3">
        <v>5198</v>
      </c>
      <c r="F63" s="3">
        <v>0</v>
      </c>
      <c r="G63" s="3">
        <v>383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</row>
    <row r="64" spans="1:13" x14ac:dyDescent="0.4">
      <c r="A64" t="s">
        <v>25</v>
      </c>
      <c r="B64" s="3">
        <v>37</v>
      </c>
      <c r="C64" s="3">
        <v>49809</v>
      </c>
      <c r="D64" s="3">
        <v>261092</v>
      </c>
      <c r="E64" s="3">
        <v>11037</v>
      </c>
      <c r="F64" s="3">
        <v>193562</v>
      </c>
      <c r="G64" s="3">
        <v>101386</v>
      </c>
      <c r="H64" s="3">
        <v>55670</v>
      </c>
      <c r="I64" s="3">
        <v>82105</v>
      </c>
      <c r="J64" s="3">
        <v>15327</v>
      </c>
      <c r="K64" s="3">
        <v>36169</v>
      </c>
      <c r="L64" s="3">
        <v>15941</v>
      </c>
      <c r="M64" s="3">
        <v>188241</v>
      </c>
    </row>
    <row r="65" spans="1:13" x14ac:dyDescent="0.4">
      <c r="A65" t="s">
        <v>26</v>
      </c>
      <c r="B65" s="3">
        <v>11708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81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</row>
    <row r="66" spans="1:13" x14ac:dyDescent="0.4">
      <c r="A66" t="s">
        <v>27</v>
      </c>
      <c r="B66" s="3">
        <v>0</v>
      </c>
      <c r="C66" s="3">
        <v>555</v>
      </c>
      <c r="D66" s="3">
        <v>777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</row>
    <row r="67" spans="1:13" x14ac:dyDescent="0.4">
      <c r="A67" t="s">
        <v>28</v>
      </c>
      <c r="B67" s="3">
        <v>0</v>
      </c>
      <c r="C67" s="3">
        <v>33936</v>
      </c>
      <c r="D67" s="3">
        <v>9213</v>
      </c>
      <c r="E67" s="3">
        <v>16736</v>
      </c>
      <c r="F67" s="3">
        <v>22820</v>
      </c>
      <c r="G67" s="3">
        <v>27003</v>
      </c>
      <c r="H67" s="3">
        <v>36291</v>
      </c>
      <c r="I67" s="3">
        <v>42769</v>
      </c>
      <c r="J67" s="3">
        <v>41361</v>
      </c>
      <c r="K67" s="3">
        <v>48623</v>
      </c>
      <c r="L67" s="3">
        <v>41440</v>
      </c>
      <c r="M67" s="3">
        <v>16421</v>
      </c>
    </row>
    <row r="68" spans="1:13" x14ac:dyDescent="0.4">
      <c r="A68" t="s">
        <v>29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83</v>
      </c>
      <c r="K68" s="3">
        <v>0</v>
      </c>
      <c r="L68" s="3">
        <v>0</v>
      </c>
      <c r="M68" s="3">
        <v>387</v>
      </c>
    </row>
    <row r="69" spans="1:13" x14ac:dyDescent="0.4">
      <c r="A69" t="s">
        <v>30</v>
      </c>
      <c r="B69" s="3">
        <v>0</v>
      </c>
      <c r="C69" s="3">
        <v>24294</v>
      </c>
      <c r="D69" s="3">
        <v>2025</v>
      </c>
      <c r="E69" s="3">
        <v>7406</v>
      </c>
      <c r="F69" s="3">
        <v>5488</v>
      </c>
      <c r="G69" s="3">
        <v>4600</v>
      </c>
      <c r="H69" s="3">
        <v>8755</v>
      </c>
      <c r="I69" s="3">
        <v>1656</v>
      </c>
      <c r="J69" s="3">
        <v>2375</v>
      </c>
      <c r="K69" s="3">
        <v>4196</v>
      </c>
      <c r="L69" s="3">
        <v>5544</v>
      </c>
      <c r="M69" s="3">
        <v>3509</v>
      </c>
    </row>
    <row r="70" spans="1:13" x14ac:dyDescent="0.4">
      <c r="A70" t="s">
        <v>31</v>
      </c>
      <c r="B70" s="3">
        <v>0</v>
      </c>
      <c r="C70" s="3">
        <v>478</v>
      </c>
      <c r="D70" s="3">
        <v>0</v>
      </c>
      <c r="E70" s="3">
        <v>0</v>
      </c>
      <c r="F70" s="3">
        <v>0</v>
      </c>
      <c r="G70" s="3">
        <v>0</v>
      </c>
      <c r="H70" s="3">
        <v>2786</v>
      </c>
      <c r="I70" s="3">
        <v>0</v>
      </c>
      <c r="J70" s="3">
        <v>3664</v>
      </c>
      <c r="K70" s="3">
        <v>0</v>
      </c>
      <c r="L70" s="3">
        <v>0</v>
      </c>
      <c r="M70" s="3">
        <v>0</v>
      </c>
    </row>
    <row r="71" spans="1:13" x14ac:dyDescent="0.4">
      <c r="A71" t="s">
        <v>32</v>
      </c>
      <c r="B71" s="3">
        <v>0</v>
      </c>
      <c r="C71" s="3">
        <v>987</v>
      </c>
      <c r="D71" s="3">
        <v>2723</v>
      </c>
      <c r="E71" s="3">
        <v>3159</v>
      </c>
      <c r="F71" s="3">
        <v>1888</v>
      </c>
      <c r="G71" s="3">
        <v>2326</v>
      </c>
      <c r="H71" s="3">
        <v>4834</v>
      </c>
      <c r="I71" s="3">
        <v>3799</v>
      </c>
      <c r="J71" s="3">
        <v>3725</v>
      </c>
      <c r="K71" s="3">
        <v>1538</v>
      </c>
      <c r="L71" s="3">
        <v>1092</v>
      </c>
      <c r="M71" s="3">
        <v>484</v>
      </c>
    </row>
    <row r="72" spans="1:13" x14ac:dyDescent="0.4">
      <c r="A72" t="s">
        <v>33</v>
      </c>
      <c r="B72" s="3">
        <v>0</v>
      </c>
      <c r="C72" s="3">
        <v>0</v>
      </c>
      <c r="D72" s="3">
        <v>0</v>
      </c>
      <c r="E72" s="3">
        <v>1546</v>
      </c>
      <c r="F72" s="3">
        <v>0</v>
      </c>
      <c r="G72" s="3">
        <v>487</v>
      </c>
      <c r="H72" s="3">
        <v>1324</v>
      </c>
      <c r="I72" s="3">
        <v>1383</v>
      </c>
      <c r="J72" s="3">
        <v>1025</v>
      </c>
      <c r="K72" s="3">
        <v>0</v>
      </c>
      <c r="L72" s="3">
        <v>1807</v>
      </c>
      <c r="M72" s="3">
        <v>0</v>
      </c>
    </row>
    <row r="73" spans="1:13" x14ac:dyDescent="0.4">
      <c r="A73" t="s">
        <v>34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735</v>
      </c>
      <c r="M73" s="3">
        <v>0</v>
      </c>
    </row>
    <row r="74" spans="1:13" x14ac:dyDescent="0.4">
      <c r="A74" t="s">
        <v>35</v>
      </c>
      <c r="B74" s="3">
        <v>2334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</row>
    <row r="75" spans="1:13" x14ac:dyDescent="0.4">
      <c r="A75" t="s">
        <v>36</v>
      </c>
      <c r="B75" s="3">
        <v>64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</row>
    <row r="76" spans="1:13" x14ac:dyDescent="0.4">
      <c r="A76" t="s">
        <v>37</v>
      </c>
      <c r="B76" s="3">
        <v>0</v>
      </c>
      <c r="C76" s="3">
        <v>0</v>
      </c>
      <c r="D76" s="3">
        <v>401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</row>
    <row r="77" spans="1:13" x14ac:dyDescent="0.4">
      <c r="A77" t="s">
        <v>38</v>
      </c>
      <c r="B77" s="3">
        <v>0</v>
      </c>
      <c r="C77" s="3">
        <v>2299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</row>
    <row r="78" spans="1:13" x14ac:dyDescent="0.4">
      <c r="A78" t="s">
        <v>39</v>
      </c>
      <c r="B78" s="3">
        <v>0</v>
      </c>
      <c r="C78" s="3">
        <v>37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</row>
    <row r="79" spans="1:13" x14ac:dyDescent="0.4">
      <c r="A79" t="s">
        <v>40</v>
      </c>
      <c r="B79" s="3">
        <v>1957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</row>
    <row r="80" spans="1:13" x14ac:dyDescent="0.4">
      <c r="A80" t="s">
        <v>41</v>
      </c>
      <c r="B80" s="3">
        <v>338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</row>
    <row r="81" spans="1:13" x14ac:dyDescent="0.4">
      <c r="A81" t="s">
        <v>42</v>
      </c>
      <c r="B81" s="3">
        <v>79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</row>
    <row r="82" spans="1:13" x14ac:dyDescent="0.4">
      <c r="A82" t="s">
        <v>43</v>
      </c>
      <c r="B82" s="3">
        <v>0</v>
      </c>
      <c r="C82" s="3">
        <v>11894</v>
      </c>
      <c r="D82" s="3">
        <v>16601</v>
      </c>
      <c r="E82" s="3">
        <v>18466</v>
      </c>
      <c r="F82" s="3">
        <v>7809</v>
      </c>
      <c r="G82" s="3">
        <v>4969</v>
      </c>
      <c r="H82" s="3">
        <v>27967</v>
      </c>
      <c r="I82" s="3">
        <v>10499</v>
      </c>
      <c r="J82" s="3">
        <v>8914</v>
      </c>
      <c r="K82" s="3">
        <v>24417</v>
      </c>
      <c r="L82" s="3">
        <v>19135</v>
      </c>
      <c r="M82" s="3">
        <v>8275</v>
      </c>
    </row>
    <row r="83" spans="1:13" x14ac:dyDescent="0.4">
      <c r="A83" t="s">
        <v>44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783</v>
      </c>
      <c r="H83" s="3">
        <v>0</v>
      </c>
      <c r="I83" s="3">
        <v>0</v>
      </c>
      <c r="J83" s="3">
        <v>0</v>
      </c>
      <c r="K83" s="3">
        <v>0</v>
      </c>
      <c r="L83" s="3">
        <v>861</v>
      </c>
      <c r="M83" s="3">
        <v>0</v>
      </c>
    </row>
    <row r="84" spans="1:13" x14ac:dyDescent="0.4">
      <c r="A84" t="s">
        <v>45</v>
      </c>
      <c r="B84" s="3">
        <v>79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</row>
    <row r="85" spans="1:13" x14ac:dyDescent="0.4">
      <c r="A85" t="s">
        <v>46</v>
      </c>
      <c r="B85" s="3">
        <v>0</v>
      </c>
      <c r="C85" s="3">
        <v>0</v>
      </c>
      <c r="D85" s="3">
        <v>919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</row>
    <row r="86" spans="1:13" x14ac:dyDescent="0.4">
      <c r="A86" t="s">
        <v>47</v>
      </c>
      <c r="B86" s="3">
        <v>0</v>
      </c>
      <c r="C86" s="3">
        <v>432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</row>
    <row r="87" spans="1:13" x14ac:dyDescent="0.4">
      <c r="A87" t="s">
        <v>48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383</v>
      </c>
      <c r="H87" s="3">
        <v>0</v>
      </c>
      <c r="I87" s="3">
        <v>0</v>
      </c>
      <c r="J87" s="3">
        <v>0</v>
      </c>
      <c r="K87" s="3">
        <v>0</v>
      </c>
      <c r="L87" s="3">
        <v>2248</v>
      </c>
      <c r="M87" s="3">
        <v>0</v>
      </c>
    </row>
    <row r="88" spans="1:13" x14ac:dyDescent="0.4">
      <c r="A88" t="s">
        <v>49</v>
      </c>
      <c r="B88" s="3">
        <v>564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</row>
    <row r="89" spans="1:13" x14ac:dyDescent="0.4">
      <c r="A89" t="s">
        <v>5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69</v>
      </c>
      <c r="J89" s="3">
        <v>0</v>
      </c>
      <c r="K89" s="3">
        <v>914</v>
      </c>
      <c r="L89" s="3">
        <v>0</v>
      </c>
      <c r="M89" s="3">
        <v>1430</v>
      </c>
    </row>
    <row r="90" spans="1:13" x14ac:dyDescent="0.4">
      <c r="A90" t="s">
        <v>51</v>
      </c>
      <c r="B90" s="3">
        <v>17545</v>
      </c>
      <c r="C90" s="3">
        <v>77</v>
      </c>
      <c r="D90" s="3">
        <v>4024</v>
      </c>
      <c r="E90" s="3">
        <v>1945</v>
      </c>
      <c r="F90" s="3">
        <v>1024</v>
      </c>
      <c r="G90" s="3">
        <v>294</v>
      </c>
      <c r="H90" s="3">
        <v>688</v>
      </c>
      <c r="I90" s="3">
        <v>2211</v>
      </c>
      <c r="J90" s="3">
        <v>0</v>
      </c>
      <c r="K90" s="3">
        <v>912</v>
      </c>
      <c r="L90" s="3">
        <v>567</v>
      </c>
      <c r="M90" s="3">
        <v>0</v>
      </c>
    </row>
    <row r="91" spans="1:13" x14ac:dyDescent="0.4">
      <c r="A91" t="s">
        <v>52</v>
      </c>
      <c r="B91" s="3">
        <v>376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</row>
    <row r="92" spans="1:13" x14ac:dyDescent="0.4">
      <c r="A92" t="s">
        <v>53</v>
      </c>
      <c r="B92" s="3">
        <v>7907</v>
      </c>
      <c r="C92" s="3">
        <v>0</v>
      </c>
      <c r="D92" s="3">
        <v>0</v>
      </c>
      <c r="E92" s="3">
        <v>34</v>
      </c>
      <c r="F92" s="3">
        <v>528</v>
      </c>
      <c r="G92" s="3">
        <v>0</v>
      </c>
      <c r="H92" s="3">
        <v>0</v>
      </c>
      <c r="I92" s="3">
        <v>484</v>
      </c>
      <c r="J92" s="3">
        <v>274</v>
      </c>
      <c r="K92" s="3">
        <v>1386</v>
      </c>
      <c r="L92" s="3">
        <v>0</v>
      </c>
      <c r="M92" s="3">
        <v>0</v>
      </c>
    </row>
    <row r="93" spans="1:13" x14ac:dyDescent="0.4">
      <c r="A93" t="s">
        <v>54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2470</v>
      </c>
      <c r="K93" s="3">
        <v>0</v>
      </c>
      <c r="L93" s="3">
        <v>0</v>
      </c>
      <c r="M93" s="3">
        <v>0</v>
      </c>
    </row>
    <row r="94" spans="1:13" x14ac:dyDescent="0.4">
      <c r="A94" t="s">
        <v>55</v>
      </c>
      <c r="B94" s="3">
        <v>12241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</row>
    <row r="95" spans="1:13" x14ac:dyDescent="0.4">
      <c r="A95" t="s">
        <v>56</v>
      </c>
      <c r="B95" s="3">
        <v>0</v>
      </c>
      <c r="C95" s="3">
        <v>92</v>
      </c>
      <c r="D95" s="3">
        <v>0</v>
      </c>
      <c r="E95" s="3">
        <v>0</v>
      </c>
      <c r="F95" s="3">
        <v>0</v>
      </c>
      <c r="G95" s="3">
        <v>7484</v>
      </c>
      <c r="H95" s="3">
        <v>0</v>
      </c>
      <c r="I95" s="3">
        <v>1590</v>
      </c>
      <c r="J95" s="3">
        <v>10369</v>
      </c>
      <c r="K95" s="3">
        <v>0</v>
      </c>
      <c r="L95" s="3">
        <v>0</v>
      </c>
      <c r="M95" s="3">
        <v>7558</v>
      </c>
    </row>
    <row r="96" spans="1:13" x14ac:dyDescent="0.4">
      <c r="A96" t="s">
        <v>57</v>
      </c>
      <c r="B96" s="3">
        <v>0</v>
      </c>
      <c r="C96" s="3">
        <v>0</v>
      </c>
      <c r="D96" s="3">
        <v>0</v>
      </c>
      <c r="E96" s="3">
        <v>782</v>
      </c>
      <c r="F96" s="3">
        <v>0</v>
      </c>
      <c r="G96" s="3">
        <v>0</v>
      </c>
      <c r="H96" s="3">
        <v>0</v>
      </c>
      <c r="I96" s="3">
        <v>0</v>
      </c>
      <c r="J96" s="3">
        <v>429</v>
      </c>
      <c r="K96" s="3">
        <v>0</v>
      </c>
      <c r="L96" s="3">
        <v>0</v>
      </c>
      <c r="M96" s="3">
        <v>0</v>
      </c>
    </row>
    <row r="97" spans="1:13" x14ac:dyDescent="0.4">
      <c r="A97" t="s">
        <v>58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3497</v>
      </c>
      <c r="K97" s="3">
        <v>0</v>
      </c>
      <c r="L97" s="3">
        <v>0</v>
      </c>
      <c r="M97" s="3">
        <v>0</v>
      </c>
    </row>
    <row r="98" spans="1:13" x14ac:dyDescent="0.4">
      <c r="A98" t="s">
        <v>59</v>
      </c>
      <c r="B98" s="3">
        <v>37</v>
      </c>
      <c r="C98" s="3">
        <v>13719</v>
      </c>
      <c r="D98" s="3">
        <v>16421</v>
      </c>
      <c r="E98" s="3">
        <v>31311</v>
      </c>
      <c r="F98" s="3">
        <v>21509</v>
      </c>
      <c r="G98" s="3">
        <v>23394</v>
      </c>
      <c r="H98" s="3">
        <v>29639</v>
      </c>
      <c r="I98" s="3">
        <v>27293</v>
      </c>
      <c r="J98" s="3">
        <v>27013</v>
      </c>
      <c r="K98" s="3">
        <v>29900</v>
      </c>
      <c r="L98" s="3">
        <v>45647</v>
      </c>
      <c r="M98" s="3">
        <v>17708</v>
      </c>
    </row>
    <row r="99" spans="1:13" x14ac:dyDescent="0.4">
      <c r="A99" t="s">
        <v>6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4810</v>
      </c>
      <c r="K99" s="3">
        <v>0</v>
      </c>
      <c r="L99" s="3">
        <v>0</v>
      </c>
      <c r="M99" s="3">
        <v>0</v>
      </c>
    </row>
    <row r="100" spans="1:13" x14ac:dyDescent="0.4">
      <c r="A100" t="s">
        <v>61</v>
      </c>
      <c r="B100" s="3">
        <v>3126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</row>
    <row r="101" spans="1:13" x14ac:dyDescent="0.4">
      <c r="A101" t="s">
        <v>62</v>
      </c>
      <c r="B101" s="3">
        <v>75</v>
      </c>
      <c r="C101" s="3">
        <v>30</v>
      </c>
      <c r="D101" s="3">
        <v>518</v>
      </c>
      <c r="E101" s="3">
        <v>52</v>
      </c>
      <c r="F101" s="3">
        <v>48</v>
      </c>
      <c r="G101" s="3">
        <v>243</v>
      </c>
      <c r="H101" s="3">
        <v>79</v>
      </c>
      <c r="I101" s="3">
        <v>622</v>
      </c>
      <c r="J101" s="3">
        <v>1122</v>
      </c>
      <c r="K101" s="3">
        <v>26</v>
      </c>
      <c r="L101" s="3">
        <v>1933</v>
      </c>
      <c r="M101" s="3">
        <v>1088</v>
      </c>
    </row>
    <row r="102" spans="1:13" x14ac:dyDescent="0.4">
      <c r="A102" t="s">
        <v>63</v>
      </c>
      <c r="B102" s="3">
        <v>0</v>
      </c>
      <c r="C102" s="3">
        <v>0</v>
      </c>
      <c r="D102" s="3">
        <v>2771</v>
      </c>
      <c r="E102" s="3">
        <v>0</v>
      </c>
      <c r="F102" s="3">
        <v>0</v>
      </c>
      <c r="G102" s="3">
        <v>330</v>
      </c>
      <c r="H102" s="3">
        <v>0</v>
      </c>
      <c r="I102" s="3">
        <v>1521</v>
      </c>
      <c r="J102" s="3">
        <v>0</v>
      </c>
      <c r="K102" s="3">
        <v>5073</v>
      </c>
      <c r="L102" s="3">
        <v>0</v>
      </c>
      <c r="M102" s="3">
        <v>2191</v>
      </c>
    </row>
    <row r="103" spans="1:13" x14ac:dyDescent="0.4">
      <c r="A103" t="s">
        <v>64</v>
      </c>
      <c r="B103" s="3">
        <v>5535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</row>
    <row r="104" spans="1:13" x14ac:dyDescent="0.4">
      <c r="A104" t="s">
        <v>65</v>
      </c>
      <c r="B104" s="3">
        <v>79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</row>
    <row r="105" spans="1:13" x14ac:dyDescent="0.4">
      <c r="A105" t="s">
        <v>66</v>
      </c>
      <c r="B105" s="3">
        <v>0</v>
      </c>
      <c r="C105" s="3">
        <v>4473</v>
      </c>
      <c r="D105" s="3">
        <v>0</v>
      </c>
      <c r="E105" s="3">
        <v>1926</v>
      </c>
      <c r="F105" s="3">
        <v>1856</v>
      </c>
      <c r="G105" s="3">
        <v>0</v>
      </c>
      <c r="H105" s="3">
        <v>412</v>
      </c>
      <c r="I105" s="3">
        <v>829</v>
      </c>
      <c r="J105" s="3">
        <v>2288</v>
      </c>
      <c r="K105" s="3">
        <v>365</v>
      </c>
      <c r="L105" s="3">
        <v>714</v>
      </c>
      <c r="M105" s="3">
        <v>163</v>
      </c>
    </row>
    <row r="106" spans="1:13" x14ac:dyDescent="0.4">
      <c r="A106" t="s">
        <v>67</v>
      </c>
      <c r="B106" s="3">
        <v>0</v>
      </c>
      <c r="C106" s="3">
        <v>1049</v>
      </c>
      <c r="D106" s="3">
        <v>0</v>
      </c>
      <c r="E106" s="3">
        <v>0</v>
      </c>
      <c r="F106" s="3">
        <v>240</v>
      </c>
      <c r="G106" s="3">
        <v>0</v>
      </c>
      <c r="H106" s="3">
        <v>197</v>
      </c>
      <c r="I106" s="3">
        <v>0</v>
      </c>
      <c r="J106" s="3">
        <v>0</v>
      </c>
      <c r="K106" s="3">
        <v>0</v>
      </c>
      <c r="L106" s="3">
        <v>378</v>
      </c>
      <c r="M106" s="3">
        <v>0</v>
      </c>
    </row>
    <row r="107" spans="1:13" x14ac:dyDescent="0.4">
      <c r="A107" t="s">
        <v>68</v>
      </c>
      <c r="B107" s="3">
        <v>376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</row>
    <row r="108" spans="1:13" x14ac:dyDescent="0.4">
      <c r="A108" t="s">
        <v>69</v>
      </c>
      <c r="B108" s="3">
        <v>338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</row>
    <row r="109" spans="1:13" x14ac:dyDescent="0.4">
      <c r="A109" t="s">
        <v>70</v>
      </c>
      <c r="B109" s="3">
        <v>102033</v>
      </c>
      <c r="C109" s="3">
        <v>39552</v>
      </c>
      <c r="D109" s="3">
        <v>101748</v>
      </c>
      <c r="E109" s="3">
        <v>3810</v>
      </c>
      <c r="F109" s="3">
        <v>19044</v>
      </c>
      <c r="G109" s="3">
        <v>53918</v>
      </c>
      <c r="H109" s="3">
        <v>41723</v>
      </c>
      <c r="I109" s="3">
        <v>39255</v>
      </c>
      <c r="J109" s="3">
        <v>11505</v>
      </c>
      <c r="K109" s="3">
        <v>12451</v>
      </c>
      <c r="L109" s="3">
        <v>11532</v>
      </c>
      <c r="M109" s="3">
        <v>86231</v>
      </c>
    </row>
    <row r="110" spans="1:13" x14ac:dyDescent="0.4">
      <c r="A110" t="s">
        <v>71</v>
      </c>
      <c r="B110" s="3">
        <v>1845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</row>
    <row r="111" spans="1:13" x14ac:dyDescent="0.4">
      <c r="A111" t="s">
        <v>72</v>
      </c>
      <c r="B111" s="3">
        <v>753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</row>
    <row r="112" spans="1:13" x14ac:dyDescent="0.4">
      <c r="A112" t="s">
        <v>73</v>
      </c>
      <c r="B112" s="3">
        <v>715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</row>
    <row r="113" spans="1:13" x14ac:dyDescent="0.4">
      <c r="A113" t="s">
        <v>74</v>
      </c>
      <c r="B113" s="3">
        <v>64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</row>
    <row r="114" spans="1:13" x14ac:dyDescent="0.4">
      <c r="A114" t="s">
        <v>75</v>
      </c>
      <c r="B114" s="3">
        <v>0</v>
      </c>
      <c r="C114" s="3">
        <v>2591</v>
      </c>
      <c r="D114" s="3">
        <v>0</v>
      </c>
      <c r="E114" s="3">
        <v>0</v>
      </c>
      <c r="F114" s="3">
        <v>0</v>
      </c>
      <c r="G114" s="3">
        <v>0</v>
      </c>
      <c r="H114" s="3">
        <v>790</v>
      </c>
      <c r="I114" s="3">
        <v>0</v>
      </c>
      <c r="J114" s="3">
        <v>644</v>
      </c>
      <c r="K114" s="3">
        <v>2745</v>
      </c>
      <c r="L114" s="3">
        <v>0</v>
      </c>
      <c r="M114" s="3">
        <v>0</v>
      </c>
    </row>
    <row r="115" spans="1:13" x14ac:dyDescent="0.4">
      <c r="A115" t="s">
        <v>76</v>
      </c>
      <c r="B115" s="3">
        <v>789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</row>
    <row r="116" spans="1:13" x14ac:dyDescent="0.4">
      <c r="A116" t="s">
        <v>77</v>
      </c>
      <c r="B116" s="3">
        <v>79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</row>
    <row r="117" spans="1:13" x14ac:dyDescent="0.4">
      <c r="A117" t="s">
        <v>78</v>
      </c>
      <c r="B117" s="3">
        <v>414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</row>
    <row r="118" spans="1:13" x14ac:dyDescent="0.4">
      <c r="A118" t="s">
        <v>79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988</v>
      </c>
      <c r="I118" s="3">
        <v>0</v>
      </c>
      <c r="J118" s="3">
        <v>0</v>
      </c>
      <c r="K118" s="3">
        <v>0</v>
      </c>
      <c r="L118" s="3">
        <v>0</v>
      </c>
      <c r="M118" s="3">
        <v>357</v>
      </c>
    </row>
    <row r="119" spans="1:13" x14ac:dyDescent="0.4">
      <c r="A119" t="s">
        <v>80</v>
      </c>
      <c r="B119" s="3">
        <v>0</v>
      </c>
      <c r="C119" s="3">
        <v>184</v>
      </c>
      <c r="D119" s="3">
        <v>2976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12362</v>
      </c>
      <c r="K119" s="3">
        <v>0</v>
      </c>
      <c r="L119" s="3">
        <v>0</v>
      </c>
      <c r="M119" s="3">
        <v>2903</v>
      </c>
    </row>
    <row r="120" spans="1:13" x14ac:dyDescent="0.4">
      <c r="A120" t="s">
        <v>81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1244</v>
      </c>
      <c r="J120" s="3">
        <v>0</v>
      </c>
      <c r="K120" s="3">
        <v>0</v>
      </c>
      <c r="L120" s="3">
        <v>0</v>
      </c>
      <c r="M120" s="3">
        <v>0</v>
      </c>
    </row>
    <row r="121" spans="1:13" x14ac:dyDescent="0.4">
      <c r="A121" t="s">
        <v>82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732</v>
      </c>
      <c r="L121" s="3">
        <v>0</v>
      </c>
      <c r="M121" s="3">
        <v>0</v>
      </c>
    </row>
    <row r="122" spans="1:13" x14ac:dyDescent="0.4">
      <c r="A122" t="s">
        <v>83</v>
      </c>
      <c r="B122" s="3">
        <v>2561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</row>
    <row r="123" spans="1:13" x14ac:dyDescent="0.4">
      <c r="A123" t="s">
        <v>84</v>
      </c>
      <c r="B123" s="3">
        <v>0</v>
      </c>
      <c r="C123" s="3">
        <v>138</v>
      </c>
      <c r="D123" s="3">
        <v>0</v>
      </c>
      <c r="E123" s="3">
        <v>0</v>
      </c>
      <c r="F123" s="3">
        <v>0</v>
      </c>
      <c r="G123" s="3">
        <v>0</v>
      </c>
      <c r="H123" s="3">
        <v>947</v>
      </c>
      <c r="I123" s="3">
        <v>1174</v>
      </c>
      <c r="J123" s="3">
        <v>345</v>
      </c>
      <c r="K123" s="3">
        <v>0</v>
      </c>
      <c r="L123" s="3">
        <v>0</v>
      </c>
      <c r="M123" s="3">
        <v>0</v>
      </c>
    </row>
    <row r="124" spans="1:13" x14ac:dyDescent="0.4">
      <c r="A124" t="s">
        <v>85</v>
      </c>
      <c r="B124" s="3">
        <v>0</v>
      </c>
      <c r="C124" s="3">
        <v>586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</row>
    <row r="125" spans="1:13" x14ac:dyDescent="0.4">
      <c r="A125" t="s">
        <v>86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966</v>
      </c>
      <c r="M125" s="3">
        <v>0</v>
      </c>
    </row>
    <row r="126" spans="1:13" x14ac:dyDescent="0.4">
      <c r="A126" t="s">
        <v>87</v>
      </c>
      <c r="B126" s="3">
        <v>1882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</row>
    <row r="127" spans="1:13" x14ac:dyDescent="0.4">
      <c r="A127" t="s">
        <v>88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1521</v>
      </c>
      <c r="J127" s="3">
        <v>3067</v>
      </c>
      <c r="K127" s="3">
        <v>0</v>
      </c>
      <c r="L127" s="3">
        <v>0</v>
      </c>
      <c r="M127" s="3">
        <v>0</v>
      </c>
    </row>
    <row r="128" spans="1:13" x14ac:dyDescent="0.4">
      <c r="A128" t="s">
        <v>89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1181</v>
      </c>
      <c r="K128" s="3">
        <v>0</v>
      </c>
      <c r="L128" s="3">
        <v>0</v>
      </c>
      <c r="M128" s="3">
        <v>0</v>
      </c>
    </row>
    <row r="129" spans="1:13" x14ac:dyDescent="0.4">
      <c r="A129" t="s">
        <v>90</v>
      </c>
      <c r="B129" s="3">
        <v>0</v>
      </c>
      <c r="C129" s="3">
        <v>0</v>
      </c>
      <c r="D129" s="3">
        <v>12</v>
      </c>
      <c r="E129" s="3">
        <v>0</v>
      </c>
      <c r="F129" s="3">
        <v>0</v>
      </c>
      <c r="G129" s="3">
        <v>4474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</row>
    <row r="130" spans="1:13" x14ac:dyDescent="0.4">
      <c r="A130" t="s">
        <v>91</v>
      </c>
      <c r="B130" s="3">
        <v>0</v>
      </c>
      <c r="C130" s="3">
        <v>262</v>
      </c>
      <c r="D130" s="3">
        <v>12</v>
      </c>
      <c r="E130" s="3">
        <v>0</v>
      </c>
      <c r="F130" s="3">
        <v>0</v>
      </c>
      <c r="G130" s="3">
        <v>0</v>
      </c>
      <c r="H130" s="3">
        <v>19</v>
      </c>
      <c r="I130" s="3">
        <v>0</v>
      </c>
      <c r="J130" s="3">
        <v>0</v>
      </c>
      <c r="K130" s="3">
        <v>0</v>
      </c>
      <c r="L130" s="3">
        <v>21</v>
      </c>
      <c r="M130" s="3">
        <v>14</v>
      </c>
    </row>
    <row r="131" spans="1:13" x14ac:dyDescent="0.4">
      <c r="A131" t="s">
        <v>92</v>
      </c>
      <c r="B131" s="3">
        <v>0</v>
      </c>
      <c r="C131" s="3">
        <v>0</v>
      </c>
      <c r="D131" s="3">
        <v>64</v>
      </c>
      <c r="E131" s="3">
        <v>0</v>
      </c>
      <c r="F131" s="3">
        <v>1136</v>
      </c>
      <c r="G131" s="3">
        <v>0</v>
      </c>
      <c r="H131" s="3">
        <v>0</v>
      </c>
      <c r="I131" s="3">
        <v>5531</v>
      </c>
      <c r="J131" s="3">
        <v>561</v>
      </c>
      <c r="K131" s="3">
        <v>0</v>
      </c>
      <c r="L131" s="3">
        <v>0</v>
      </c>
      <c r="M131" s="3">
        <v>0</v>
      </c>
    </row>
    <row r="132" spans="1:13" x14ac:dyDescent="0.4">
      <c r="A132" t="s">
        <v>93</v>
      </c>
      <c r="B132" s="3">
        <v>1129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</row>
    <row r="133" spans="1:13" x14ac:dyDescent="0.4">
      <c r="A133" t="s">
        <v>94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1096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1565</v>
      </c>
    </row>
    <row r="134" spans="1:13" x14ac:dyDescent="0.4">
      <c r="A134" t="s">
        <v>95</v>
      </c>
      <c r="B134" s="3">
        <v>1392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</row>
    <row r="135" spans="1:13" x14ac:dyDescent="0.4">
      <c r="A135" t="s">
        <v>96</v>
      </c>
      <c r="B135" s="3">
        <v>0</v>
      </c>
      <c r="C135" s="3">
        <v>2696</v>
      </c>
      <c r="D135" s="3">
        <v>12576</v>
      </c>
      <c r="E135" s="3">
        <v>11617</v>
      </c>
      <c r="F135" s="3">
        <v>7889</v>
      </c>
      <c r="G135" s="3">
        <v>1402</v>
      </c>
      <c r="H135" s="3">
        <v>8685</v>
      </c>
      <c r="I135" s="3">
        <v>13887</v>
      </c>
      <c r="J135" s="3">
        <v>13730</v>
      </c>
      <c r="K135" s="3">
        <v>32871</v>
      </c>
      <c r="L135" s="3">
        <v>30546</v>
      </c>
      <c r="M135" s="3">
        <v>12978</v>
      </c>
    </row>
    <row r="136" spans="1:13" x14ac:dyDescent="0.4">
      <c r="A136" t="s">
        <v>97</v>
      </c>
      <c r="B136" s="3">
        <v>0</v>
      </c>
      <c r="C136" s="3">
        <v>0</v>
      </c>
      <c r="D136" s="3">
        <v>1476</v>
      </c>
      <c r="E136" s="3">
        <v>886</v>
      </c>
      <c r="F136" s="3">
        <v>0</v>
      </c>
      <c r="G136" s="3">
        <v>0</v>
      </c>
      <c r="H136" s="3">
        <v>533</v>
      </c>
      <c r="I136" s="3">
        <v>0</v>
      </c>
      <c r="J136" s="3">
        <v>0</v>
      </c>
      <c r="K136" s="3">
        <v>0</v>
      </c>
      <c r="L136" s="3">
        <v>0</v>
      </c>
      <c r="M136" s="3">
        <v>1460</v>
      </c>
    </row>
    <row r="137" spans="1:13" x14ac:dyDescent="0.4">
      <c r="A137" t="s">
        <v>98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375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</row>
    <row r="138" spans="1:13" x14ac:dyDescent="0.4">
      <c r="A138" t="s">
        <v>99</v>
      </c>
      <c r="B138" s="3">
        <v>0</v>
      </c>
      <c r="C138" s="3">
        <v>0</v>
      </c>
      <c r="D138" s="3">
        <v>180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</row>
    <row r="139" spans="1:13" x14ac:dyDescent="0.4">
      <c r="A139" t="s">
        <v>100</v>
      </c>
      <c r="B139" s="3">
        <v>0</v>
      </c>
      <c r="C139" s="3">
        <v>1064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</row>
    <row r="140" spans="1:13" x14ac:dyDescent="0.4">
      <c r="A140" t="s">
        <v>101</v>
      </c>
      <c r="B140" s="3">
        <v>0</v>
      </c>
      <c r="C140" s="3">
        <v>0</v>
      </c>
      <c r="D140" s="3">
        <v>608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</row>
    <row r="141" spans="1:13" x14ac:dyDescent="0.4">
      <c r="A141" t="s">
        <v>102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553</v>
      </c>
      <c r="J141" s="3">
        <v>0</v>
      </c>
      <c r="K141" s="3">
        <v>0</v>
      </c>
      <c r="L141" s="3">
        <v>0</v>
      </c>
      <c r="M141" s="3">
        <v>0</v>
      </c>
    </row>
    <row r="142" spans="1:13" x14ac:dyDescent="0.4">
      <c r="A142" t="s">
        <v>103</v>
      </c>
      <c r="B142" s="3">
        <v>11675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</row>
    <row r="143" spans="1:13" x14ac:dyDescent="0.4">
      <c r="A143" t="s">
        <v>104</v>
      </c>
      <c r="B143" s="3">
        <v>5648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</row>
    <row r="144" spans="1:13" x14ac:dyDescent="0.4">
      <c r="A144" t="s">
        <v>105</v>
      </c>
      <c r="B144" s="3">
        <v>0</v>
      </c>
      <c r="C144" s="3">
        <v>37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</row>
    <row r="145" spans="1:13" x14ac:dyDescent="0.4">
      <c r="A145" t="s">
        <v>106</v>
      </c>
      <c r="B145" s="3">
        <v>75</v>
      </c>
      <c r="C145" s="3">
        <v>12218</v>
      </c>
      <c r="D145" s="3">
        <v>16784</v>
      </c>
      <c r="E145" s="3">
        <v>38576</v>
      </c>
      <c r="F145" s="3">
        <v>50939</v>
      </c>
      <c r="G145" s="3">
        <v>30600</v>
      </c>
      <c r="H145" s="3">
        <v>23097</v>
      </c>
      <c r="I145" s="3">
        <v>36539</v>
      </c>
      <c r="J145" s="3">
        <v>35655</v>
      </c>
      <c r="K145" s="3">
        <v>41194</v>
      </c>
      <c r="L145" s="3">
        <v>32742</v>
      </c>
      <c r="M145" s="3">
        <v>32789</v>
      </c>
    </row>
    <row r="146" spans="1:13" x14ac:dyDescent="0.4">
      <c r="A146" t="s">
        <v>107</v>
      </c>
      <c r="B146" s="3">
        <v>0</v>
      </c>
      <c r="C146" s="3">
        <v>293</v>
      </c>
      <c r="D146" s="3">
        <v>0</v>
      </c>
      <c r="E146" s="3">
        <v>0</v>
      </c>
      <c r="F146" s="3">
        <v>528</v>
      </c>
      <c r="G146" s="3">
        <v>1914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</row>
    <row r="147" spans="1:13" x14ac:dyDescent="0.4">
      <c r="A147" t="s">
        <v>108</v>
      </c>
      <c r="B147" s="3">
        <v>0</v>
      </c>
      <c r="C147" s="3">
        <v>92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1659</v>
      </c>
      <c r="J147" s="3">
        <v>0</v>
      </c>
      <c r="K147" s="3">
        <v>0</v>
      </c>
      <c r="L147" s="3">
        <v>0</v>
      </c>
      <c r="M147" s="3">
        <v>0</v>
      </c>
    </row>
    <row r="148" spans="1:13" x14ac:dyDescent="0.4">
      <c r="A148" t="s">
        <v>109</v>
      </c>
      <c r="B148" s="3">
        <v>0</v>
      </c>
      <c r="C148" s="3">
        <v>2438</v>
      </c>
      <c r="D148" s="3">
        <v>12</v>
      </c>
      <c r="E148" s="3">
        <v>277</v>
      </c>
      <c r="F148" s="3">
        <v>48</v>
      </c>
      <c r="G148" s="3">
        <v>34</v>
      </c>
      <c r="H148" s="3">
        <v>39</v>
      </c>
      <c r="I148" s="3">
        <v>345</v>
      </c>
      <c r="J148" s="3">
        <v>106</v>
      </c>
      <c r="K148" s="3">
        <v>1463</v>
      </c>
      <c r="L148" s="3">
        <v>42</v>
      </c>
      <c r="M148" s="3">
        <v>610</v>
      </c>
    </row>
    <row r="149" spans="1:13" x14ac:dyDescent="0.4">
      <c r="A149" t="s">
        <v>110</v>
      </c>
      <c r="B149" s="3">
        <v>0</v>
      </c>
      <c r="C149" s="3">
        <v>725</v>
      </c>
      <c r="D149" s="3">
        <v>0</v>
      </c>
      <c r="E149" s="3">
        <v>0</v>
      </c>
      <c r="F149" s="3">
        <v>5874</v>
      </c>
      <c r="G149" s="3">
        <v>3025</v>
      </c>
      <c r="H149" s="3">
        <v>0</v>
      </c>
      <c r="I149" s="3">
        <v>0</v>
      </c>
      <c r="J149" s="3">
        <v>4221</v>
      </c>
      <c r="K149" s="3">
        <v>626</v>
      </c>
      <c r="L149" s="3">
        <v>0</v>
      </c>
      <c r="M149" s="3">
        <v>0</v>
      </c>
    </row>
    <row r="150" spans="1:13" x14ac:dyDescent="0.4">
      <c r="A150" t="s">
        <v>111</v>
      </c>
      <c r="B150" s="3">
        <v>0</v>
      </c>
      <c r="C150" s="3">
        <v>401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</row>
    <row r="151" spans="1:13" x14ac:dyDescent="0.4">
      <c r="A151" t="s">
        <v>112</v>
      </c>
      <c r="B151" s="3">
        <v>0</v>
      </c>
      <c r="C151" s="3">
        <v>972</v>
      </c>
      <c r="D151" s="3">
        <v>3586</v>
      </c>
      <c r="E151" s="3">
        <v>1599</v>
      </c>
      <c r="F151" s="3">
        <v>0</v>
      </c>
      <c r="G151" s="3">
        <v>0</v>
      </c>
      <c r="H151" s="3">
        <v>0</v>
      </c>
      <c r="I151" s="3">
        <v>3042</v>
      </c>
      <c r="J151" s="3">
        <v>0</v>
      </c>
      <c r="K151" s="3">
        <v>0</v>
      </c>
      <c r="L151" s="3">
        <v>210</v>
      </c>
      <c r="M151" s="3">
        <v>596</v>
      </c>
    </row>
    <row r="152" spans="1:13" x14ac:dyDescent="0.4">
      <c r="A152" t="s">
        <v>113</v>
      </c>
      <c r="B152" s="3">
        <v>0</v>
      </c>
      <c r="C152" s="3">
        <v>1742</v>
      </c>
      <c r="D152" s="3">
        <v>0</v>
      </c>
      <c r="E152" s="3">
        <v>0</v>
      </c>
      <c r="F152" s="3">
        <v>0</v>
      </c>
      <c r="G152" s="3">
        <v>0</v>
      </c>
      <c r="H152" s="3">
        <v>19</v>
      </c>
      <c r="I152" s="3">
        <v>0</v>
      </c>
      <c r="J152" s="3">
        <v>775</v>
      </c>
      <c r="K152" s="3">
        <v>0</v>
      </c>
      <c r="L152" s="3">
        <v>0</v>
      </c>
      <c r="M152" s="3">
        <v>0</v>
      </c>
    </row>
    <row r="153" spans="1:13" x14ac:dyDescent="0.4">
      <c r="A153" t="s">
        <v>114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1244</v>
      </c>
      <c r="J153" s="3">
        <v>0</v>
      </c>
      <c r="K153" s="3">
        <v>0</v>
      </c>
      <c r="L153" s="3">
        <v>0</v>
      </c>
      <c r="M153" s="3">
        <v>0</v>
      </c>
    </row>
    <row r="154" spans="1:13" x14ac:dyDescent="0.4">
      <c r="A154" t="s">
        <v>115</v>
      </c>
      <c r="B154" s="3">
        <v>0</v>
      </c>
      <c r="C154" s="3">
        <v>1634</v>
      </c>
      <c r="D154" s="3">
        <v>686</v>
      </c>
      <c r="E154" s="3">
        <v>8656</v>
      </c>
      <c r="F154" s="3">
        <v>976</v>
      </c>
      <c r="G154" s="3">
        <v>172</v>
      </c>
      <c r="H154" s="3">
        <v>0</v>
      </c>
      <c r="I154" s="3">
        <v>1935</v>
      </c>
      <c r="J154" s="3">
        <v>2242</v>
      </c>
      <c r="K154" s="3">
        <v>0</v>
      </c>
      <c r="L154" s="3">
        <v>588</v>
      </c>
      <c r="M154" s="3">
        <v>1058</v>
      </c>
    </row>
    <row r="155" spans="1:13" x14ac:dyDescent="0.4">
      <c r="A155" t="s">
        <v>116</v>
      </c>
      <c r="B155" s="3">
        <v>0</v>
      </c>
      <c r="C155" s="3">
        <v>169</v>
      </c>
      <c r="D155" s="3">
        <v>77</v>
      </c>
      <c r="E155" s="3">
        <v>243</v>
      </c>
      <c r="F155" s="3">
        <v>64</v>
      </c>
      <c r="G155" s="3">
        <v>51</v>
      </c>
      <c r="H155" s="3">
        <v>117</v>
      </c>
      <c r="I155" s="3">
        <v>0</v>
      </c>
      <c r="J155" s="3">
        <v>23</v>
      </c>
      <c r="K155" s="3">
        <v>104</v>
      </c>
      <c r="L155" s="3">
        <v>63</v>
      </c>
      <c r="M155" s="3">
        <v>58</v>
      </c>
    </row>
    <row r="156" spans="1:13" x14ac:dyDescent="0.4">
      <c r="A156" t="s">
        <v>117</v>
      </c>
      <c r="B156" s="3">
        <v>37</v>
      </c>
      <c r="C156" s="3">
        <v>0</v>
      </c>
      <c r="D156" s="3">
        <v>12</v>
      </c>
      <c r="E156" s="3">
        <v>0</v>
      </c>
      <c r="F156" s="3">
        <v>48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798</v>
      </c>
      <c r="M156" s="3">
        <v>0</v>
      </c>
    </row>
    <row r="157" spans="1:13" x14ac:dyDescent="0.4">
      <c r="A157" t="s">
        <v>118</v>
      </c>
      <c r="B157" s="3">
        <v>0</v>
      </c>
      <c r="C157" s="3">
        <v>0</v>
      </c>
      <c r="D157" s="3">
        <v>0</v>
      </c>
      <c r="E157" s="3">
        <v>1164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</row>
    <row r="158" spans="1:13" x14ac:dyDescent="0.4">
      <c r="A158" t="s">
        <v>119</v>
      </c>
      <c r="B158" s="3">
        <v>1092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</row>
    <row r="159" spans="1:13" x14ac:dyDescent="0.4">
      <c r="A159" t="s">
        <v>120</v>
      </c>
      <c r="B159" s="3">
        <v>4477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</row>
    <row r="160" spans="1:13" x14ac:dyDescent="0.4">
      <c r="A160" t="s">
        <v>121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553</v>
      </c>
      <c r="I160" s="3">
        <v>0</v>
      </c>
      <c r="J160" s="3">
        <v>190</v>
      </c>
      <c r="K160" s="3">
        <v>0</v>
      </c>
      <c r="L160" s="3">
        <v>0</v>
      </c>
      <c r="M160" s="3">
        <v>0</v>
      </c>
    </row>
    <row r="161" spans="1:13" x14ac:dyDescent="0.4">
      <c r="A161" t="s">
        <v>122</v>
      </c>
      <c r="B161" s="3">
        <v>1205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</row>
    <row r="162" spans="1:13" x14ac:dyDescent="0.4">
      <c r="A162" t="s">
        <v>123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2172</v>
      </c>
      <c r="K162" s="3">
        <v>0</v>
      </c>
      <c r="L162" s="3">
        <v>0</v>
      </c>
      <c r="M162" s="3">
        <v>0</v>
      </c>
    </row>
    <row r="163" spans="1:13" x14ac:dyDescent="0.4">
      <c r="A163" t="s">
        <v>124</v>
      </c>
      <c r="B163" s="3">
        <v>1317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</row>
    <row r="164" spans="1:13" x14ac:dyDescent="0.4">
      <c r="A164" t="s">
        <v>125</v>
      </c>
      <c r="B164" s="3">
        <v>0</v>
      </c>
      <c r="C164" s="3">
        <v>972</v>
      </c>
      <c r="D164" s="3">
        <v>0</v>
      </c>
      <c r="E164" s="3">
        <v>1043</v>
      </c>
      <c r="F164" s="3">
        <v>0</v>
      </c>
      <c r="G164" s="3">
        <v>0</v>
      </c>
      <c r="H164" s="3">
        <v>39</v>
      </c>
      <c r="I164" s="3">
        <v>69</v>
      </c>
      <c r="J164" s="3">
        <v>11</v>
      </c>
      <c r="K164" s="3">
        <v>0</v>
      </c>
      <c r="L164" s="3">
        <v>0</v>
      </c>
      <c r="M164" s="3">
        <v>402</v>
      </c>
    </row>
    <row r="165" spans="1:13" x14ac:dyDescent="0.4">
      <c r="A165" t="s">
        <v>126</v>
      </c>
      <c r="B165" s="3">
        <v>0</v>
      </c>
      <c r="C165" s="3">
        <v>571</v>
      </c>
      <c r="D165" s="3">
        <v>0</v>
      </c>
      <c r="E165" s="3">
        <v>0</v>
      </c>
      <c r="F165" s="3">
        <v>0</v>
      </c>
      <c r="G165" s="3">
        <v>0</v>
      </c>
      <c r="H165" s="3">
        <v>1086</v>
      </c>
      <c r="I165" s="3">
        <v>3456</v>
      </c>
      <c r="J165" s="3">
        <v>225</v>
      </c>
      <c r="K165" s="3">
        <v>0</v>
      </c>
      <c r="L165" s="3">
        <v>0</v>
      </c>
      <c r="M165" s="3">
        <v>3844</v>
      </c>
    </row>
    <row r="166" spans="1:13" x14ac:dyDescent="0.4">
      <c r="A166" t="s">
        <v>127</v>
      </c>
      <c r="B166" s="3">
        <v>828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</row>
    <row r="167" spans="1:13" x14ac:dyDescent="0.4">
      <c r="A167" t="s">
        <v>128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760</v>
      </c>
      <c r="J167" s="3">
        <v>0</v>
      </c>
      <c r="K167" s="3">
        <v>0</v>
      </c>
      <c r="L167" s="3">
        <v>0</v>
      </c>
      <c r="M167" s="3">
        <v>0</v>
      </c>
    </row>
    <row r="168" spans="1:13" x14ac:dyDescent="0.4">
      <c r="A168" t="s">
        <v>129</v>
      </c>
      <c r="B168" s="3">
        <v>0</v>
      </c>
      <c r="C168" s="3">
        <v>0</v>
      </c>
      <c r="D168" s="3">
        <v>854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1826</v>
      </c>
      <c r="K168" s="3">
        <v>0</v>
      </c>
      <c r="L168" s="3">
        <v>0</v>
      </c>
      <c r="M168" s="3">
        <v>0</v>
      </c>
    </row>
    <row r="169" spans="1:13" x14ac:dyDescent="0.4">
      <c r="A169" t="s">
        <v>130</v>
      </c>
      <c r="B169" s="3">
        <v>0</v>
      </c>
      <c r="C169" s="3">
        <v>65453</v>
      </c>
      <c r="D169" s="3">
        <v>66049</v>
      </c>
      <c r="E169" s="3">
        <v>135633</v>
      </c>
      <c r="F169" s="3">
        <v>91435</v>
      </c>
      <c r="G169" s="3">
        <v>108875</v>
      </c>
      <c r="H169" s="3">
        <v>119485</v>
      </c>
      <c r="I169" s="3">
        <v>119222</v>
      </c>
      <c r="J169" s="3">
        <v>96269</v>
      </c>
      <c r="K169" s="3">
        <v>113036</v>
      </c>
      <c r="L169" s="3">
        <v>79972</v>
      </c>
      <c r="M169" s="3">
        <v>117949</v>
      </c>
    </row>
    <row r="170" spans="1:13" x14ac:dyDescent="0.4">
      <c r="A170" t="s">
        <v>131</v>
      </c>
      <c r="B170" s="3">
        <v>0</v>
      </c>
      <c r="C170" s="3">
        <v>0</v>
      </c>
      <c r="D170" s="3">
        <v>0</v>
      </c>
      <c r="E170" s="3">
        <v>452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</row>
    <row r="171" spans="1:13" x14ac:dyDescent="0.4">
      <c r="A171" t="s">
        <v>132</v>
      </c>
      <c r="B171" s="3">
        <v>8661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</row>
    <row r="172" spans="1:13" x14ac:dyDescent="0.4">
      <c r="A172" t="s">
        <v>133</v>
      </c>
      <c r="B172" s="3">
        <v>0</v>
      </c>
      <c r="C172" s="3">
        <v>62790</v>
      </c>
      <c r="D172" s="3">
        <v>30992</v>
      </c>
      <c r="E172" s="3">
        <v>74202</v>
      </c>
      <c r="F172" s="3">
        <v>41781</v>
      </c>
      <c r="G172" s="3">
        <v>61010</v>
      </c>
      <c r="H172" s="3">
        <v>54209</v>
      </c>
      <c r="I172" s="3">
        <v>59767</v>
      </c>
      <c r="J172" s="3">
        <v>40426</v>
      </c>
      <c r="K172" s="3">
        <v>61483</v>
      </c>
      <c r="L172" s="3">
        <v>71815</v>
      </c>
      <c r="M172" s="3">
        <v>38789</v>
      </c>
    </row>
    <row r="173" spans="1:13" x14ac:dyDescent="0.4">
      <c r="A173" t="s">
        <v>134</v>
      </c>
      <c r="B173" s="3">
        <v>0</v>
      </c>
      <c r="C173" s="3">
        <v>3429</v>
      </c>
      <c r="D173" s="3">
        <v>7573</v>
      </c>
      <c r="E173" s="3">
        <v>13933</v>
      </c>
      <c r="F173" s="3">
        <v>11074</v>
      </c>
      <c r="G173" s="3">
        <v>12031</v>
      </c>
      <c r="H173" s="3">
        <v>13366</v>
      </c>
      <c r="I173" s="3">
        <v>11879</v>
      </c>
      <c r="J173" s="3">
        <v>26407</v>
      </c>
      <c r="K173" s="3">
        <v>3966</v>
      </c>
      <c r="L173" s="3">
        <v>6973</v>
      </c>
      <c r="M173" s="3">
        <v>4329</v>
      </c>
    </row>
    <row r="174" spans="1:13" x14ac:dyDescent="0.4">
      <c r="A174" t="s">
        <v>135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4079</v>
      </c>
      <c r="J174" s="3">
        <v>0</v>
      </c>
      <c r="K174" s="3">
        <v>0</v>
      </c>
      <c r="L174" s="3">
        <v>0</v>
      </c>
      <c r="M174" s="3">
        <v>0</v>
      </c>
    </row>
    <row r="175" spans="1:13" x14ac:dyDescent="0.4">
      <c r="A175" t="s">
        <v>136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462</v>
      </c>
    </row>
    <row r="176" spans="1:13" x14ac:dyDescent="0.4">
      <c r="A176" t="s">
        <v>137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561</v>
      </c>
      <c r="K176" s="3">
        <v>0</v>
      </c>
      <c r="L176" s="3">
        <v>0</v>
      </c>
      <c r="M176" s="3">
        <v>14</v>
      </c>
    </row>
    <row r="177" spans="1:13" x14ac:dyDescent="0.4">
      <c r="A177" t="s">
        <v>138</v>
      </c>
      <c r="B177" s="3">
        <v>0</v>
      </c>
      <c r="C177" s="3">
        <v>0</v>
      </c>
      <c r="D177" s="3">
        <v>88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</row>
    <row r="178" spans="1:13" x14ac:dyDescent="0.4">
      <c r="A178" t="s">
        <v>139</v>
      </c>
      <c r="B178" s="3">
        <v>0</v>
      </c>
      <c r="C178" s="3">
        <v>308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</row>
    <row r="179" spans="1:13" x14ac:dyDescent="0.4">
      <c r="A179" t="s">
        <v>140</v>
      </c>
      <c r="B179" s="3">
        <v>30870</v>
      </c>
      <c r="C179" s="3">
        <v>0</v>
      </c>
      <c r="D179" s="3">
        <v>336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11291</v>
      </c>
      <c r="K179" s="3">
        <v>0</v>
      </c>
      <c r="L179" s="3">
        <v>0</v>
      </c>
      <c r="M179" s="3">
        <v>0</v>
      </c>
    </row>
    <row r="180" spans="1:13" x14ac:dyDescent="0.4">
      <c r="A180" t="s">
        <v>141</v>
      </c>
      <c r="B180" s="3">
        <v>0</v>
      </c>
      <c r="C180" s="3">
        <v>0</v>
      </c>
      <c r="D180" s="3">
        <v>90</v>
      </c>
      <c r="E180" s="3">
        <v>17</v>
      </c>
      <c r="F180" s="3">
        <v>0</v>
      </c>
      <c r="G180" s="3">
        <v>69</v>
      </c>
      <c r="H180" s="3">
        <v>0</v>
      </c>
      <c r="I180" s="3">
        <v>69</v>
      </c>
      <c r="J180" s="3">
        <v>2135</v>
      </c>
      <c r="K180" s="3">
        <v>0</v>
      </c>
      <c r="L180" s="3">
        <v>966</v>
      </c>
      <c r="M180" s="3">
        <v>535</v>
      </c>
    </row>
    <row r="181" spans="1:13" x14ac:dyDescent="0.4">
      <c r="A181" t="s">
        <v>142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4759</v>
      </c>
      <c r="L181" s="3">
        <v>0</v>
      </c>
      <c r="M181" s="3">
        <v>0</v>
      </c>
    </row>
    <row r="182" spans="1:13" x14ac:dyDescent="0.4">
      <c r="A182" t="s">
        <v>143</v>
      </c>
      <c r="B182" s="3">
        <v>0</v>
      </c>
      <c r="C182" s="3">
        <v>324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</row>
    <row r="183" spans="1:13" x14ac:dyDescent="0.4">
      <c r="A183" t="s">
        <v>144</v>
      </c>
      <c r="B183" s="3">
        <v>977</v>
      </c>
      <c r="C183" s="3">
        <v>7601</v>
      </c>
      <c r="D183" s="3">
        <v>0</v>
      </c>
      <c r="E183" s="3">
        <v>1527</v>
      </c>
      <c r="F183" s="3">
        <v>128</v>
      </c>
      <c r="G183" s="3">
        <v>4087</v>
      </c>
      <c r="H183" s="3">
        <v>0</v>
      </c>
      <c r="I183" s="3">
        <v>0</v>
      </c>
      <c r="J183" s="3">
        <v>3707</v>
      </c>
      <c r="K183" s="3">
        <v>3240</v>
      </c>
      <c r="L183" s="3">
        <v>2058</v>
      </c>
      <c r="M183" s="3">
        <v>744</v>
      </c>
    </row>
    <row r="184" spans="1:13" x14ac:dyDescent="0.4">
      <c r="A184" t="s">
        <v>145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1203</v>
      </c>
      <c r="L184" s="3">
        <v>0</v>
      </c>
      <c r="M184" s="3">
        <v>0</v>
      </c>
    </row>
    <row r="185" spans="1:13" x14ac:dyDescent="0.4">
      <c r="A185" t="s">
        <v>146</v>
      </c>
      <c r="B185" s="3">
        <v>451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</row>
    <row r="186" spans="1:13" x14ac:dyDescent="0.4">
      <c r="A186" t="s">
        <v>147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1037</v>
      </c>
      <c r="J186" s="3">
        <v>0</v>
      </c>
      <c r="K186" s="3">
        <v>0</v>
      </c>
      <c r="L186" s="3">
        <v>0</v>
      </c>
      <c r="M186" s="3">
        <v>0</v>
      </c>
    </row>
    <row r="187" spans="1:13" x14ac:dyDescent="0.4">
      <c r="A187" t="s">
        <v>148</v>
      </c>
      <c r="B187" s="3">
        <v>0</v>
      </c>
      <c r="C187" s="3">
        <v>77185</v>
      </c>
      <c r="D187" s="3">
        <v>52430</v>
      </c>
      <c r="E187" s="3">
        <v>76582</v>
      </c>
      <c r="F187" s="3">
        <v>78229</v>
      </c>
      <c r="G187" s="3">
        <v>63286</v>
      </c>
      <c r="H187" s="3">
        <v>83458</v>
      </c>
      <c r="I187" s="3">
        <v>94548</v>
      </c>
      <c r="J187" s="3">
        <v>99918</v>
      </c>
      <c r="K187" s="3">
        <v>104465</v>
      </c>
      <c r="L187" s="3">
        <v>120018</v>
      </c>
      <c r="M187" s="3">
        <v>56353</v>
      </c>
    </row>
    <row r="188" spans="1:13" x14ac:dyDescent="0.4">
      <c r="A188" t="s">
        <v>149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553</v>
      </c>
      <c r="J188" s="3">
        <v>0</v>
      </c>
      <c r="K188" s="3">
        <v>0</v>
      </c>
      <c r="L188" s="3">
        <v>0</v>
      </c>
      <c r="M188" s="3">
        <v>0</v>
      </c>
    </row>
    <row r="189" spans="1:13" x14ac:dyDescent="0.4">
      <c r="A189" t="s">
        <v>150</v>
      </c>
      <c r="B189" s="3">
        <v>0</v>
      </c>
      <c r="C189" s="3">
        <v>0</v>
      </c>
      <c r="D189" s="3">
        <v>0</v>
      </c>
      <c r="E189" s="3">
        <v>452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536</v>
      </c>
    </row>
    <row r="190" spans="1:13" x14ac:dyDescent="0.4">
      <c r="A190" t="s">
        <v>151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4663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</row>
    <row r="191" spans="1:13" x14ac:dyDescent="0.4">
      <c r="A191" t="s">
        <v>152</v>
      </c>
      <c r="B191" s="3">
        <v>0</v>
      </c>
      <c r="C191" s="3">
        <v>1881</v>
      </c>
      <c r="D191" s="3">
        <v>12</v>
      </c>
      <c r="E191" s="3">
        <v>868</v>
      </c>
      <c r="F191" s="3">
        <v>2736</v>
      </c>
      <c r="G191" s="3">
        <v>695</v>
      </c>
      <c r="H191" s="3">
        <v>1797</v>
      </c>
      <c r="I191" s="3">
        <v>690</v>
      </c>
      <c r="J191" s="3">
        <v>333</v>
      </c>
      <c r="K191" s="3">
        <v>0</v>
      </c>
      <c r="L191" s="3">
        <v>21</v>
      </c>
      <c r="M191" s="3">
        <v>1534</v>
      </c>
    </row>
    <row r="192" spans="1:13" x14ac:dyDescent="0.4">
      <c r="A192" t="s">
        <v>153</v>
      </c>
      <c r="B192" s="3">
        <v>0</v>
      </c>
      <c r="C192" s="3">
        <v>11045</v>
      </c>
      <c r="D192" s="3">
        <v>1287</v>
      </c>
      <c r="E192" s="3">
        <v>10369</v>
      </c>
      <c r="F192" s="3">
        <v>2800</v>
      </c>
      <c r="G192" s="3">
        <v>3491</v>
      </c>
      <c r="H192" s="3">
        <v>3094</v>
      </c>
      <c r="I192" s="3">
        <v>1657</v>
      </c>
      <c r="J192" s="3">
        <v>6742</v>
      </c>
      <c r="K192" s="3">
        <v>8463</v>
      </c>
      <c r="L192" s="3">
        <v>2079</v>
      </c>
      <c r="M192" s="3">
        <v>781</v>
      </c>
    </row>
    <row r="193" spans="1:13" x14ac:dyDescent="0.4">
      <c r="A193" t="s">
        <v>154</v>
      </c>
      <c r="B193" s="3">
        <v>0</v>
      </c>
      <c r="C193" s="3">
        <v>61</v>
      </c>
      <c r="D193" s="3">
        <v>1190</v>
      </c>
      <c r="E193" s="3">
        <v>848</v>
      </c>
      <c r="F193" s="3">
        <v>896</v>
      </c>
      <c r="G193" s="3">
        <v>398</v>
      </c>
      <c r="H193" s="3">
        <v>1164</v>
      </c>
      <c r="I193" s="3">
        <v>2970</v>
      </c>
      <c r="J193" s="3">
        <v>1035</v>
      </c>
      <c r="K193" s="3">
        <v>1383</v>
      </c>
      <c r="L193" s="3">
        <v>924</v>
      </c>
      <c r="M193" s="3">
        <v>564</v>
      </c>
    </row>
    <row r="194" spans="1:13" x14ac:dyDescent="0.4">
      <c r="A194" t="s">
        <v>155</v>
      </c>
      <c r="B194" s="3">
        <v>2598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</row>
    <row r="195" spans="1:13" x14ac:dyDescent="0.4">
      <c r="A195" t="s">
        <v>156</v>
      </c>
      <c r="B195" s="3">
        <v>0</v>
      </c>
      <c r="C195" s="3">
        <v>3132</v>
      </c>
      <c r="D195" s="3">
        <v>0</v>
      </c>
      <c r="E195" s="3">
        <v>0</v>
      </c>
      <c r="F195" s="3">
        <v>0</v>
      </c>
      <c r="G195" s="3">
        <v>348</v>
      </c>
      <c r="H195" s="3">
        <v>0</v>
      </c>
      <c r="I195" s="3">
        <v>0</v>
      </c>
      <c r="J195" s="3">
        <v>346</v>
      </c>
      <c r="K195" s="3">
        <v>0</v>
      </c>
      <c r="L195" s="3">
        <v>0</v>
      </c>
      <c r="M195" s="3">
        <v>0</v>
      </c>
    </row>
    <row r="196" spans="1:13" x14ac:dyDescent="0.4">
      <c r="A196" t="s">
        <v>157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6517</v>
      </c>
      <c r="K196" s="3">
        <v>0</v>
      </c>
      <c r="L196" s="3">
        <v>0</v>
      </c>
      <c r="M196" s="3">
        <v>0</v>
      </c>
    </row>
    <row r="197" spans="1:13" x14ac:dyDescent="0.4">
      <c r="A197" t="s">
        <v>158</v>
      </c>
      <c r="B197" s="3">
        <v>128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</row>
    <row r="198" spans="1:13" x14ac:dyDescent="0.4">
      <c r="A198" t="s">
        <v>159</v>
      </c>
      <c r="B198" s="3">
        <v>677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</row>
    <row r="199" spans="1:13" x14ac:dyDescent="0.4">
      <c r="A199" t="s">
        <v>160</v>
      </c>
      <c r="B199" s="3">
        <v>3314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</row>
    <row r="200" spans="1:13" x14ac:dyDescent="0.4">
      <c r="A200" t="s">
        <v>161</v>
      </c>
      <c r="B200" s="3">
        <v>865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</row>
    <row r="201" spans="1:13" x14ac:dyDescent="0.4">
      <c r="A201" t="s">
        <v>162</v>
      </c>
      <c r="B201" s="3">
        <v>376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</row>
    <row r="202" spans="1:13" x14ac:dyDescent="0.4">
      <c r="A202" t="s">
        <v>163</v>
      </c>
      <c r="B202" s="3">
        <v>0</v>
      </c>
      <c r="C202" s="3">
        <v>138</v>
      </c>
      <c r="D202" s="3">
        <v>698</v>
      </c>
      <c r="E202" s="3">
        <v>972</v>
      </c>
      <c r="F202" s="3">
        <v>0</v>
      </c>
      <c r="G202" s="3">
        <v>2714</v>
      </c>
      <c r="H202" s="3">
        <v>0</v>
      </c>
      <c r="I202" s="3">
        <v>0</v>
      </c>
      <c r="J202" s="3">
        <v>452</v>
      </c>
      <c r="K202" s="3">
        <v>0</v>
      </c>
      <c r="L202" s="3">
        <v>1806</v>
      </c>
      <c r="M202" s="3">
        <v>2188</v>
      </c>
    </row>
    <row r="203" spans="1:13" x14ac:dyDescent="0.4">
      <c r="A203" t="s">
        <v>164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1218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</row>
    <row r="204" spans="1:13" x14ac:dyDescent="0.4">
      <c r="A204" t="s">
        <v>165</v>
      </c>
      <c r="B204" s="3">
        <v>10687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11</v>
      </c>
      <c r="K204" s="3">
        <v>0</v>
      </c>
      <c r="L204" s="3">
        <v>0</v>
      </c>
      <c r="M204" s="3">
        <v>0</v>
      </c>
    </row>
    <row r="205" spans="1:13" x14ac:dyDescent="0.4">
      <c r="A205" t="s">
        <v>166</v>
      </c>
      <c r="B205" s="3">
        <v>13028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</row>
    <row r="206" spans="1:13" x14ac:dyDescent="0.4">
      <c r="A206" t="s">
        <v>167</v>
      </c>
      <c r="B206" s="3">
        <v>0</v>
      </c>
      <c r="C206" s="3">
        <v>648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</row>
    <row r="207" spans="1:13" x14ac:dyDescent="0.4">
      <c r="A207" t="s">
        <v>168</v>
      </c>
      <c r="B207" s="3">
        <v>0</v>
      </c>
      <c r="C207" s="3">
        <v>586</v>
      </c>
      <c r="D207" s="3">
        <v>0</v>
      </c>
      <c r="E207" s="3">
        <v>0</v>
      </c>
      <c r="F207" s="3">
        <v>0</v>
      </c>
      <c r="G207" s="3">
        <v>33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417</v>
      </c>
    </row>
    <row r="208" spans="1:13" x14ac:dyDescent="0.4">
      <c r="A208" t="s">
        <v>169</v>
      </c>
      <c r="B208" s="3">
        <v>0</v>
      </c>
      <c r="C208" s="3">
        <v>137450</v>
      </c>
      <c r="D208" s="3">
        <v>41839</v>
      </c>
      <c r="E208" s="3">
        <v>93334</v>
      </c>
      <c r="F208" s="3">
        <v>59979</v>
      </c>
      <c r="G208" s="3">
        <v>78047</v>
      </c>
      <c r="H208" s="3">
        <v>57928</v>
      </c>
      <c r="I208" s="3">
        <v>59846</v>
      </c>
      <c r="J208" s="3">
        <v>78309</v>
      </c>
      <c r="K208" s="3">
        <v>52836</v>
      </c>
      <c r="L208" s="3">
        <v>113481</v>
      </c>
      <c r="M208" s="3">
        <v>50519</v>
      </c>
    </row>
    <row r="209" spans="1:13" x14ac:dyDescent="0.4">
      <c r="A209" t="s">
        <v>170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829</v>
      </c>
      <c r="J209" s="3">
        <v>0</v>
      </c>
      <c r="K209" s="3">
        <v>0</v>
      </c>
      <c r="L209" s="3">
        <v>0</v>
      </c>
      <c r="M209" s="3">
        <v>0</v>
      </c>
    </row>
    <row r="210" spans="1:13" x14ac:dyDescent="0.4">
      <c r="A210" t="s">
        <v>171</v>
      </c>
      <c r="B210" s="3">
        <v>1996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</row>
    <row r="211" spans="1:13" x14ac:dyDescent="0.4">
      <c r="A211" t="s">
        <v>172</v>
      </c>
      <c r="B211" s="3">
        <v>74</v>
      </c>
      <c r="C211" s="3">
        <v>3175</v>
      </c>
      <c r="D211" s="3">
        <v>29463</v>
      </c>
      <c r="E211" s="3">
        <v>2720</v>
      </c>
      <c r="F211" s="3">
        <v>2112</v>
      </c>
      <c r="G211" s="3">
        <v>9022</v>
      </c>
      <c r="H211" s="3">
        <v>1236</v>
      </c>
      <c r="I211" s="3">
        <v>8772</v>
      </c>
      <c r="J211" s="3">
        <v>14717</v>
      </c>
      <c r="K211" s="3">
        <v>1226</v>
      </c>
      <c r="L211" s="3">
        <v>21</v>
      </c>
      <c r="M211" s="3">
        <v>17063</v>
      </c>
    </row>
    <row r="212" spans="1:13" x14ac:dyDescent="0.4">
      <c r="A212" t="s">
        <v>173</v>
      </c>
      <c r="B212" s="3">
        <v>301</v>
      </c>
      <c r="C212" s="3">
        <v>787</v>
      </c>
      <c r="D212" s="3">
        <v>0</v>
      </c>
      <c r="E212" s="3">
        <v>0</v>
      </c>
      <c r="F212" s="3">
        <v>0</v>
      </c>
      <c r="G212" s="3">
        <v>748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</row>
    <row r="213" spans="1:13" x14ac:dyDescent="0.4">
      <c r="A213" t="s">
        <v>174</v>
      </c>
      <c r="B213" s="3">
        <v>0</v>
      </c>
      <c r="C213" s="3">
        <v>308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</row>
    <row r="214" spans="1:13" x14ac:dyDescent="0.4">
      <c r="A214" t="s">
        <v>175</v>
      </c>
      <c r="B214" s="3">
        <v>22217</v>
      </c>
      <c r="C214" s="3">
        <v>461</v>
      </c>
      <c r="D214" s="3">
        <v>1225</v>
      </c>
      <c r="E214" s="3">
        <v>7279</v>
      </c>
      <c r="F214" s="3">
        <v>560</v>
      </c>
      <c r="G214" s="3">
        <v>799</v>
      </c>
      <c r="H214" s="3">
        <v>1002</v>
      </c>
      <c r="I214" s="3">
        <v>7810</v>
      </c>
      <c r="J214" s="3">
        <v>3586</v>
      </c>
      <c r="K214" s="3">
        <v>7002</v>
      </c>
      <c r="L214" s="3">
        <v>2185</v>
      </c>
      <c r="M214" s="3">
        <v>4718</v>
      </c>
    </row>
    <row r="215" spans="1:13" x14ac:dyDescent="0.4">
      <c r="A215" t="s">
        <v>176</v>
      </c>
      <c r="B215" s="3">
        <v>10539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</row>
    <row r="216" spans="1:13" x14ac:dyDescent="0.4">
      <c r="A216" t="s">
        <v>177</v>
      </c>
      <c r="B216" s="3">
        <v>5647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</row>
    <row r="217" spans="1:13" x14ac:dyDescent="0.4">
      <c r="A217" t="s">
        <v>178</v>
      </c>
      <c r="B217" s="3">
        <v>0</v>
      </c>
      <c r="C217" s="3">
        <v>0</v>
      </c>
      <c r="D217" s="3">
        <v>77</v>
      </c>
      <c r="E217" s="3">
        <v>0</v>
      </c>
      <c r="F217" s="3">
        <v>16</v>
      </c>
      <c r="G217" s="3">
        <v>0</v>
      </c>
      <c r="H217" s="3">
        <v>19</v>
      </c>
      <c r="I217" s="3">
        <v>69</v>
      </c>
      <c r="J217" s="3">
        <v>35</v>
      </c>
      <c r="K217" s="3">
        <v>26</v>
      </c>
      <c r="L217" s="3">
        <v>42</v>
      </c>
      <c r="M217" s="3">
        <v>44</v>
      </c>
    </row>
    <row r="218" spans="1:13" x14ac:dyDescent="0.4">
      <c r="A218" t="s">
        <v>179</v>
      </c>
      <c r="B218" s="3">
        <v>0</v>
      </c>
      <c r="C218" s="3">
        <v>4931</v>
      </c>
      <c r="D218" s="3">
        <v>931</v>
      </c>
      <c r="E218" s="3">
        <v>704</v>
      </c>
      <c r="F218" s="3">
        <v>0</v>
      </c>
      <c r="G218" s="3">
        <v>2686</v>
      </c>
      <c r="H218" s="3">
        <v>3604</v>
      </c>
      <c r="I218" s="3">
        <v>1794</v>
      </c>
      <c r="J218" s="3">
        <v>1928</v>
      </c>
      <c r="K218" s="3">
        <v>937</v>
      </c>
      <c r="L218" s="3">
        <v>4788</v>
      </c>
      <c r="M218" s="3">
        <v>641</v>
      </c>
    </row>
    <row r="219" spans="1:13" x14ac:dyDescent="0.4">
      <c r="A219" t="s">
        <v>180</v>
      </c>
      <c r="B219" s="3">
        <v>2862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</row>
    <row r="220" spans="1:13" x14ac:dyDescent="0.4">
      <c r="A220" t="s">
        <v>181</v>
      </c>
      <c r="B220" s="3">
        <v>0</v>
      </c>
      <c r="C220" s="3">
        <v>1435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</row>
    <row r="221" spans="1:13" x14ac:dyDescent="0.4">
      <c r="A221" t="s">
        <v>182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730</v>
      </c>
    </row>
    <row r="222" spans="1:13" x14ac:dyDescent="0.4">
      <c r="A222" t="s">
        <v>183</v>
      </c>
      <c r="B222" s="3">
        <v>99191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977</v>
      </c>
      <c r="K222" s="3">
        <v>0</v>
      </c>
      <c r="L222" s="3">
        <v>0</v>
      </c>
      <c r="M222" s="3">
        <v>0</v>
      </c>
    </row>
    <row r="223" spans="1:13" x14ac:dyDescent="0.4">
      <c r="A223" t="s">
        <v>184</v>
      </c>
      <c r="B223" s="3">
        <v>418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</row>
    <row r="224" spans="1:13" x14ac:dyDescent="0.4">
      <c r="A224" t="s">
        <v>185</v>
      </c>
      <c r="B224" s="3">
        <v>0</v>
      </c>
      <c r="C224" s="3">
        <v>0</v>
      </c>
      <c r="D224" s="3">
        <v>0</v>
      </c>
      <c r="E224" s="3">
        <v>0</v>
      </c>
      <c r="F224" s="3">
        <v>336</v>
      </c>
      <c r="G224" s="3">
        <v>0</v>
      </c>
      <c r="H224" s="3">
        <v>0</v>
      </c>
      <c r="I224" s="3">
        <v>345</v>
      </c>
      <c r="J224" s="3">
        <v>0</v>
      </c>
      <c r="K224" s="3">
        <v>287</v>
      </c>
      <c r="L224" s="3">
        <v>0</v>
      </c>
      <c r="M224" s="3">
        <v>0</v>
      </c>
    </row>
    <row r="225" spans="1:13" x14ac:dyDescent="0.4">
      <c r="A225" t="s">
        <v>186</v>
      </c>
      <c r="B225" s="3">
        <v>0</v>
      </c>
      <c r="C225" s="3">
        <v>10681</v>
      </c>
      <c r="D225" s="3">
        <v>12</v>
      </c>
      <c r="E225" s="3">
        <v>31877</v>
      </c>
      <c r="F225" s="3">
        <v>17540</v>
      </c>
      <c r="G225" s="3">
        <v>21893</v>
      </c>
      <c r="H225" s="3">
        <v>40601</v>
      </c>
      <c r="I225" s="3">
        <v>10153</v>
      </c>
      <c r="J225" s="3">
        <v>0</v>
      </c>
      <c r="K225" s="3">
        <v>10049</v>
      </c>
      <c r="L225" s="3">
        <v>19071</v>
      </c>
      <c r="M225" s="3">
        <v>17247</v>
      </c>
    </row>
    <row r="226" spans="1:13" x14ac:dyDescent="0.4">
      <c r="A226" t="s">
        <v>187</v>
      </c>
      <c r="B226" s="3">
        <v>0</v>
      </c>
      <c r="C226" s="3">
        <v>42023</v>
      </c>
      <c r="D226" s="3">
        <v>55390</v>
      </c>
      <c r="E226" s="3">
        <v>74309</v>
      </c>
      <c r="F226" s="3">
        <v>84537</v>
      </c>
      <c r="G226" s="3">
        <v>58515</v>
      </c>
      <c r="H226" s="3">
        <v>99345</v>
      </c>
      <c r="I226" s="3">
        <v>89296</v>
      </c>
      <c r="J226" s="3">
        <v>91427</v>
      </c>
      <c r="K226" s="3">
        <v>94389</v>
      </c>
      <c r="L226" s="3">
        <v>83989</v>
      </c>
      <c r="M226" s="3">
        <v>60746</v>
      </c>
    </row>
    <row r="227" spans="1:13" x14ac:dyDescent="0.4">
      <c r="A227" t="s">
        <v>188</v>
      </c>
      <c r="B227" s="3">
        <v>978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</row>
    <row r="228" spans="1:13" x14ac:dyDescent="0.4">
      <c r="A228" t="s">
        <v>189</v>
      </c>
      <c r="B228" s="3">
        <v>0</v>
      </c>
      <c r="C228" s="3">
        <v>0</v>
      </c>
      <c r="D228" s="3">
        <v>168</v>
      </c>
      <c r="E228" s="3">
        <v>0</v>
      </c>
      <c r="F228" s="3">
        <v>0</v>
      </c>
      <c r="G228" s="3">
        <v>557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</row>
    <row r="229" spans="1:13" x14ac:dyDescent="0.4">
      <c r="A229" t="s">
        <v>190</v>
      </c>
      <c r="B229" s="3">
        <v>0</v>
      </c>
      <c r="C229" s="3">
        <v>0</v>
      </c>
      <c r="D229" s="3">
        <v>0</v>
      </c>
      <c r="E229" s="3">
        <v>1164</v>
      </c>
      <c r="F229" s="3">
        <v>0</v>
      </c>
      <c r="G229" s="3">
        <v>0</v>
      </c>
      <c r="H229" s="3">
        <v>0</v>
      </c>
      <c r="I229" s="3">
        <v>0</v>
      </c>
      <c r="J229" s="3">
        <v>919</v>
      </c>
      <c r="K229" s="3">
        <v>0</v>
      </c>
      <c r="L229" s="3">
        <v>0</v>
      </c>
      <c r="M229" s="3">
        <v>0</v>
      </c>
    </row>
    <row r="230" spans="1:13" x14ac:dyDescent="0.4">
      <c r="A230" t="s">
        <v>191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287</v>
      </c>
      <c r="L230" s="3">
        <v>0</v>
      </c>
      <c r="M230" s="3">
        <v>0</v>
      </c>
    </row>
    <row r="231" spans="1:13" ht="18" thickBot="1" x14ac:dyDescent="0.45">
      <c r="A231" s="10" t="s">
        <v>192</v>
      </c>
      <c r="B231" s="12">
        <v>0</v>
      </c>
      <c r="C231" s="12">
        <v>0</v>
      </c>
      <c r="D231" s="12">
        <v>0</v>
      </c>
      <c r="E231" s="12">
        <v>0</v>
      </c>
      <c r="F231" s="12">
        <v>0</v>
      </c>
      <c r="G231" s="12">
        <v>0</v>
      </c>
      <c r="H231" s="12">
        <v>0</v>
      </c>
      <c r="I231" s="12">
        <v>0</v>
      </c>
      <c r="J231" s="12">
        <v>0</v>
      </c>
      <c r="K231" s="12">
        <v>0</v>
      </c>
      <c r="L231" s="12">
        <v>0</v>
      </c>
      <c r="M231" s="12">
        <v>864</v>
      </c>
    </row>
  </sheetData>
  <sortState xmlns:xlrd2="http://schemas.microsoft.com/office/spreadsheetml/2017/richdata2" ref="A3:M33">
    <sortCondition ref="A3"/>
  </sortState>
  <mergeCells count="2">
    <mergeCell ref="B36:M36"/>
    <mergeCell ref="B1:M1"/>
  </mergeCells>
  <phoneticPr fontId="20" type="noConversion"/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04"/>
  <sheetViews>
    <sheetView workbookViewId="0"/>
  </sheetViews>
  <sheetFormatPr defaultRowHeight="17.399999999999999" x14ac:dyDescent="0.4"/>
  <cols>
    <col min="1" max="1" width="20.8984375" bestFit="1" customWidth="1"/>
    <col min="2" max="13" width="9" customWidth="1"/>
  </cols>
  <sheetData>
    <row r="1" spans="1:14" ht="18" thickBot="1" x14ac:dyDescent="0.45">
      <c r="B1" s="22" t="s">
        <v>417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4"/>
    </row>
    <row r="2" spans="1:14" ht="18" thickBot="1" x14ac:dyDescent="0.45">
      <c r="A2" s="8" t="s">
        <v>410</v>
      </c>
      <c r="B2" s="9" t="s">
        <v>398</v>
      </c>
      <c r="C2" s="9" t="s">
        <v>399</v>
      </c>
      <c r="D2" s="9" t="s">
        <v>400</v>
      </c>
      <c r="E2" s="9" t="s">
        <v>401</v>
      </c>
      <c r="F2" s="9" t="s">
        <v>402</v>
      </c>
      <c r="G2" s="9" t="s">
        <v>403</v>
      </c>
      <c r="H2" s="9" t="s">
        <v>404</v>
      </c>
      <c r="I2" s="9" t="s">
        <v>405</v>
      </c>
      <c r="J2" s="9" t="s">
        <v>406</v>
      </c>
      <c r="K2" s="9" t="s">
        <v>407</v>
      </c>
      <c r="L2" s="9" t="s">
        <v>408</v>
      </c>
      <c r="M2" s="9" t="s">
        <v>409</v>
      </c>
    </row>
    <row r="3" spans="1:14" x14ac:dyDescent="0.4">
      <c r="A3" s="13" t="s">
        <v>413</v>
      </c>
      <c r="B3" s="17">
        <v>100</v>
      </c>
      <c r="C3" s="17">
        <v>100</v>
      </c>
      <c r="D3" s="17">
        <v>100</v>
      </c>
      <c r="E3" s="17">
        <v>100</v>
      </c>
      <c r="F3" s="17">
        <v>100</v>
      </c>
      <c r="G3" s="17">
        <v>100</v>
      </c>
      <c r="H3" s="17">
        <v>100</v>
      </c>
      <c r="I3" s="17">
        <v>100</v>
      </c>
      <c r="J3" s="17">
        <v>100</v>
      </c>
      <c r="K3" s="17">
        <v>100</v>
      </c>
      <c r="L3" s="17">
        <v>100</v>
      </c>
      <c r="M3" s="17">
        <v>100</v>
      </c>
      <c r="N3" s="15"/>
    </row>
    <row r="4" spans="1:14" x14ac:dyDescent="0.4">
      <c r="A4" s="18" t="s">
        <v>416</v>
      </c>
      <c r="B4" s="19">
        <v>28.778749325153591</v>
      </c>
      <c r="C4" s="19">
        <v>3.7963890752980753</v>
      </c>
      <c r="D4" s="19">
        <v>0.91529455956927319</v>
      </c>
      <c r="E4" s="19">
        <v>7.0458794624066368</v>
      </c>
      <c r="F4" s="19">
        <v>11.152652771594877</v>
      </c>
      <c r="G4" s="19">
        <v>5.0391331598047042</v>
      </c>
      <c r="H4" s="19">
        <v>5.4453458344225467</v>
      </c>
      <c r="I4" s="19">
        <v>4.7902058549388711</v>
      </c>
      <c r="J4" s="19">
        <v>5.5715539887339132</v>
      </c>
      <c r="K4" s="19">
        <v>5.6537529212598123</v>
      </c>
      <c r="L4" s="19">
        <v>5.2840272583634862</v>
      </c>
      <c r="M4" s="19">
        <v>0.65407572815309689</v>
      </c>
    </row>
    <row r="5" spans="1:14" x14ac:dyDescent="0.4">
      <c r="A5" t="s">
        <v>4</v>
      </c>
      <c r="B5" s="4">
        <v>6.4569999149389732</v>
      </c>
      <c r="C5" s="4">
        <v>0.59373879629714743</v>
      </c>
      <c r="D5" s="4">
        <v>0.18064574879199558</v>
      </c>
      <c r="E5" s="4">
        <v>1.0531513512161326</v>
      </c>
      <c r="F5" s="4">
        <v>2.7860433409313292</v>
      </c>
      <c r="G5" s="4">
        <v>0.48556790478675832</v>
      </c>
      <c r="H5" s="4">
        <v>0.55946457654055104</v>
      </c>
      <c r="I5" s="4">
        <v>0.4917178326389185</v>
      </c>
      <c r="J5" s="4">
        <v>1.820746950334259</v>
      </c>
      <c r="K5" s="4">
        <v>0.90183696650288758</v>
      </c>
      <c r="L5" s="4">
        <v>0.88924972217954767</v>
      </c>
      <c r="M5" s="4">
        <v>0.15341090904050025</v>
      </c>
    </row>
    <row r="6" spans="1:14" x14ac:dyDescent="0.4">
      <c r="A6" t="s">
        <v>25</v>
      </c>
      <c r="B6" s="4">
        <v>0</v>
      </c>
      <c r="C6" s="4">
        <v>25.641311442255542</v>
      </c>
      <c r="D6" s="4">
        <v>33.387477732309634</v>
      </c>
      <c r="E6" s="4">
        <v>1.1490802463697656</v>
      </c>
      <c r="F6" s="4">
        <v>2.0625043931142746</v>
      </c>
      <c r="G6" s="4">
        <v>3.3727676032305767</v>
      </c>
      <c r="H6" s="4">
        <v>1.4824990949033487</v>
      </c>
      <c r="I6" s="4">
        <v>1.0380709800154946</v>
      </c>
      <c r="J6" s="4">
        <v>2.0452943540903039</v>
      </c>
      <c r="K6" s="4">
        <v>1.7698373668841201</v>
      </c>
      <c r="L6" s="4">
        <v>4.1139854423204367</v>
      </c>
      <c r="M6" s="4">
        <v>31.691135783672134</v>
      </c>
    </row>
    <row r="7" spans="1:14" x14ac:dyDescent="0.4">
      <c r="A7" t="s">
        <v>28</v>
      </c>
      <c r="B7" s="4">
        <v>6.4229755041601789E-3</v>
      </c>
      <c r="C7" s="4">
        <v>0.57190593945633883</v>
      </c>
      <c r="D7" s="4">
        <v>0.10995828187338862</v>
      </c>
      <c r="E7" s="4">
        <v>0.7630806444420517</v>
      </c>
      <c r="F7" s="4">
        <v>2.8845606718368741</v>
      </c>
      <c r="G7" s="4">
        <v>0.62586290345964346</v>
      </c>
      <c r="H7" s="4">
        <v>0.81934489596583926</v>
      </c>
      <c r="I7" s="4">
        <v>0.40834434234925299</v>
      </c>
      <c r="J7" s="4">
        <v>0.85116219222943001</v>
      </c>
      <c r="K7" s="4">
        <v>0.52452117450964175</v>
      </c>
      <c r="L7" s="4">
        <v>0.46245471050043563</v>
      </c>
      <c r="M7" s="4">
        <v>8.4214271604310748E-2</v>
      </c>
    </row>
    <row r="8" spans="1:14" x14ac:dyDescent="0.4">
      <c r="A8" t="s">
        <v>48</v>
      </c>
      <c r="B8" s="4">
        <v>0</v>
      </c>
      <c r="C8" s="4">
        <v>0.5370882782838915</v>
      </c>
      <c r="D8" s="4">
        <v>9.9030750755536329E-2</v>
      </c>
      <c r="E8" s="4">
        <v>0.51499242466264461</v>
      </c>
      <c r="F8" s="4">
        <v>1.0686285338769079</v>
      </c>
      <c r="G8" s="4">
        <v>8.654127104146174E-2</v>
      </c>
      <c r="H8" s="4">
        <v>0.21853572315308328</v>
      </c>
      <c r="I8" s="4">
        <v>0.21482605754846973</v>
      </c>
      <c r="J8" s="4">
        <v>0.19494176228719523</v>
      </c>
      <c r="K8" s="4">
        <v>0.11478320661847585</v>
      </c>
      <c r="L8" s="4">
        <v>1.7095349324876676</v>
      </c>
      <c r="M8" s="4">
        <v>4.2164895933571228E-2</v>
      </c>
    </row>
    <row r="9" spans="1:14" x14ac:dyDescent="0.4">
      <c r="A9" t="s">
        <v>50</v>
      </c>
      <c r="B9" s="4">
        <v>0</v>
      </c>
      <c r="C9" s="4">
        <v>0.13984519355402139</v>
      </c>
      <c r="D9" s="4">
        <v>0.19430516268931095</v>
      </c>
      <c r="E9" s="4">
        <v>1.2651302816633332</v>
      </c>
      <c r="F9" s="4">
        <v>2.4584704263914876</v>
      </c>
      <c r="G9" s="4">
        <v>2.5889891845715649</v>
      </c>
      <c r="H9" s="4">
        <v>2.591037410296992</v>
      </c>
      <c r="I9" s="4">
        <v>4.6342766666775939</v>
      </c>
      <c r="J9" s="4">
        <v>4.9087292233870903</v>
      </c>
      <c r="K9" s="4">
        <v>6.3651912037983998</v>
      </c>
      <c r="L9" s="4">
        <v>6.0237978027794377</v>
      </c>
      <c r="M9" s="4">
        <v>0.85230849917229734</v>
      </c>
    </row>
    <row r="10" spans="1:14" x14ac:dyDescent="0.4">
      <c r="A10" t="s">
        <v>51</v>
      </c>
      <c r="B10" s="4">
        <v>7.3463216313663402</v>
      </c>
      <c r="C10" s="4">
        <v>3.7805315266452783E-2</v>
      </c>
      <c r="D10" s="4">
        <v>7.3988491943791515E-3</v>
      </c>
      <c r="E10" s="4">
        <v>6.5257751805192554E-2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1.1774428856097415E-2</v>
      </c>
      <c r="M10" s="4">
        <v>0</v>
      </c>
    </row>
    <row r="11" spans="1:14" x14ac:dyDescent="0.4">
      <c r="A11" t="s">
        <v>53</v>
      </c>
      <c r="B11" s="4">
        <v>6.4229755041601789E-3</v>
      </c>
      <c r="C11" s="4">
        <v>5.3662863919250604E-2</v>
      </c>
      <c r="D11" s="4">
        <v>0.10438068786531818</v>
      </c>
      <c r="E11" s="4">
        <v>0.87554150338633352</v>
      </c>
      <c r="F11" s="4">
        <v>1.7102742530590023</v>
      </c>
      <c r="G11" s="4">
        <v>1.5449178192491875</v>
      </c>
      <c r="H11" s="4">
        <v>1.4470608695271732</v>
      </c>
      <c r="I11" s="4">
        <v>2.2473690364188079</v>
      </c>
      <c r="J11" s="4">
        <v>2.2766738289545452</v>
      </c>
      <c r="K11" s="4">
        <v>2.689408610807682</v>
      </c>
      <c r="L11" s="4">
        <v>2.651601378393138</v>
      </c>
      <c r="M11" s="4">
        <v>0.45618951792239115</v>
      </c>
    </row>
    <row r="12" spans="1:14" x14ac:dyDescent="0.4">
      <c r="A12" t="s">
        <v>59</v>
      </c>
      <c r="B12" s="4">
        <v>1.9268926512480536E-2</v>
      </c>
      <c r="C12" s="4">
        <v>0.75311865123505028</v>
      </c>
      <c r="D12" s="4">
        <v>0.20341143862085451</v>
      </c>
      <c r="E12" s="4">
        <v>1.47928447050404</v>
      </c>
      <c r="F12" s="4">
        <v>3.2646836009367513</v>
      </c>
      <c r="G12" s="4">
        <v>1.0297965164907961</v>
      </c>
      <c r="H12" s="4">
        <v>1.2611195635410661</v>
      </c>
      <c r="I12" s="4">
        <v>0.36070234789801553</v>
      </c>
      <c r="J12" s="4">
        <v>1.025607741192037</v>
      </c>
      <c r="K12" s="4">
        <v>0.39341808069422624</v>
      </c>
      <c r="L12" s="4">
        <v>1.5542246090048588</v>
      </c>
      <c r="M12" s="4">
        <v>0.16103524638739258</v>
      </c>
    </row>
    <row r="13" spans="1:14" x14ac:dyDescent="0.4">
      <c r="A13" t="s">
        <v>62</v>
      </c>
      <c r="B13" s="4">
        <v>0</v>
      </c>
      <c r="C13" s="4">
        <v>0.14926779492742298</v>
      </c>
      <c r="D13" s="4">
        <v>0.16812461938612316</v>
      </c>
      <c r="E13" s="4">
        <v>2.0989068238943434</v>
      </c>
      <c r="F13" s="4">
        <v>3.6639967688993171</v>
      </c>
      <c r="G13" s="4">
        <v>3.1200581700089889</v>
      </c>
      <c r="H13" s="4">
        <v>2.1850290998143866</v>
      </c>
      <c r="I13" s="4">
        <v>4.2239654529977848</v>
      </c>
      <c r="J13" s="4">
        <v>4.4112405788586111</v>
      </c>
      <c r="K13" s="4">
        <v>6.1508566852785913</v>
      </c>
      <c r="L13" s="4">
        <v>5.77350708652411</v>
      </c>
      <c r="M13" s="4">
        <v>0.9362917302509447</v>
      </c>
    </row>
    <row r="14" spans="1:14" x14ac:dyDescent="0.4">
      <c r="A14" t="s">
        <v>67</v>
      </c>
      <c r="B14" s="4">
        <v>0</v>
      </c>
      <c r="C14" s="4">
        <v>2.2913008705564391</v>
      </c>
      <c r="D14" s="4">
        <v>2.9974445513167107</v>
      </c>
      <c r="E14" s="4">
        <v>0</v>
      </c>
      <c r="F14" s="4">
        <v>0.1440383626263404</v>
      </c>
      <c r="G14" s="4">
        <v>0.22650170294485669</v>
      </c>
      <c r="H14" s="4">
        <v>4.5391554108373158E-2</v>
      </c>
      <c r="I14" s="4">
        <v>7.8456311963276321E-2</v>
      </c>
      <c r="J14" s="4">
        <v>0.15372159993441212</v>
      </c>
      <c r="K14" s="4">
        <v>8.2034632976616867E-2</v>
      </c>
      <c r="L14" s="4">
        <v>8.8812834800277657E-2</v>
      </c>
      <c r="M14" s="4">
        <v>2.3472562204773531</v>
      </c>
    </row>
    <row r="15" spans="1:14" x14ac:dyDescent="0.4">
      <c r="A15" t="s">
        <v>70</v>
      </c>
      <c r="B15" s="4">
        <v>2.3336232352006832</v>
      </c>
      <c r="C15" s="4">
        <v>10.143315468693981</v>
      </c>
      <c r="D15" s="4">
        <v>11.560644951992851</v>
      </c>
      <c r="E15" s="4">
        <v>4.1737770425404408</v>
      </c>
      <c r="F15" s="4">
        <v>8.4373455436806655</v>
      </c>
      <c r="G15" s="4">
        <v>2.5492872612587294</v>
      </c>
      <c r="H15" s="4">
        <v>3.3095364920750723</v>
      </c>
      <c r="I15" s="4">
        <v>1.182417481552386</v>
      </c>
      <c r="J15" s="4">
        <v>4.5441243619130258</v>
      </c>
      <c r="K15" s="4">
        <v>1.6553805580095831</v>
      </c>
      <c r="L15" s="4">
        <v>3.2445840430697395</v>
      </c>
      <c r="M15" s="4">
        <v>9.8329692519716421</v>
      </c>
    </row>
    <row r="16" spans="1:14" x14ac:dyDescent="0.4">
      <c r="A16" t="s">
        <v>96</v>
      </c>
      <c r="B16" s="4">
        <v>0.20761834332366416</v>
      </c>
      <c r="C16" s="4">
        <v>10.622144492144768</v>
      </c>
      <c r="D16" s="4">
        <v>9.8940826280712333</v>
      </c>
      <c r="E16" s="4">
        <v>0.16455829746876058</v>
      </c>
      <c r="F16" s="4">
        <v>0.16311703033285024</v>
      </c>
      <c r="G16" s="4">
        <v>0.91816273773757029</v>
      </c>
      <c r="H16" s="4">
        <v>0.226410884347789</v>
      </c>
      <c r="I16" s="4">
        <v>0.53793930890697683</v>
      </c>
      <c r="J16" s="4">
        <v>0.39466597435012768</v>
      </c>
      <c r="K16" s="4">
        <v>0.67085616304220108</v>
      </c>
      <c r="L16" s="4">
        <v>0.67876778919959679</v>
      </c>
      <c r="M16" s="4">
        <v>14.042643149821695</v>
      </c>
    </row>
    <row r="17" spans="1:13" x14ac:dyDescent="0.4">
      <c r="A17" t="s">
        <v>226</v>
      </c>
      <c r="B17" s="4">
        <v>0</v>
      </c>
      <c r="C17" s="4">
        <v>2.7580643678583576</v>
      </c>
      <c r="D17" s="4">
        <v>4.3347011718638839</v>
      </c>
      <c r="E17" s="4">
        <v>5.7426821588569453E-2</v>
      </c>
      <c r="F17" s="4">
        <v>0</v>
      </c>
      <c r="G17" s="4">
        <v>0.20074006169411229</v>
      </c>
      <c r="H17" s="4">
        <v>0</v>
      </c>
      <c r="I17" s="4">
        <v>8.3482760919140822E-2</v>
      </c>
      <c r="J17" s="4">
        <v>7.1736746636058987E-2</v>
      </c>
      <c r="K17" s="4">
        <v>0.18028035390219382</v>
      </c>
      <c r="L17" s="4">
        <v>0.13019154192313429</v>
      </c>
      <c r="M17" s="4">
        <v>3.8061616197789174</v>
      </c>
    </row>
    <row r="18" spans="1:13" x14ac:dyDescent="0.4">
      <c r="A18" t="s">
        <v>117</v>
      </c>
      <c r="B18" s="4">
        <v>0</v>
      </c>
      <c r="C18" s="4">
        <v>1.5857548652797822E-2</v>
      </c>
      <c r="D18" s="4">
        <v>5.224725815723124E-2</v>
      </c>
      <c r="E18" s="4">
        <v>0.71881413613419609</v>
      </c>
      <c r="F18" s="4">
        <v>0.59634782977365564</v>
      </c>
      <c r="G18" s="4">
        <v>0.77909448388614921</v>
      </c>
      <c r="H18" s="4">
        <v>0.6188564172172899</v>
      </c>
      <c r="I18" s="4">
        <v>1.3572504887128902</v>
      </c>
      <c r="J18" s="4">
        <v>1.2768002222700467</v>
      </c>
      <c r="K18" s="4">
        <v>1.2298666991613754</v>
      </c>
      <c r="L18" s="4">
        <v>1.6196007235106189</v>
      </c>
      <c r="M18" s="4">
        <v>0.22988532303508696</v>
      </c>
    </row>
    <row r="19" spans="1:13" x14ac:dyDescent="0.4">
      <c r="A19" t="s">
        <v>125</v>
      </c>
      <c r="B19" s="4">
        <v>0</v>
      </c>
      <c r="C19" s="4">
        <v>1.9322078304115609</v>
      </c>
      <c r="D19" s="4">
        <v>1.1488705372133656</v>
      </c>
      <c r="E19" s="4">
        <v>6.3678514211506902</v>
      </c>
      <c r="F19" s="4">
        <v>4.7332947297132959</v>
      </c>
      <c r="G19" s="4">
        <v>7.0139692778487799</v>
      </c>
      <c r="H19" s="4">
        <v>6.9451265330587235</v>
      </c>
      <c r="I19" s="4">
        <v>8.2364922379608352</v>
      </c>
      <c r="J19" s="4">
        <v>6.7142178815797111</v>
      </c>
      <c r="K19" s="4">
        <v>6.4632193262280175</v>
      </c>
      <c r="L19" s="4">
        <v>5.4954062906848566</v>
      </c>
      <c r="M19" s="4">
        <v>1.3552837235415278</v>
      </c>
    </row>
    <row r="20" spans="1:13" x14ac:dyDescent="0.4">
      <c r="A20" t="s">
        <v>130</v>
      </c>
      <c r="B20" s="4">
        <v>0</v>
      </c>
      <c r="C20" s="4">
        <v>1.0423465494893409</v>
      </c>
      <c r="D20" s="4">
        <v>7.6492717824966E-2</v>
      </c>
      <c r="E20" s="4">
        <v>0.41819342615160898</v>
      </c>
      <c r="F20" s="4">
        <v>0.43256137250373483</v>
      </c>
      <c r="G20" s="4">
        <v>0.75009869719699962</v>
      </c>
      <c r="H20" s="4">
        <v>0.64652885863757525</v>
      </c>
      <c r="I20" s="4">
        <v>0.34048728144508222</v>
      </c>
      <c r="J20" s="4">
        <v>0.24618229559866592</v>
      </c>
      <c r="K20" s="4">
        <v>0.55770494514341917</v>
      </c>
      <c r="L20" s="4">
        <v>0.80122184930300988</v>
      </c>
      <c r="M20" s="4">
        <v>1.9176363630062532E-2</v>
      </c>
    </row>
    <row r="21" spans="1:13" x14ac:dyDescent="0.4">
      <c r="A21" t="s">
        <v>132</v>
      </c>
      <c r="B21" s="4">
        <v>6.5677528439025998</v>
      </c>
      <c r="C21" s="4">
        <v>0</v>
      </c>
      <c r="D21" s="4">
        <v>0</v>
      </c>
      <c r="E21" s="4">
        <v>0</v>
      </c>
      <c r="F21" s="4">
        <v>0</v>
      </c>
      <c r="G21" s="4">
        <v>3.2899065666535068E-2</v>
      </c>
      <c r="H21" s="4">
        <v>0</v>
      </c>
      <c r="I21" s="4">
        <v>0</v>
      </c>
      <c r="J21" s="4">
        <v>2.0496213324588283E-2</v>
      </c>
      <c r="K21" s="4">
        <v>0</v>
      </c>
      <c r="L21" s="4">
        <v>5.8311457192101492E-3</v>
      </c>
      <c r="M21" s="4">
        <v>0</v>
      </c>
    </row>
    <row r="22" spans="1:13" x14ac:dyDescent="0.4">
      <c r="A22" t="s">
        <v>140</v>
      </c>
      <c r="B22" s="4">
        <v>25.724711269891696</v>
      </c>
      <c r="C22" s="4">
        <v>3.4817661172447396E-2</v>
      </c>
      <c r="D22" s="4">
        <v>5.5775940080704366E-3</v>
      </c>
      <c r="E22" s="4">
        <v>0</v>
      </c>
      <c r="F22" s="4">
        <v>0</v>
      </c>
      <c r="G22" s="4">
        <v>2.0408572938901418E-2</v>
      </c>
      <c r="H22" s="4">
        <v>0</v>
      </c>
      <c r="I22" s="4">
        <v>0</v>
      </c>
      <c r="J22" s="4">
        <v>0</v>
      </c>
      <c r="K22" s="4">
        <v>0</v>
      </c>
      <c r="L22" s="4">
        <v>5.8311457192101492E-3</v>
      </c>
      <c r="M22" s="4">
        <v>0</v>
      </c>
    </row>
    <row r="23" spans="1:13" x14ac:dyDescent="0.4">
      <c r="A23" t="s">
        <v>141</v>
      </c>
      <c r="B23" s="4">
        <v>0</v>
      </c>
      <c r="C23" s="4">
        <v>0.14294775742087312</v>
      </c>
      <c r="D23" s="4">
        <v>5.4182341792684247E-2</v>
      </c>
      <c r="E23" s="4">
        <v>0.27440884634083473</v>
      </c>
      <c r="F23" s="4">
        <v>0.76694012757045993</v>
      </c>
      <c r="G23" s="4">
        <v>0.31304297398631847</v>
      </c>
      <c r="H23" s="4">
        <v>0.53244839855315784</v>
      </c>
      <c r="I23" s="4">
        <v>0.35589444020110167</v>
      </c>
      <c r="J23" s="4">
        <v>0.48724053786618476</v>
      </c>
      <c r="K23" s="4">
        <v>0.72144781335271413</v>
      </c>
      <c r="L23" s="4">
        <v>0.83048971531673776</v>
      </c>
      <c r="M23" s="4">
        <v>0.28013663736687733</v>
      </c>
    </row>
    <row r="24" spans="1:13" x14ac:dyDescent="0.4">
      <c r="A24" t="s">
        <v>239</v>
      </c>
      <c r="B24" s="4">
        <v>0</v>
      </c>
      <c r="C24" s="4">
        <v>0.22235041045770862</v>
      </c>
      <c r="D24" s="4">
        <v>0.10085200594184504</v>
      </c>
      <c r="E24" s="4">
        <v>0.73186568649523454</v>
      </c>
      <c r="F24" s="4">
        <v>0.37365180204152904</v>
      </c>
      <c r="G24" s="4">
        <v>0.75009869719699962</v>
      </c>
      <c r="H24" s="4">
        <v>0.64193501460733027</v>
      </c>
      <c r="I24" s="4">
        <v>0.93284336383076605</v>
      </c>
      <c r="J24" s="4">
        <v>0.48712667001438154</v>
      </c>
      <c r="K24" s="4">
        <v>0.8527685056640889</v>
      </c>
      <c r="L24" s="4">
        <v>0.7000738985582492</v>
      </c>
      <c r="M24" s="4">
        <v>0.14197440302016176</v>
      </c>
    </row>
    <row r="25" spans="1:13" x14ac:dyDescent="0.4">
      <c r="A25" t="s">
        <v>144</v>
      </c>
      <c r="B25" s="4">
        <v>6.4229755041601789E-3</v>
      </c>
      <c r="C25" s="4">
        <v>8.5035530101764092</v>
      </c>
      <c r="D25" s="4">
        <v>11.785228482154546</v>
      </c>
      <c r="E25" s="4">
        <v>1.1209106501738575</v>
      </c>
      <c r="F25" s="4">
        <v>2.070314374046764</v>
      </c>
      <c r="G25" s="4">
        <v>1.6960304768022554</v>
      </c>
      <c r="H25" s="4">
        <v>0.88267431723993095</v>
      </c>
      <c r="I25" s="4">
        <v>0.93634002397397609</v>
      </c>
      <c r="J25" s="4">
        <v>0.8357900322359888</v>
      </c>
      <c r="K25" s="4">
        <v>1.4920728867922064</v>
      </c>
      <c r="L25" s="4">
        <v>6.6404414625859109</v>
      </c>
      <c r="M25" s="4">
        <v>9.9643157908112876</v>
      </c>
    </row>
    <row r="26" spans="1:13" x14ac:dyDescent="0.4">
      <c r="A26" t="s">
        <v>148</v>
      </c>
      <c r="B26" s="4">
        <v>4.530801639421099E-2</v>
      </c>
      <c r="C26" s="4">
        <v>2.0844632794329891</v>
      </c>
      <c r="D26" s="4">
        <v>0.59555044592294948</v>
      </c>
      <c r="E26" s="4">
        <v>3.3274927645467685</v>
      </c>
      <c r="F26" s="4">
        <v>6.1428847168714551</v>
      </c>
      <c r="G26" s="4">
        <v>1.6442841497877732</v>
      </c>
      <c r="H26" s="4">
        <v>1.9306176423298664</v>
      </c>
      <c r="I26" s="4">
        <v>0.99523689326117104</v>
      </c>
      <c r="J26" s="4">
        <v>2.8875748538790793</v>
      </c>
      <c r="K26" s="4">
        <v>1.5416853438709031</v>
      </c>
      <c r="L26" s="4">
        <v>1.6432617186404908</v>
      </c>
      <c r="M26" s="4">
        <v>0.18402377869090128</v>
      </c>
    </row>
    <row r="27" spans="1:13" x14ac:dyDescent="0.4">
      <c r="A27" t="s">
        <v>152</v>
      </c>
      <c r="B27" s="4">
        <v>0</v>
      </c>
      <c r="C27" s="4">
        <v>16.07047646188213</v>
      </c>
      <c r="D27" s="4">
        <v>9.1076418729333017</v>
      </c>
      <c r="E27" s="4">
        <v>60.027778049685075</v>
      </c>
      <c r="F27" s="4">
        <v>33.315258806032432</v>
      </c>
      <c r="G27" s="4">
        <v>52.16810418855291</v>
      </c>
      <c r="H27" s="4">
        <v>59.114022490147846</v>
      </c>
      <c r="I27" s="4">
        <v>63.685436082691645</v>
      </c>
      <c r="J27" s="4">
        <v>54.087229606552413</v>
      </c>
      <c r="K27" s="4">
        <v>56.333421823388356</v>
      </c>
      <c r="L27" s="4">
        <v>45.509737452663991</v>
      </c>
      <c r="M27" s="4">
        <v>11.019824432304548</v>
      </c>
    </row>
    <row r="28" spans="1:13" x14ac:dyDescent="0.4">
      <c r="A28" t="s">
        <v>243</v>
      </c>
      <c r="B28" s="4">
        <v>0</v>
      </c>
      <c r="C28" s="4">
        <v>7.356983296715419</v>
      </c>
      <c r="D28" s="4">
        <v>10.206541720972323</v>
      </c>
      <c r="E28" s="4">
        <v>0.21415418884070692</v>
      </c>
      <c r="F28" s="4">
        <v>0.45777645380005777</v>
      </c>
      <c r="G28" s="4">
        <v>0.46839347728626202</v>
      </c>
      <c r="H28" s="4">
        <v>0.29083407801003425</v>
      </c>
      <c r="I28" s="4">
        <v>0.29787173594970928</v>
      </c>
      <c r="J28" s="4">
        <v>0.17934186659014748</v>
      </c>
      <c r="K28" s="4">
        <v>0.458697629481985</v>
      </c>
      <c r="L28" s="4">
        <v>0.56259342448610228</v>
      </c>
      <c r="M28" s="4">
        <v>9.8992778828370387</v>
      </c>
    </row>
    <row r="29" spans="1:13" x14ac:dyDescent="0.4">
      <c r="A29" t="s">
        <v>169</v>
      </c>
      <c r="B29" s="4">
        <v>1.2845951008320358E-2</v>
      </c>
      <c r="C29" s="4">
        <v>0.62281096882727682</v>
      </c>
      <c r="D29" s="4">
        <v>7.6606546274110288E-2</v>
      </c>
      <c r="E29" s="4">
        <v>0.7423069267840654</v>
      </c>
      <c r="F29" s="4">
        <v>1.6781417600796171</v>
      </c>
      <c r="G29" s="4">
        <v>0.63868796295676733</v>
      </c>
      <c r="H29" s="4">
        <v>0.80129765156130539</v>
      </c>
      <c r="I29" s="4">
        <v>0.37173868147502237</v>
      </c>
      <c r="J29" s="4">
        <v>0.76929120678288021</v>
      </c>
      <c r="K29" s="4">
        <v>0.60666460673423828</v>
      </c>
      <c r="L29" s="4">
        <v>0.6464722129085867</v>
      </c>
      <c r="M29" s="4">
        <v>8.8141960540588621E-2</v>
      </c>
    </row>
    <row r="30" spans="1:13" x14ac:dyDescent="0.4">
      <c r="A30" t="s">
        <v>172</v>
      </c>
      <c r="B30" s="4">
        <v>6.4229755041601789E-3</v>
      </c>
      <c r="C30" s="4">
        <v>2.1095136099134959</v>
      </c>
      <c r="D30" s="4">
        <v>1.7503400624918186</v>
      </c>
      <c r="E30" s="4">
        <v>1.2335890349574901</v>
      </c>
      <c r="F30" s="4">
        <v>0.8648996026951129</v>
      </c>
      <c r="G30" s="4">
        <v>0.41564344996330915</v>
      </c>
      <c r="H30" s="4">
        <v>5.460768025095514</v>
      </c>
      <c r="I30" s="4">
        <v>0.95338624217212531</v>
      </c>
      <c r="J30" s="4">
        <v>0.76917733893107698</v>
      </c>
      <c r="K30" s="4">
        <v>0.78705375988441173</v>
      </c>
      <c r="L30" s="4">
        <v>0.42040317887151629</v>
      </c>
      <c r="M30" s="4">
        <v>1.5166655307174155</v>
      </c>
    </row>
    <row r="31" spans="1:13" x14ac:dyDescent="0.4">
      <c r="A31" t="s">
        <v>249</v>
      </c>
      <c r="B31" s="4">
        <v>0</v>
      </c>
      <c r="C31" s="4">
        <v>9.4226013734016057E-3</v>
      </c>
      <c r="D31" s="4">
        <v>7.4671462638657274E-2</v>
      </c>
      <c r="E31" s="4">
        <v>0.94351832818340908</v>
      </c>
      <c r="F31" s="4">
        <v>0.7603574293559332</v>
      </c>
      <c r="G31" s="4">
        <v>10.133469836575285</v>
      </c>
      <c r="H31" s="4">
        <v>1.8156621643349264E-2</v>
      </c>
      <c r="I31" s="4">
        <v>5.1357195853398152E-3</v>
      </c>
      <c r="J31" s="4">
        <v>0</v>
      </c>
      <c r="K31" s="4">
        <v>0</v>
      </c>
      <c r="L31" s="4">
        <v>2.354885771219483E-2</v>
      </c>
      <c r="M31" s="4">
        <v>0</v>
      </c>
    </row>
    <row r="32" spans="1:13" x14ac:dyDescent="0.4">
      <c r="A32" t="s">
        <v>176</v>
      </c>
      <c r="B32" s="4">
        <v>7.4629767540364931</v>
      </c>
      <c r="C32" s="4">
        <v>6.2051277337034959E-3</v>
      </c>
      <c r="D32" s="4">
        <v>0</v>
      </c>
      <c r="E32" s="4">
        <v>0.11235209602460652</v>
      </c>
      <c r="F32" s="4">
        <v>0</v>
      </c>
      <c r="G32" s="4">
        <v>8.14112472426122E-3</v>
      </c>
      <c r="H32" s="4">
        <v>0</v>
      </c>
      <c r="I32" s="4">
        <v>0</v>
      </c>
      <c r="J32" s="4">
        <v>0</v>
      </c>
      <c r="K32" s="4">
        <v>0</v>
      </c>
      <c r="L32" s="4">
        <v>5.8311457192101492E-3</v>
      </c>
      <c r="M32" s="4">
        <v>0</v>
      </c>
    </row>
    <row r="33" spans="1:26" x14ac:dyDescent="0.4">
      <c r="A33" t="s">
        <v>183</v>
      </c>
      <c r="B33" s="4">
        <v>14.953728537280165</v>
      </c>
      <c r="C33" s="4">
        <v>0</v>
      </c>
      <c r="D33" s="4">
        <v>0</v>
      </c>
      <c r="E33" s="4">
        <v>0</v>
      </c>
      <c r="F33" s="4">
        <v>6.5492268676732621E-2</v>
      </c>
      <c r="G33" s="4">
        <v>3.2787543410038339E-2</v>
      </c>
      <c r="H33" s="4">
        <v>3.6313243286698528E-2</v>
      </c>
      <c r="I33" s="4">
        <v>1.0380709800154946E-2</v>
      </c>
      <c r="J33" s="4">
        <v>3.5868373318029494E-2</v>
      </c>
      <c r="K33" s="4">
        <v>1.6319887196939695E-2</v>
      </c>
      <c r="L33" s="4">
        <v>5.8311457192101492E-3</v>
      </c>
      <c r="M33" s="4">
        <v>0</v>
      </c>
    </row>
    <row r="34" spans="1:26" ht="18" thickBot="1" x14ac:dyDescent="0.45">
      <c r="A34" s="10" t="s">
        <v>187</v>
      </c>
      <c r="B34" s="11">
        <v>6.4403348974146651E-2</v>
      </c>
      <c r="C34" s="11">
        <v>1.7570853365937067</v>
      </c>
      <c r="D34" s="11">
        <v>0.80829581737363621</v>
      </c>
      <c r="E34" s="11">
        <v>3.0606973225832061</v>
      </c>
      <c r="F34" s="11">
        <v>7.9457630295585462</v>
      </c>
      <c r="G34" s="11">
        <v>1.3465197249415066</v>
      </c>
      <c r="H34" s="11">
        <v>2.4896447099151562</v>
      </c>
      <c r="I34" s="11">
        <v>1.2297316641151974</v>
      </c>
      <c r="J34" s="11">
        <v>2.9334635981557962</v>
      </c>
      <c r="K34" s="11">
        <v>1.786918848816917</v>
      </c>
      <c r="L34" s="11">
        <v>2.4669110514789243</v>
      </c>
      <c r="M34" s="11">
        <v>0.24143734931825717</v>
      </c>
    </row>
    <row r="35" spans="1:26" ht="18" thickBot="1" x14ac:dyDescent="0.45">
      <c r="A35" s="15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</row>
    <row r="36" spans="1:26" ht="18" thickBot="1" x14ac:dyDescent="0.45">
      <c r="B36" s="25" t="s">
        <v>418</v>
      </c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7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  <row r="37" spans="1:26" ht="18" thickBot="1" x14ac:dyDescent="0.45">
      <c r="A37" s="8" t="s">
        <v>410</v>
      </c>
      <c r="B37" s="9" t="s">
        <v>398</v>
      </c>
      <c r="C37" s="9" t="s">
        <v>399</v>
      </c>
      <c r="D37" s="9" t="s">
        <v>400</v>
      </c>
      <c r="E37" s="9" t="s">
        <v>401</v>
      </c>
      <c r="F37" s="9" t="s">
        <v>402</v>
      </c>
      <c r="G37" s="9" t="s">
        <v>403</v>
      </c>
      <c r="H37" s="9" t="s">
        <v>404</v>
      </c>
      <c r="I37" s="9" t="s">
        <v>405</v>
      </c>
      <c r="J37" s="9" t="s">
        <v>406</v>
      </c>
      <c r="K37" s="9" t="s">
        <v>407</v>
      </c>
      <c r="L37" s="9" t="s">
        <v>408</v>
      </c>
      <c r="M37" s="9" t="s">
        <v>409</v>
      </c>
    </row>
    <row r="38" spans="1:26" x14ac:dyDescent="0.4">
      <c r="A38" s="13" t="s">
        <v>411</v>
      </c>
      <c r="B38" s="14">
        <f>SUM(B39:B204)</f>
        <v>576057</v>
      </c>
      <c r="C38" s="14">
        <f t="shared" ref="C38:M38" si="0">SUM(C39:C204)</f>
        <v>870248</v>
      </c>
      <c r="D38" s="14">
        <f t="shared" si="0"/>
        <v>878515</v>
      </c>
      <c r="E38" s="14">
        <f t="shared" si="0"/>
        <v>919431</v>
      </c>
      <c r="F38" s="14">
        <f t="shared" si="0"/>
        <v>896289</v>
      </c>
      <c r="G38" s="14">
        <f t="shared" si="0"/>
        <v>896682</v>
      </c>
      <c r="H38" s="14">
        <f t="shared" si="0"/>
        <v>914267</v>
      </c>
      <c r="I38" s="14">
        <f t="shared" si="0"/>
        <v>915159</v>
      </c>
      <c r="J38" s="14">
        <f t="shared" si="0"/>
        <v>878211</v>
      </c>
      <c r="K38" s="14">
        <f t="shared" si="0"/>
        <v>919124</v>
      </c>
      <c r="L38" s="14">
        <f t="shared" si="0"/>
        <v>891763</v>
      </c>
      <c r="M38" s="14">
        <f t="shared" si="0"/>
        <v>865649</v>
      </c>
    </row>
    <row r="39" spans="1:26" x14ac:dyDescent="0.4">
      <c r="A39" s="15" t="s">
        <v>1</v>
      </c>
      <c r="B39" s="16">
        <v>37</v>
      </c>
      <c r="C39" s="16">
        <v>691</v>
      </c>
      <c r="D39" s="16">
        <v>81</v>
      </c>
      <c r="E39" s="16">
        <v>0</v>
      </c>
      <c r="F39" s="16">
        <v>1292</v>
      </c>
      <c r="G39" s="16">
        <v>1255</v>
      </c>
      <c r="H39" s="16">
        <v>290</v>
      </c>
      <c r="I39" s="16">
        <v>862</v>
      </c>
      <c r="J39" s="16">
        <v>45</v>
      </c>
      <c r="K39" s="16">
        <v>1054</v>
      </c>
      <c r="L39" s="16">
        <v>158</v>
      </c>
      <c r="M39" s="16">
        <v>33</v>
      </c>
    </row>
    <row r="40" spans="1:26" x14ac:dyDescent="0.4">
      <c r="A40" t="s">
        <v>193</v>
      </c>
      <c r="B40" s="3">
        <v>859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</row>
    <row r="41" spans="1:26" x14ac:dyDescent="0.4">
      <c r="A41" t="s">
        <v>194</v>
      </c>
      <c r="B41" s="3">
        <v>747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</row>
    <row r="42" spans="1:26" x14ac:dyDescent="0.4">
      <c r="A42" t="s">
        <v>195</v>
      </c>
      <c r="B42" s="3">
        <v>0</v>
      </c>
      <c r="C42" s="3">
        <v>470</v>
      </c>
      <c r="D42" s="3">
        <v>114</v>
      </c>
      <c r="E42" s="3">
        <v>504</v>
      </c>
      <c r="F42" s="3">
        <v>58</v>
      </c>
      <c r="G42" s="3">
        <v>221</v>
      </c>
      <c r="H42" s="3">
        <v>624</v>
      </c>
      <c r="I42" s="3">
        <v>527</v>
      </c>
      <c r="J42" s="3">
        <v>1036</v>
      </c>
      <c r="K42" s="3">
        <v>754</v>
      </c>
      <c r="L42" s="3">
        <v>370</v>
      </c>
      <c r="M42" s="3">
        <v>166</v>
      </c>
    </row>
    <row r="43" spans="1:26" x14ac:dyDescent="0.4">
      <c r="A43" t="s">
        <v>3</v>
      </c>
      <c r="B43" s="3">
        <v>0</v>
      </c>
      <c r="C43" s="3">
        <v>552</v>
      </c>
      <c r="D43" s="3">
        <v>245</v>
      </c>
      <c r="E43" s="3">
        <v>600</v>
      </c>
      <c r="F43" s="3">
        <v>352</v>
      </c>
      <c r="G43" s="3">
        <v>110</v>
      </c>
      <c r="H43" s="3">
        <v>0</v>
      </c>
      <c r="I43" s="3">
        <v>239</v>
      </c>
      <c r="J43" s="3">
        <v>450</v>
      </c>
      <c r="K43" s="3">
        <v>150</v>
      </c>
      <c r="L43" s="3">
        <v>369</v>
      </c>
      <c r="M43" s="3">
        <v>33</v>
      </c>
    </row>
    <row r="44" spans="1:26" x14ac:dyDescent="0.4">
      <c r="A44" t="s">
        <v>4</v>
      </c>
      <c r="B44" s="3">
        <v>37196</v>
      </c>
      <c r="C44" s="3">
        <v>5167</v>
      </c>
      <c r="D44" s="3">
        <v>1587</v>
      </c>
      <c r="E44" s="3">
        <v>9683</v>
      </c>
      <c r="F44" s="3">
        <v>24971</v>
      </c>
      <c r="G44" s="3">
        <v>4354</v>
      </c>
      <c r="H44" s="3">
        <v>5115</v>
      </c>
      <c r="I44" s="3">
        <v>4500</v>
      </c>
      <c r="J44" s="3">
        <v>15990</v>
      </c>
      <c r="K44" s="3">
        <v>8289</v>
      </c>
      <c r="L44" s="3">
        <v>7930</v>
      </c>
      <c r="M44" s="3">
        <v>1328</v>
      </c>
    </row>
    <row r="45" spans="1:26" x14ac:dyDescent="0.4">
      <c r="A45" t="s">
        <v>5</v>
      </c>
      <c r="B45" s="3">
        <v>0</v>
      </c>
      <c r="C45" s="3">
        <v>165</v>
      </c>
      <c r="D45" s="3">
        <v>0</v>
      </c>
      <c r="E45" s="3">
        <v>384</v>
      </c>
      <c r="F45" s="3">
        <v>1351</v>
      </c>
      <c r="G45" s="3">
        <v>110</v>
      </c>
      <c r="H45" s="3">
        <v>0</v>
      </c>
      <c r="I45" s="3">
        <v>0</v>
      </c>
      <c r="J45" s="3">
        <v>225</v>
      </c>
      <c r="K45" s="3">
        <v>301</v>
      </c>
      <c r="L45" s="3">
        <v>157</v>
      </c>
      <c r="M45" s="3">
        <v>0</v>
      </c>
    </row>
    <row r="46" spans="1:26" x14ac:dyDescent="0.4">
      <c r="A46" t="s">
        <v>6</v>
      </c>
      <c r="B46" s="3">
        <v>0</v>
      </c>
      <c r="C46" s="3">
        <v>0</v>
      </c>
      <c r="D46" s="3">
        <v>49</v>
      </c>
      <c r="E46" s="3">
        <v>0</v>
      </c>
      <c r="F46" s="3">
        <v>470</v>
      </c>
      <c r="G46" s="3">
        <v>0</v>
      </c>
      <c r="H46" s="3">
        <v>124</v>
      </c>
      <c r="I46" s="3">
        <v>191</v>
      </c>
      <c r="J46" s="3">
        <v>270</v>
      </c>
      <c r="K46" s="3">
        <v>150</v>
      </c>
      <c r="L46" s="3">
        <v>158</v>
      </c>
      <c r="M46" s="3">
        <v>0</v>
      </c>
    </row>
    <row r="47" spans="1:26" x14ac:dyDescent="0.4">
      <c r="A47" t="s">
        <v>7</v>
      </c>
      <c r="B47" s="3">
        <v>0</v>
      </c>
      <c r="C47" s="3">
        <v>110</v>
      </c>
      <c r="D47" s="3">
        <v>147</v>
      </c>
      <c r="E47" s="3">
        <v>192</v>
      </c>
      <c r="F47" s="3">
        <v>234</v>
      </c>
      <c r="G47" s="3">
        <v>146</v>
      </c>
      <c r="H47" s="3">
        <v>0</v>
      </c>
      <c r="I47" s="3">
        <v>429</v>
      </c>
      <c r="J47" s="3">
        <v>630</v>
      </c>
      <c r="K47" s="3">
        <v>0</v>
      </c>
      <c r="L47" s="3">
        <v>1746</v>
      </c>
      <c r="M47" s="3">
        <v>33</v>
      </c>
    </row>
    <row r="48" spans="1:26" x14ac:dyDescent="0.4">
      <c r="A48" t="s">
        <v>196</v>
      </c>
      <c r="B48" s="3">
        <v>5085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</row>
    <row r="49" spans="1:13" x14ac:dyDescent="0.4">
      <c r="A49" t="s">
        <v>19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603</v>
      </c>
      <c r="L49" s="3">
        <v>0</v>
      </c>
      <c r="M49" s="3">
        <v>0</v>
      </c>
    </row>
    <row r="50" spans="1:13" x14ac:dyDescent="0.4">
      <c r="A50" t="s">
        <v>11</v>
      </c>
      <c r="B50" s="3">
        <v>10579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</row>
    <row r="51" spans="1:13" x14ac:dyDescent="0.4">
      <c r="A51" t="s">
        <v>12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332</v>
      </c>
      <c r="H51" s="3">
        <v>541</v>
      </c>
      <c r="I51" s="3">
        <v>431</v>
      </c>
      <c r="J51" s="3">
        <v>90</v>
      </c>
      <c r="K51" s="3">
        <v>603</v>
      </c>
      <c r="L51" s="3">
        <v>370</v>
      </c>
      <c r="M51" s="3">
        <v>0</v>
      </c>
    </row>
    <row r="52" spans="1:13" x14ac:dyDescent="0.4">
      <c r="A52" t="s">
        <v>19</v>
      </c>
      <c r="B52" s="3">
        <v>0</v>
      </c>
      <c r="C52" s="3">
        <v>0</v>
      </c>
      <c r="D52" s="3">
        <v>0</v>
      </c>
      <c r="E52" s="3">
        <v>0</v>
      </c>
      <c r="F52" s="3">
        <v>293</v>
      </c>
      <c r="G52" s="3">
        <v>36</v>
      </c>
      <c r="H52" s="3">
        <v>291</v>
      </c>
      <c r="I52" s="3">
        <v>191</v>
      </c>
      <c r="J52" s="3">
        <v>0</v>
      </c>
      <c r="K52" s="3">
        <v>0</v>
      </c>
      <c r="L52" s="3">
        <v>0</v>
      </c>
      <c r="M52" s="3">
        <v>0</v>
      </c>
    </row>
    <row r="53" spans="1:13" x14ac:dyDescent="0.4">
      <c r="A53" t="s">
        <v>20</v>
      </c>
      <c r="B53" s="3">
        <v>0</v>
      </c>
      <c r="C53" s="3">
        <v>2461</v>
      </c>
      <c r="D53" s="3">
        <v>197</v>
      </c>
      <c r="E53" s="3">
        <v>3292</v>
      </c>
      <c r="F53" s="3">
        <v>2702</v>
      </c>
      <c r="G53" s="3">
        <v>3105</v>
      </c>
      <c r="H53" s="3">
        <v>1372</v>
      </c>
      <c r="I53" s="3">
        <v>1629</v>
      </c>
      <c r="J53" s="3">
        <v>1531</v>
      </c>
      <c r="K53" s="3">
        <v>1808</v>
      </c>
      <c r="L53" s="3">
        <v>3228</v>
      </c>
      <c r="M53" s="3">
        <v>299</v>
      </c>
    </row>
    <row r="54" spans="1:13" x14ac:dyDescent="0.4">
      <c r="A54" t="s">
        <v>198</v>
      </c>
      <c r="B54" s="3">
        <v>747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</row>
    <row r="55" spans="1:13" x14ac:dyDescent="0.4">
      <c r="A55" t="s">
        <v>24</v>
      </c>
      <c r="B55" s="3">
        <v>37</v>
      </c>
      <c r="C55" s="3">
        <v>82</v>
      </c>
      <c r="D55" s="3">
        <v>0</v>
      </c>
      <c r="E55" s="3">
        <v>1441</v>
      </c>
      <c r="F55" s="3">
        <v>2760</v>
      </c>
      <c r="G55" s="3">
        <v>1402</v>
      </c>
      <c r="H55" s="3">
        <v>83</v>
      </c>
      <c r="I55" s="3">
        <v>2156</v>
      </c>
      <c r="J55" s="3">
        <v>1215</v>
      </c>
      <c r="K55" s="3">
        <v>1958</v>
      </c>
      <c r="L55" s="3">
        <v>2963</v>
      </c>
      <c r="M55" s="3">
        <v>498</v>
      </c>
    </row>
    <row r="56" spans="1:13" x14ac:dyDescent="0.4">
      <c r="A56" t="s">
        <v>25</v>
      </c>
      <c r="B56" s="3">
        <v>0</v>
      </c>
      <c r="C56" s="3">
        <v>223143</v>
      </c>
      <c r="D56" s="3">
        <v>293314</v>
      </c>
      <c r="E56" s="3">
        <v>10565</v>
      </c>
      <c r="F56" s="3">
        <v>18486</v>
      </c>
      <c r="G56" s="3">
        <v>30243</v>
      </c>
      <c r="H56" s="3">
        <v>13554</v>
      </c>
      <c r="I56" s="3">
        <v>9500</v>
      </c>
      <c r="J56" s="3">
        <v>17962</v>
      </c>
      <c r="K56" s="3">
        <v>16267</v>
      </c>
      <c r="L56" s="3">
        <v>36687</v>
      </c>
      <c r="M56" s="3">
        <v>274334</v>
      </c>
    </row>
    <row r="57" spans="1:13" x14ac:dyDescent="0.4">
      <c r="A57" t="s">
        <v>26</v>
      </c>
      <c r="B57" s="3">
        <v>6016</v>
      </c>
      <c r="C57" s="3">
        <v>193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158</v>
      </c>
      <c r="M57" s="3">
        <v>0</v>
      </c>
    </row>
    <row r="58" spans="1:13" x14ac:dyDescent="0.4">
      <c r="A58" t="s">
        <v>199</v>
      </c>
      <c r="B58" s="3">
        <v>859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</row>
    <row r="59" spans="1:13" x14ac:dyDescent="0.4">
      <c r="A59" t="s">
        <v>200</v>
      </c>
      <c r="B59" s="3">
        <v>0</v>
      </c>
      <c r="C59" s="3">
        <v>0</v>
      </c>
      <c r="D59" s="3">
        <v>0</v>
      </c>
      <c r="E59" s="3">
        <v>0</v>
      </c>
      <c r="F59" s="3">
        <v>528</v>
      </c>
      <c r="G59" s="3">
        <v>332</v>
      </c>
      <c r="H59" s="3">
        <v>249</v>
      </c>
      <c r="I59" s="3">
        <v>0</v>
      </c>
      <c r="J59" s="3">
        <v>0</v>
      </c>
      <c r="K59" s="3">
        <v>0</v>
      </c>
      <c r="L59" s="3">
        <v>211</v>
      </c>
      <c r="M59" s="3">
        <v>0</v>
      </c>
    </row>
    <row r="60" spans="1:13" x14ac:dyDescent="0.4">
      <c r="A60" t="s">
        <v>201</v>
      </c>
      <c r="B60" s="3">
        <v>269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</row>
    <row r="61" spans="1:13" x14ac:dyDescent="0.4">
      <c r="A61" t="s">
        <v>28</v>
      </c>
      <c r="B61" s="3">
        <v>37</v>
      </c>
      <c r="C61" s="3">
        <v>4977</v>
      </c>
      <c r="D61" s="3">
        <v>966</v>
      </c>
      <c r="E61" s="3">
        <v>7016</v>
      </c>
      <c r="F61" s="3">
        <v>25854</v>
      </c>
      <c r="G61" s="3">
        <v>5612</v>
      </c>
      <c r="H61" s="3">
        <v>7491</v>
      </c>
      <c r="I61" s="3">
        <v>3737</v>
      </c>
      <c r="J61" s="3">
        <v>7475</v>
      </c>
      <c r="K61" s="3">
        <v>4821</v>
      </c>
      <c r="L61" s="3">
        <v>4124</v>
      </c>
      <c r="M61" s="3">
        <v>729</v>
      </c>
    </row>
    <row r="62" spans="1:13" x14ac:dyDescent="0.4">
      <c r="A62" t="s">
        <v>29</v>
      </c>
      <c r="B62" s="3">
        <v>0</v>
      </c>
      <c r="C62" s="3">
        <v>0</v>
      </c>
      <c r="D62" s="3">
        <v>0</v>
      </c>
      <c r="E62" s="3">
        <v>0</v>
      </c>
      <c r="F62" s="3">
        <v>646</v>
      </c>
      <c r="G62" s="3">
        <v>0</v>
      </c>
      <c r="H62" s="3">
        <v>832</v>
      </c>
      <c r="I62" s="3">
        <v>0</v>
      </c>
      <c r="J62" s="3">
        <v>180</v>
      </c>
      <c r="K62" s="3">
        <v>301</v>
      </c>
      <c r="L62" s="3">
        <v>0</v>
      </c>
      <c r="M62" s="3">
        <v>0</v>
      </c>
    </row>
    <row r="63" spans="1:13" x14ac:dyDescent="0.4">
      <c r="A63" t="s">
        <v>30</v>
      </c>
      <c r="B63" s="3">
        <v>37</v>
      </c>
      <c r="C63" s="3">
        <v>2321</v>
      </c>
      <c r="D63" s="3">
        <v>243</v>
      </c>
      <c r="E63" s="3">
        <v>3601</v>
      </c>
      <c r="F63" s="3">
        <v>4579</v>
      </c>
      <c r="G63" s="3">
        <v>877</v>
      </c>
      <c r="H63" s="3">
        <v>1410</v>
      </c>
      <c r="I63" s="3">
        <v>1429</v>
      </c>
      <c r="J63" s="3">
        <v>1800</v>
      </c>
      <c r="K63" s="3">
        <v>150</v>
      </c>
      <c r="L63" s="3">
        <v>1314</v>
      </c>
      <c r="M63" s="3">
        <v>231</v>
      </c>
    </row>
    <row r="64" spans="1:13" x14ac:dyDescent="0.4">
      <c r="A64" t="s">
        <v>31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416</v>
      </c>
      <c r="I64" s="3">
        <v>0</v>
      </c>
      <c r="J64" s="3">
        <v>315</v>
      </c>
      <c r="K64" s="3">
        <v>301</v>
      </c>
      <c r="L64" s="3">
        <v>0</v>
      </c>
      <c r="M64" s="3">
        <v>0</v>
      </c>
    </row>
    <row r="65" spans="1:13" x14ac:dyDescent="0.4">
      <c r="A65" t="s">
        <v>32</v>
      </c>
      <c r="B65" s="3">
        <v>0</v>
      </c>
      <c r="C65" s="3">
        <v>138</v>
      </c>
      <c r="D65" s="3">
        <v>262</v>
      </c>
      <c r="E65" s="3">
        <v>696</v>
      </c>
      <c r="F65" s="3">
        <v>1057</v>
      </c>
      <c r="G65" s="3">
        <v>147</v>
      </c>
      <c r="H65" s="3">
        <v>165</v>
      </c>
      <c r="I65" s="3">
        <v>285</v>
      </c>
      <c r="J65" s="3">
        <v>360</v>
      </c>
      <c r="K65" s="3">
        <v>300</v>
      </c>
      <c r="L65" s="3">
        <v>52</v>
      </c>
      <c r="M65" s="3">
        <v>33</v>
      </c>
    </row>
    <row r="66" spans="1:13" x14ac:dyDescent="0.4">
      <c r="A66" t="s">
        <v>202</v>
      </c>
      <c r="B66" s="3">
        <v>1906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</row>
    <row r="67" spans="1:13" x14ac:dyDescent="0.4">
      <c r="A67" t="s">
        <v>33</v>
      </c>
      <c r="B67" s="3">
        <v>0</v>
      </c>
      <c r="C67" s="3">
        <v>1465</v>
      </c>
      <c r="D67" s="3">
        <v>361</v>
      </c>
      <c r="E67" s="3">
        <v>3293</v>
      </c>
      <c r="F67" s="3">
        <v>6698</v>
      </c>
      <c r="G67" s="3">
        <v>4177</v>
      </c>
      <c r="H67" s="3">
        <v>4204</v>
      </c>
      <c r="I67" s="3">
        <v>7292</v>
      </c>
      <c r="J67" s="3">
        <v>1711</v>
      </c>
      <c r="K67" s="3">
        <v>3014</v>
      </c>
      <c r="L67" s="3">
        <v>1693</v>
      </c>
      <c r="M67" s="3">
        <v>431</v>
      </c>
    </row>
    <row r="68" spans="1:13" x14ac:dyDescent="0.4">
      <c r="A68" t="s">
        <v>35</v>
      </c>
      <c r="B68" s="3">
        <v>1981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</row>
    <row r="69" spans="1:13" x14ac:dyDescent="0.4">
      <c r="A69" t="s">
        <v>38</v>
      </c>
      <c r="B69" s="3">
        <v>0</v>
      </c>
      <c r="C69" s="3">
        <v>0</v>
      </c>
      <c r="D69" s="3">
        <v>0</v>
      </c>
      <c r="E69" s="3">
        <v>312</v>
      </c>
      <c r="F69" s="3">
        <v>0</v>
      </c>
      <c r="G69" s="3">
        <v>110</v>
      </c>
      <c r="H69" s="3">
        <v>0</v>
      </c>
      <c r="I69" s="3">
        <v>671</v>
      </c>
      <c r="J69" s="3">
        <v>495</v>
      </c>
      <c r="K69" s="3">
        <v>301</v>
      </c>
      <c r="L69" s="3">
        <v>52</v>
      </c>
      <c r="M69" s="3">
        <v>0</v>
      </c>
    </row>
    <row r="70" spans="1:13" x14ac:dyDescent="0.4">
      <c r="A70" t="s">
        <v>40</v>
      </c>
      <c r="B70" s="3">
        <v>11440</v>
      </c>
      <c r="C70" s="3">
        <v>0</v>
      </c>
      <c r="D70" s="3">
        <v>32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</row>
    <row r="71" spans="1:13" x14ac:dyDescent="0.4">
      <c r="A71" t="s">
        <v>41</v>
      </c>
      <c r="B71" s="3">
        <v>0</v>
      </c>
      <c r="C71" s="3">
        <v>0</v>
      </c>
      <c r="D71" s="3">
        <v>0</v>
      </c>
      <c r="E71" s="3">
        <v>0</v>
      </c>
      <c r="F71" s="3">
        <v>1057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</row>
    <row r="72" spans="1:13" x14ac:dyDescent="0.4">
      <c r="A72" t="s">
        <v>43</v>
      </c>
      <c r="B72" s="3">
        <v>0</v>
      </c>
      <c r="C72" s="3">
        <v>994</v>
      </c>
      <c r="D72" s="3">
        <v>0</v>
      </c>
      <c r="E72" s="3">
        <v>2042</v>
      </c>
      <c r="F72" s="3">
        <v>117</v>
      </c>
      <c r="G72" s="3">
        <v>332</v>
      </c>
      <c r="H72" s="3">
        <v>873</v>
      </c>
      <c r="I72" s="3">
        <v>382</v>
      </c>
      <c r="J72" s="3">
        <v>225</v>
      </c>
      <c r="K72" s="3">
        <v>904</v>
      </c>
      <c r="L72" s="3">
        <v>422</v>
      </c>
      <c r="M72" s="3">
        <v>133</v>
      </c>
    </row>
    <row r="73" spans="1:13" x14ac:dyDescent="0.4">
      <c r="A73" t="s">
        <v>48</v>
      </c>
      <c r="B73" s="3">
        <v>0</v>
      </c>
      <c r="C73" s="3">
        <v>4674</v>
      </c>
      <c r="D73" s="3">
        <v>870</v>
      </c>
      <c r="E73" s="3">
        <v>4735</v>
      </c>
      <c r="F73" s="3">
        <v>9578</v>
      </c>
      <c r="G73" s="3">
        <v>776</v>
      </c>
      <c r="H73" s="3">
        <v>1998</v>
      </c>
      <c r="I73" s="3">
        <v>1966</v>
      </c>
      <c r="J73" s="3">
        <v>1712</v>
      </c>
      <c r="K73" s="3">
        <v>1055</v>
      </c>
      <c r="L73" s="3">
        <v>15245</v>
      </c>
      <c r="M73" s="3">
        <v>365</v>
      </c>
    </row>
    <row r="74" spans="1:13" x14ac:dyDescent="0.4">
      <c r="A74" t="s">
        <v>203</v>
      </c>
      <c r="B74" s="3">
        <v>0</v>
      </c>
      <c r="C74" s="3">
        <v>0</v>
      </c>
      <c r="D74" s="3">
        <v>32</v>
      </c>
      <c r="E74" s="3">
        <v>1033</v>
      </c>
      <c r="F74" s="3">
        <v>822</v>
      </c>
      <c r="G74" s="3">
        <v>36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66</v>
      </c>
    </row>
    <row r="75" spans="1:13" x14ac:dyDescent="0.4">
      <c r="A75" t="s">
        <v>50</v>
      </c>
      <c r="B75" s="3">
        <v>0</v>
      </c>
      <c r="C75" s="3">
        <v>1217</v>
      </c>
      <c r="D75" s="3">
        <v>1707</v>
      </c>
      <c r="E75" s="3">
        <v>11632</v>
      </c>
      <c r="F75" s="3">
        <v>22035</v>
      </c>
      <c r="G75" s="3">
        <v>23215</v>
      </c>
      <c r="H75" s="3">
        <v>23689</v>
      </c>
      <c r="I75" s="3">
        <v>42411</v>
      </c>
      <c r="J75" s="3">
        <v>43109</v>
      </c>
      <c r="K75" s="3">
        <v>58504</v>
      </c>
      <c r="L75" s="3">
        <v>53718</v>
      </c>
      <c r="M75" s="3">
        <v>7378</v>
      </c>
    </row>
    <row r="76" spans="1:13" x14ac:dyDescent="0.4">
      <c r="A76" t="s">
        <v>51</v>
      </c>
      <c r="B76" s="3">
        <v>42319</v>
      </c>
      <c r="C76" s="3">
        <v>329</v>
      </c>
      <c r="D76" s="3">
        <v>65</v>
      </c>
      <c r="E76" s="3">
        <v>60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105</v>
      </c>
      <c r="M76" s="3">
        <v>0</v>
      </c>
    </row>
    <row r="77" spans="1:13" x14ac:dyDescent="0.4">
      <c r="A77" t="s">
        <v>52</v>
      </c>
      <c r="B77" s="3">
        <v>71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</row>
    <row r="78" spans="1:13" x14ac:dyDescent="0.4">
      <c r="A78" t="s">
        <v>53</v>
      </c>
      <c r="B78" s="3">
        <v>37</v>
      </c>
      <c r="C78" s="3">
        <v>467</v>
      </c>
      <c r="D78" s="3">
        <v>917</v>
      </c>
      <c r="E78" s="3">
        <v>8050</v>
      </c>
      <c r="F78" s="3">
        <v>15329</v>
      </c>
      <c r="G78" s="3">
        <v>13853</v>
      </c>
      <c r="H78" s="3">
        <v>13230</v>
      </c>
      <c r="I78" s="3">
        <v>20567</v>
      </c>
      <c r="J78" s="3">
        <v>19994</v>
      </c>
      <c r="K78" s="3">
        <v>24719</v>
      </c>
      <c r="L78" s="3">
        <v>23646</v>
      </c>
      <c r="M78" s="3">
        <v>3949</v>
      </c>
    </row>
    <row r="79" spans="1:13" x14ac:dyDescent="0.4">
      <c r="A79" t="s">
        <v>55</v>
      </c>
      <c r="B79" s="3">
        <v>8037</v>
      </c>
      <c r="C79" s="3">
        <v>0</v>
      </c>
      <c r="D79" s="3">
        <v>0</v>
      </c>
      <c r="E79" s="3">
        <v>0</v>
      </c>
      <c r="F79" s="3">
        <v>705</v>
      </c>
      <c r="G79" s="3">
        <v>0</v>
      </c>
      <c r="H79" s="3">
        <v>166</v>
      </c>
      <c r="I79" s="3">
        <v>94</v>
      </c>
      <c r="J79" s="3">
        <v>45</v>
      </c>
      <c r="K79" s="3">
        <v>0</v>
      </c>
      <c r="L79" s="3">
        <v>0</v>
      </c>
      <c r="M79" s="3">
        <v>0</v>
      </c>
    </row>
    <row r="80" spans="1:13" x14ac:dyDescent="0.4">
      <c r="A80" t="s">
        <v>56</v>
      </c>
      <c r="B80" s="3">
        <v>37</v>
      </c>
      <c r="C80" s="3">
        <v>1186</v>
      </c>
      <c r="D80" s="3">
        <v>603</v>
      </c>
      <c r="E80" s="3">
        <v>1800</v>
      </c>
      <c r="F80" s="3">
        <v>3994</v>
      </c>
      <c r="G80" s="3">
        <v>2616</v>
      </c>
      <c r="H80" s="3">
        <v>5740</v>
      </c>
      <c r="I80" s="3">
        <v>1145</v>
      </c>
      <c r="J80" s="3">
        <v>2881</v>
      </c>
      <c r="K80" s="3">
        <v>2107</v>
      </c>
      <c r="L80" s="3">
        <v>1157</v>
      </c>
      <c r="M80" s="3">
        <v>33</v>
      </c>
    </row>
    <row r="81" spans="1:13" x14ac:dyDescent="0.4">
      <c r="A81" t="s">
        <v>204</v>
      </c>
      <c r="B81" s="3">
        <v>0</v>
      </c>
      <c r="C81" s="3">
        <v>27</v>
      </c>
      <c r="D81" s="3">
        <v>0</v>
      </c>
      <c r="E81" s="3">
        <v>192</v>
      </c>
      <c r="F81" s="3">
        <v>940</v>
      </c>
      <c r="G81" s="3">
        <v>1219</v>
      </c>
      <c r="H81" s="3">
        <v>416</v>
      </c>
      <c r="I81" s="3">
        <v>237</v>
      </c>
      <c r="J81" s="3">
        <v>720</v>
      </c>
      <c r="K81" s="3">
        <v>2110</v>
      </c>
      <c r="L81" s="3">
        <v>1163</v>
      </c>
      <c r="M81" s="3">
        <v>198</v>
      </c>
    </row>
    <row r="82" spans="1:13" x14ac:dyDescent="0.4">
      <c r="A82" t="s">
        <v>58</v>
      </c>
      <c r="B82" s="3">
        <v>0</v>
      </c>
      <c r="C82" s="3">
        <v>414</v>
      </c>
      <c r="D82" s="3">
        <v>0</v>
      </c>
      <c r="E82" s="3">
        <v>0</v>
      </c>
      <c r="F82" s="3">
        <v>94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33</v>
      </c>
    </row>
    <row r="83" spans="1:13" x14ac:dyDescent="0.4">
      <c r="A83" t="s">
        <v>59</v>
      </c>
      <c r="B83" s="3">
        <v>111</v>
      </c>
      <c r="C83" s="3">
        <v>6554</v>
      </c>
      <c r="D83" s="3">
        <v>1787</v>
      </c>
      <c r="E83" s="3">
        <v>13601</v>
      </c>
      <c r="F83" s="3">
        <v>29261</v>
      </c>
      <c r="G83" s="3">
        <v>9234</v>
      </c>
      <c r="H83" s="3">
        <v>11530</v>
      </c>
      <c r="I83" s="3">
        <v>3301</v>
      </c>
      <c r="J83" s="3">
        <v>9007</v>
      </c>
      <c r="K83" s="3">
        <v>3616</v>
      </c>
      <c r="L83" s="3">
        <v>13860</v>
      </c>
      <c r="M83" s="3">
        <v>1394</v>
      </c>
    </row>
    <row r="84" spans="1:13" x14ac:dyDescent="0.4">
      <c r="A84" t="s">
        <v>60</v>
      </c>
      <c r="B84" s="3">
        <v>0</v>
      </c>
      <c r="C84" s="3">
        <v>0</v>
      </c>
      <c r="D84" s="3">
        <v>16</v>
      </c>
      <c r="E84" s="3">
        <v>0</v>
      </c>
      <c r="F84" s="3">
        <v>0</v>
      </c>
      <c r="G84" s="3">
        <v>184</v>
      </c>
      <c r="H84" s="3">
        <v>0</v>
      </c>
      <c r="I84" s="3">
        <v>0</v>
      </c>
      <c r="J84" s="3">
        <v>45</v>
      </c>
      <c r="K84" s="3">
        <v>301</v>
      </c>
      <c r="L84" s="3">
        <v>158</v>
      </c>
      <c r="M84" s="3">
        <v>0</v>
      </c>
    </row>
    <row r="85" spans="1:13" x14ac:dyDescent="0.4">
      <c r="A85" t="s">
        <v>61</v>
      </c>
      <c r="B85" s="3">
        <v>3776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180</v>
      </c>
      <c r="K85" s="3">
        <v>301</v>
      </c>
      <c r="L85" s="3">
        <v>0</v>
      </c>
      <c r="M85" s="3">
        <v>0</v>
      </c>
    </row>
    <row r="86" spans="1:13" x14ac:dyDescent="0.4">
      <c r="A86" t="s">
        <v>205</v>
      </c>
      <c r="B86" s="3">
        <v>1383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</row>
    <row r="87" spans="1:13" x14ac:dyDescent="0.4">
      <c r="A87" t="s">
        <v>62</v>
      </c>
      <c r="B87" s="3">
        <v>0</v>
      </c>
      <c r="C87" s="3">
        <v>1299</v>
      </c>
      <c r="D87" s="3">
        <v>1477</v>
      </c>
      <c r="E87" s="3">
        <v>19298</v>
      </c>
      <c r="F87" s="3">
        <v>32840</v>
      </c>
      <c r="G87" s="3">
        <v>27977</v>
      </c>
      <c r="H87" s="3">
        <v>19977</v>
      </c>
      <c r="I87" s="3">
        <v>38656</v>
      </c>
      <c r="J87" s="3">
        <v>38740</v>
      </c>
      <c r="K87" s="3">
        <v>56534</v>
      </c>
      <c r="L87" s="3">
        <v>51486</v>
      </c>
      <c r="M87" s="3">
        <v>8105</v>
      </c>
    </row>
    <row r="88" spans="1:13" x14ac:dyDescent="0.4">
      <c r="A88" t="s">
        <v>64</v>
      </c>
      <c r="B88" s="3">
        <v>411</v>
      </c>
      <c r="C88" s="3">
        <v>0</v>
      </c>
      <c r="D88" s="3">
        <v>0</v>
      </c>
      <c r="E88" s="3">
        <v>0</v>
      </c>
      <c r="F88" s="3">
        <v>352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</row>
    <row r="89" spans="1:13" x14ac:dyDescent="0.4">
      <c r="A89" t="s">
        <v>206</v>
      </c>
      <c r="B89" s="3">
        <v>0</v>
      </c>
      <c r="C89" s="3">
        <v>55</v>
      </c>
      <c r="D89" s="3">
        <v>0</v>
      </c>
      <c r="E89" s="3">
        <v>264</v>
      </c>
      <c r="F89" s="3">
        <v>58</v>
      </c>
      <c r="G89" s="3">
        <v>36</v>
      </c>
      <c r="H89" s="3">
        <v>124</v>
      </c>
      <c r="I89" s="3">
        <v>191</v>
      </c>
      <c r="J89" s="3">
        <v>180</v>
      </c>
      <c r="K89" s="3">
        <v>301</v>
      </c>
      <c r="L89" s="3">
        <v>105</v>
      </c>
      <c r="M89" s="3">
        <v>33</v>
      </c>
    </row>
    <row r="90" spans="1:13" x14ac:dyDescent="0.4">
      <c r="A90" t="s">
        <v>66</v>
      </c>
      <c r="B90" s="3">
        <v>74</v>
      </c>
      <c r="C90" s="3">
        <v>414</v>
      </c>
      <c r="D90" s="3">
        <v>279</v>
      </c>
      <c r="E90" s="3">
        <v>2547</v>
      </c>
      <c r="F90" s="3">
        <v>2761</v>
      </c>
      <c r="G90" s="3">
        <v>479</v>
      </c>
      <c r="H90" s="3">
        <v>957</v>
      </c>
      <c r="I90" s="3">
        <v>958</v>
      </c>
      <c r="J90" s="3">
        <v>900</v>
      </c>
      <c r="K90" s="3">
        <v>452</v>
      </c>
      <c r="L90" s="3">
        <v>899</v>
      </c>
      <c r="M90" s="3">
        <v>99</v>
      </c>
    </row>
    <row r="91" spans="1:13" x14ac:dyDescent="0.4">
      <c r="A91" t="s">
        <v>67</v>
      </c>
      <c r="B91" s="3">
        <v>0</v>
      </c>
      <c r="C91" s="3">
        <v>19940</v>
      </c>
      <c r="D91" s="3">
        <v>26333</v>
      </c>
      <c r="E91" s="3">
        <v>0</v>
      </c>
      <c r="F91" s="3">
        <v>1291</v>
      </c>
      <c r="G91" s="3">
        <v>2031</v>
      </c>
      <c r="H91" s="3">
        <v>415</v>
      </c>
      <c r="I91" s="3">
        <v>718</v>
      </c>
      <c r="J91" s="3">
        <v>1350</v>
      </c>
      <c r="K91" s="3">
        <v>754</v>
      </c>
      <c r="L91" s="3">
        <v>792</v>
      </c>
      <c r="M91" s="3">
        <v>20319</v>
      </c>
    </row>
    <row r="92" spans="1:13" x14ac:dyDescent="0.4">
      <c r="A92" t="s">
        <v>69</v>
      </c>
      <c r="B92" s="3">
        <v>0</v>
      </c>
      <c r="C92" s="3">
        <v>0</v>
      </c>
      <c r="D92" s="3">
        <v>0</v>
      </c>
      <c r="E92" s="3">
        <v>0</v>
      </c>
      <c r="F92" s="3">
        <v>764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</row>
    <row r="93" spans="1:13" x14ac:dyDescent="0.4">
      <c r="A93" t="s">
        <v>207</v>
      </c>
      <c r="B93" s="3">
        <v>0</v>
      </c>
      <c r="C93" s="3">
        <v>0</v>
      </c>
      <c r="D93" s="3">
        <v>0</v>
      </c>
      <c r="E93" s="3">
        <v>624</v>
      </c>
      <c r="F93" s="3">
        <v>0</v>
      </c>
      <c r="G93" s="3">
        <v>110</v>
      </c>
      <c r="H93" s="3">
        <v>0</v>
      </c>
      <c r="I93" s="3">
        <v>0</v>
      </c>
      <c r="J93" s="3">
        <v>0</v>
      </c>
      <c r="K93" s="3">
        <v>150</v>
      </c>
      <c r="L93" s="3">
        <v>0</v>
      </c>
      <c r="M93" s="3">
        <v>0</v>
      </c>
    </row>
    <row r="94" spans="1:13" x14ac:dyDescent="0.4">
      <c r="A94" t="s">
        <v>70</v>
      </c>
      <c r="B94" s="3">
        <v>13443</v>
      </c>
      <c r="C94" s="3">
        <v>88272</v>
      </c>
      <c r="D94" s="3">
        <v>101562</v>
      </c>
      <c r="E94" s="3">
        <v>38375</v>
      </c>
      <c r="F94" s="3">
        <v>75623</v>
      </c>
      <c r="G94" s="3">
        <v>22859</v>
      </c>
      <c r="H94" s="3">
        <v>30258</v>
      </c>
      <c r="I94" s="3">
        <v>10821</v>
      </c>
      <c r="J94" s="3">
        <v>39907</v>
      </c>
      <c r="K94" s="3">
        <v>15215</v>
      </c>
      <c r="L94" s="3">
        <v>28934</v>
      </c>
      <c r="M94" s="3">
        <v>85119</v>
      </c>
    </row>
    <row r="95" spans="1:13" x14ac:dyDescent="0.4">
      <c r="A95" t="s">
        <v>208</v>
      </c>
      <c r="B95" s="3">
        <v>1196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</row>
    <row r="96" spans="1:13" x14ac:dyDescent="0.4">
      <c r="A96" t="s">
        <v>209</v>
      </c>
      <c r="B96" s="3">
        <v>0</v>
      </c>
      <c r="C96" s="3">
        <v>0</v>
      </c>
      <c r="D96" s="3">
        <v>295</v>
      </c>
      <c r="E96" s="3">
        <v>1105</v>
      </c>
      <c r="F96" s="3">
        <v>0</v>
      </c>
      <c r="G96" s="3">
        <v>0</v>
      </c>
      <c r="H96" s="3">
        <v>124</v>
      </c>
      <c r="I96" s="3">
        <v>47</v>
      </c>
      <c r="J96" s="3">
        <v>90</v>
      </c>
      <c r="K96" s="3">
        <v>0</v>
      </c>
      <c r="L96" s="3">
        <v>211</v>
      </c>
      <c r="M96" s="3">
        <v>0</v>
      </c>
    </row>
    <row r="97" spans="1:13" x14ac:dyDescent="0.4">
      <c r="A97" t="s">
        <v>21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143</v>
      </c>
      <c r="J97" s="3">
        <v>45</v>
      </c>
      <c r="K97" s="3">
        <v>301</v>
      </c>
      <c r="L97" s="3">
        <v>370</v>
      </c>
      <c r="M97" s="3">
        <v>0</v>
      </c>
    </row>
    <row r="98" spans="1:13" x14ac:dyDescent="0.4">
      <c r="A98" t="s">
        <v>74</v>
      </c>
      <c r="B98" s="3">
        <v>635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</row>
    <row r="99" spans="1:13" x14ac:dyDescent="0.4">
      <c r="A99" t="s">
        <v>211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585</v>
      </c>
      <c r="K99" s="3">
        <v>0</v>
      </c>
      <c r="L99" s="3">
        <v>529</v>
      </c>
      <c r="M99" s="3">
        <v>0</v>
      </c>
    </row>
    <row r="100" spans="1:13" x14ac:dyDescent="0.4">
      <c r="A100" t="s">
        <v>75</v>
      </c>
      <c r="B100" s="3">
        <v>0</v>
      </c>
      <c r="C100" s="3">
        <v>110</v>
      </c>
      <c r="D100" s="3">
        <v>32</v>
      </c>
      <c r="E100" s="3">
        <v>528</v>
      </c>
      <c r="F100" s="3">
        <v>235</v>
      </c>
      <c r="G100" s="3">
        <v>0</v>
      </c>
      <c r="H100" s="3">
        <v>0</v>
      </c>
      <c r="I100" s="3">
        <v>47</v>
      </c>
      <c r="J100" s="3">
        <v>90</v>
      </c>
      <c r="K100" s="3">
        <v>150</v>
      </c>
      <c r="L100" s="3">
        <v>899</v>
      </c>
      <c r="M100" s="3">
        <v>0</v>
      </c>
    </row>
    <row r="101" spans="1:13" x14ac:dyDescent="0.4">
      <c r="A101" t="s">
        <v>212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73</v>
      </c>
      <c r="H101" s="3">
        <v>0</v>
      </c>
      <c r="I101" s="3">
        <v>0</v>
      </c>
      <c r="J101" s="3">
        <v>450</v>
      </c>
      <c r="K101" s="3">
        <v>0</v>
      </c>
      <c r="L101" s="3">
        <v>52</v>
      </c>
      <c r="M101" s="3">
        <v>0</v>
      </c>
    </row>
    <row r="102" spans="1:13" x14ac:dyDescent="0.4">
      <c r="A102" t="s">
        <v>213</v>
      </c>
      <c r="B102" s="3">
        <v>5271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</row>
    <row r="103" spans="1:13" x14ac:dyDescent="0.4">
      <c r="A103" t="s">
        <v>214</v>
      </c>
      <c r="B103" s="3">
        <v>0</v>
      </c>
      <c r="C103" s="3">
        <v>0</v>
      </c>
      <c r="D103" s="3">
        <v>65</v>
      </c>
      <c r="E103" s="3">
        <v>0</v>
      </c>
      <c r="F103" s="3">
        <v>470</v>
      </c>
      <c r="G103" s="3">
        <v>73</v>
      </c>
      <c r="H103" s="3">
        <v>166</v>
      </c>
      <c r="I103" s="3">
        <v>95</v>
      </c>
      <c r="J103" s="3">
        <v>90</v>
      </c>
      <c r="K103" s="3">
        <v>0</v>
      </c>
      <c r="L103" s="3">
        <v>52</v>
      </c>
      <c r="M103" s="3">
        <v>0</v>
      </c>
    </row>
    <row r="104" spans="1:13" x14ac:dyDescent="0.4">
      <c r="A104" t="s">
        <v>215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585</v>
      </c>
      <c r="K104" s="3">
        <v>0</v>
      </c>
      <c r="L104" s="3">
        <v>0</v>
      </c>
      <c r="M104" s="3">
        <v>0</v>
      </c>
    </row>
    <row r="105" spans="1:13" x14ac:dyDescent="0.4">
      <c r="A105" t="s">
        <v>216</v>
      </c>
      <c r="B105" s="3">
        <v>0</v>
      </c>
      <c r="C105" s="3">
        <v>0</v>
      </c>
      <c r="D105" s="3">
        <v>0</v>
      </c>
      <c r="E105" s="3">
        <v>0</v>
      </c>
      <c r="F105" s="3">
        <v>1879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</row>
    <row r="106" spans="1:13" x14ac:dyDescent="0.4">
      <c r="A106" t="s">
        <v>217</v>
      </c>
      <c r="B106" s="3">
        <v>0</v>
      </c>
      <c r="C106" s="3">
        <v>110</v>
      </c>
      <c r="D106" s="3">
        <v>98</v>
      </c>
      <c r="E106" s="3">
        <v>1105</v>
      </c>
      <c r="F106" s="3">
        <v>411</v>
      </c>
      <c r="G106" s="3">
        <v>0</v>
      </c>
      <c r="H106" s="3">
        <v>0</v>
      </c>
      <c r="I106" s="3">
        <v>47</v>
      </c>
      <c r="J106" s="3">
        <v>45</v>
      </c>
      <c r="K106" s="3">
        <v>0</v>
      </c>
      <c r="L106" s="3">
        <v>52</v>
      </c>
      <c r="M106" s="3">
        <v>0</v>
      </c>
    </row>
    <row r="107" spans="1:13" x14ac:dyDescent="0.4">
      <c r="A107" t="s">
        <v>218</v>
      </c>
      <c r="B107" s="3">
        <v>0</v>
      </c>
      <c r="C107" s="3">
        <v>0</v>
      </c>
      <c r="D107" s="3">
        <v>16</v>
      </c>
      <c r="E107" s="3">
        <v>0</v>
      </c>
      <c r="F107" s="3">
        <v>0</v>
      </c>
      <c r="G107" s="3">
        <v>147</v>
      </c>
      <c r="H107" s="3">
        <v>0</v>
      </c>
      <c r="I107" s="3">
        <v>0</v>
      </c>
      <c r="J107" s="3">
        <v>0</v>
      </c>
      <c r="K107" s="3">
        <v>452</v>
      </c>
      <c r="L107" s="3">
        <v>317</v>
      </c>
      <c r="M107" s="3">
        <v>66</v>
      </c>
    </row>
    <row r="108" spans="1:13" x14ac:dyDescent="0.4">
      <c r="A108" t="s">
        <v>219</v>
      </c>
      <c r="B108" s="3">
        <v>0</v>
      </c>
      <c r="C108" s="3">
        <v>221</v>
      </c>
      <c r="D108" s="3">
        <v>0</v>
      </c>
      <c r="E108" s="3">
        <v>168</v>
      </c>
      <c r="F108" s="3">
        <v>0</v>
      </c>
      <c r="G108" s="3">
        <v>147</v>
      </c>
      <c r="H108" s="3">
        <v>0</v>
      </c>
      <c r="I108" s="3">
        <v>191</v>
      </c>
      <c r="J108" s="3">
        <v>135</v>
      </c>
      <c r="K108" s="3">
        <v>150</v>
      </c>
      <c r="L108" s="3">
        <v>52</v>
      </c>
      <c r="M108" s="3">
        <v>33</v>
      </c>
    </row>
    <row r="109" spans="1:13" x14ac:dyDescent="0.4">
      <c r="A109" t="s">
        <v>220</v>
      </c>
      <c r="B109" s="3">
        <v>785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</row>
    <row r="110" spans="1:13" x14ac:dyDescent="0.4">
      <c r="A110" t="s">
        <v>221</v>
      </c>
      <c r="B110" s="3">
        <v>1046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</row>
    <row r="111" spans="1:13" x14ac:dyDescent="0.4">
      <c r="A111" t="s">
        <v>222</v>
      </c>
      <c r="B111" s="3">
        <v>0</v>
      </c>
      <c r="C111" s="3">
        <v>193</v>
      </c>
      <c r="D111" s="3">
        <v>49</v>
      </c>
      <c r="E111" s="3">
        <v>673</v>
      </c>
      <c r="F111" s="3">
        <v>1821</v>
      </c>
      <c r="G111" s="3">
        <v>184</v>
      </c>
      <c r="H111" s="3">
        <v>499</v>
      </c>
      <c r="I111" s="3">
        <v>1246</v>
      </c>
      <c r="J111" s="3">
        <v>810</v>
      </c>
      <c r="K111" s="3">
        <v>150</v>
      </c>
      <c r="L111" s="3">
        <v>1799</v>
      </c>
      <c r="M111" s="3">
        <v>99</v>
      </c>
    </row>
    <row r="112" spans="1:13" x14ac:dyDescent="0.4">
      <c r="A112" t="s">
        <v>87</v>
      </c>
      <c r="B112" s="3">
        <v>1121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</row>
    <row r="113" spans="1:13" x14ac:dyDescent="0.4">
      <c r="A113" t="s">
        <v>88</v>
      </c>
      <c r="B113" s="3">
        <v>0</v>
      </c>
      <c r="C113" s="3">
        <v>82</v>
      </c>
      <c r="D113" s="3">
        <v>32</v>
      </c>
      <c r="E113" s="3">
        <v>624</v>
      </c>
      <c r="F113" s="3">
        <v>411</v>
      </c>
      <c r="G113" s="3">
        <v>0</v>
      </c>
      <c r="H113" s="3">
        <v>541</v>
      </c>
      <c r="I113" s="3">
        <v>47</v>
      </c>
      <c r="J113" s="3">
        <v>180</v>
      </c>
      <c r="K113" s="3">
        <v>0</v>
      </c>
      <c r="L113" s="3">
        <v>105</v>
      </c>
      <c r="M113" s="3">
        <v>0</v>
      </c>
    </row>
    <row r="114" spans="1:13" x14ac:dyDescent="0.4">
      <c r="A114" t="s">
        <v>223</v>
      </c>
      <c r="B114" s="3">
        <v>0</v>
      </c>
      <c r="C114" s="3">
        <v>82</v>
      </c>
      <c r="D114" s="3">
        <v>0</v>
      </c>
      <c r="E114" s="3">
        <v>552</v>
      </c>
      <c r="F114" s="3">
        <v>0</v>
      </c>
      <c r="G114" s="3">
        <v>0</v>
      </c>
      <c r="H114" s="3">
        <v>0</v>
      </c>
      <c r="I114" s="3">
        <v>191</v>
      </c>
      <c r="J114" s="3">
        <v>225</v>
      </c>
      <c r="K114" s="3">
        <v>603</v>
      </c>
      <c r="L114" s="3">
        <v>635</v>
      </c>
      <c r="M114" s="3">
        <v>0</v>
      </c>
    </row>
    <row r="115" spans="1:13" x14ac:dyDescent="0.4">
      <c r="A115" t="s">
        <v>9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73</v>
      </c>
      <c r="H115" s="3">
        <v>0</v>
      </c>
      <c r="I115" s="3">
        <v>0</v>
      </c>
      <c r="J115" s="3">
        <v>225</v>
      </c>
      <c r="K115" s="3">
        <v>301</v>
      </c>
      <c r="L115" s="3">
        <v>0</v>
      </c>
      <c r="M115" s="3">
        <v>0</v>
      </c>
    </row>
    <row r="116" spans="1:13" x14ac:dyDescent="0.4">
      <c r="A116" t="s">
        <v>224</v>
      </c>
      <c r="B116" s="3">
        <v>0</v>
      </c>
      <c r="C116" s="3">
        <v>0</v>
      </c>
      <c r="D116" s="3">
        <v>0</v>
      </c>
      <c r="E116" s="3">
        <v>0</v>
      </c>
      <c r="F116" s="3">
        <v>1234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</row>
    <row r="117" spans="1:13" x14ac:dyDescent="0.4">
      <c r="A117" t="s">
        <v>92</v>
      </c>
      <c r="B117" s="3">
        <v>0</v>
      </c>
      <c r="C117" s="3">
        <v>0</v>
      </c>
      <c r="D117" s="3">
        <v>229</v>
      </c>
      <c r="E117" s="3">
        <v>985</v>
      </c>
      <c r="F117" s="3">
        <v>3525</v>
      </c>
      <c r="G117" s="3">
        <v>0</v>
      </c>
      <c r="H117" s="3">
        <v>124</v>
      </c>
      <c r="I117" s="3">
        <v>334</v>
      </c>
      <c r="J117" s="3">
        <v>90</v>
      </c>
      <c r="K117" s="3">
        <v>753</v>
      </c>
      <c r="L117" s="3">
        <v>422</v>
      </c>
      <c r="M117" s="3">
        <v>0</v>
      </c>
    </row>
    <row r="118" spans="1:13" x14ac:dyDescent="0.4">
      <c r="A118" t="s">
        <v>93</v>
      </c>
      <c r="B118" s="3">
        <v>486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</row>
    <row r="119" spans="1:13" x14ac:dyDescent="0.4">
      <c r="A119" t="s">
        <v>95</v>
      </c>
      <c r="B119" s="3">
        <v>822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135</v>
      </c>
      <c r="K119" s="3">
        <v>0</v>
      </c>
      <c r="L119" s="3">
        <v>0</v>
      </c>
      <c r="M119" s="3">
        <v>0</v>
      </c>
    </row>
    <row r="120" spans="1:13" x14ac:dyDescent="0.4">
      <c r="A120" t="s">
        <v>96</v>
      </c>
      <c r="B120" s="3">
        <v>1196</v>
      </c>
      <c r="C120" s="3">
        <v>92439</v>
      </c>
      <c r="D120" s="3">
        <v>86921</v>
      </c>
      <c r="E120" s="3">
        <v>1513</v>
      </c>
      <c r="F120" s="3">
        <v>1462</v>
      </c>
      <c r="G120" s="3">
        <v>8233</v>
      </c>
      <c r="H120" s="3">
        <v>2070</v>
      </c>
      <c r="I120" s="3">
        <v>4923</v>
      </c>
      <c r="J120" s="3">
        <v>3466</v>
      </c>
      <c r="K120" s="3">
        <v>6166</v>
      </c>
      <c r="L120" s="3">
        <v>6053</v>
      </c>
      <c r="M120" s="3">
        <v>121560</v>
      </c>
    </row>
    <row r="121" spans="1:13" x14ac:dyDescent="0.4">
      <c r="A121" t="s">
        <v>225</v>
      </c>
      <c r="B121" s="3">
        <v>0</v>
      </c>
      <c r="C121" s="3">
        <v>691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</row>
    <row r="122" spans="1:13" x14ac:dyDescent="0.4">
      <c r="A122" t="s">
        <v>226</v>
      </c>
      <c r="B122" s="3">
        <v>0</v>
      </c>
      <c r="C122" s="3">
        <v>24002</v>
      </c>
      <c r="D122" s="3">
        <v>38081</v>
      </c>
      <c r="E122" s="3">
        <v>528</v>
      </c>
      <c r="F122" s="3">
        <v>0</v>
      </c>
      <c r="G122" s="3">
        <v>1800</v>
      </c>
      <c r="H122" s="3">
        <v>0</v>
      </c>
      <c r="I122" s="3">
        <v>764</v>
      </c>
      <c r="J122" s="3">
        <v>630</v>
      </c>
      <c r="K122" s="3">
        <v>1657</v>
      </c>
      <c r="L122" s="3">
        <v>1161</v>
      </c>
      <c r="M122" s="3">
        <v>32948</v>
      </c>
    </row>
    <row r="123" spans="1:13" x14ac:dyDescent="0.4">
      <c r="A123" t="s">
        <v>227</v>
      </c>
      <c r="B123" s="3">
        <v>0</v>
      </c>
      <c r="C123" s="3">
        <v>110</v>
      </c>
      <c r="D123" s="3">
        <v>49</v>
      </c>
      <c r="E123" s="3">
        <v>0</v>
      </c>
      <c r="F123" s="3">
        <v>0</v>
      </c>
      <c r="G123" s="3">
        <v>0</v>
      </c>
      <c r="H123" s="3">
        <v>749</v>
      </c>
      <c r="I123" s="3">
        <v>143</v>
      </c>
      <c r="J123" s="3">
        <v>0</v>
      </c>
      <c r="K123" s="3">
        <v>150</v>
      </c>
      <c r="L123" s="3">
        <v>158</v>
      </c>
      <c r="M123" s="3">
        <v>0</v>
      </c>
    </row>
    <row r="124" spans="1:13" x14ac:dyDescent="0.4">
      <c r="A124" t="s">
        <v>228</v>
      </c>
      <c r="B124" s="3">
        <v>0</v>
      </c>
      <c r="C124" s="3">
        <v>0</v>
      </c>
      <c r="D124" s="3">
        <v>0</v>
      </c>
      <c r="E124" s="3">
        <v>0</v>
      </c>
      <c r="F124" s="3">
        <v>587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</row>
    <row r="125" spans="1:13" x14ac:dyDescent="0.4">
      <c r="A125" t="s">
        <v>101</v>
      </c>
      <c r="B125" s="3">
        <v>0</v>
      </c>
      <c r="C125" s="3">
        <v>2821</v>
      </c>
      <c r="D125" s="3">
        <v>0</v>
      </c>
      <c r="E125" s="3">
        <v>672</v>
      </c>
      <c r="F125" s="3">
        <v>822</v>
      </c>
      <c r="G125" s="3">
        <v>591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</row>
    <row r="126" spans="1:13" x14ac:dyDescent="0.4">
      <c r="A126" t="s">
        <v>229</v>
      </c>
      <c r="B126" s="3">
        <v>10132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</row>
    <row r="127" spans="1:13" x14ac:dyDescent="0.4">
      <c r="A127" t="s">
        <v>103</v>
      </c>
      <c r="B127" s="3">
        <v>112</v>
      </c>
      <c r="C127" s="3">
        <v>0</v>
      </c>
      <c r="D127" s="3">
        <v>32</v>
      </c>
      <c r="E127" s="3">
        <v>0</v>
      </c>
      <c r="F127" s="3">
        <v>587</v>
      </c>
      <c r="G127" s="3">
        <v>36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</row>
    <row r="128" spans="1:13" x14ac:dyDescent="0.4">
      <c r="A128" t="s">
        <v>104</v>
      </c>
      <c r="B128" s="3">
        <v>11216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</row>
    <row r="129" spans="1:13" x14ac:dyDescent="0.4">
      <c r="A129" t="s">
        <v>23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47</v>
      </c>
      <c r="J129" s="3">
        <v>135</v>
      </c>
      <c r="K129" s="3">
        <v>452</v>
      </c>
      <c r="L129" s="3">
        <v>52</v>
      </c>
      <c r="M129" s="3">
        <v>66</v>
      </c>
    </row>
    <row r="130" spans="1:13" x14ac:dyDescent="0.4">
      <c r="A130" t="s">
        <v>106</v>
      </c>
      <c r="B130" s="3">
        <v>0</v>
      </c>
      <c r="C130" s="3">
        <v>2707</v>
      </c>
      <c r="D130" s="3">
        <v>424</v>
      </c>
      <c r="E130" s="3">
        <v>2161</v>
      </c>
      <c r="F130" s="3">
        <v>6988</v>
      </c>
      <c r="G130" s="3">
        <v>3395</v>
      </c>
      <c r="H130" s="3">
        <v>1954</v>
      </c>
      <c r="I130" s="3">
        <v>571</v>
      </c>
      <c r="J130" s="3">
        <v>4638</v>
      </c>
      <c r="K130" s="3">
        <v>1505</v>
      </c>
      <c r="L130" s="3">
        <v>1104</v>
      </c>
      <c r="M130" s="3">
        <v>66</v>
      </c>
    </row>
    <row r="131" spans="1:13" x14ac:dyDescent="0.4">
      <c r="A131" t="s">
        <v>107</v>
      </c>
      <c r="B131" s="3">
        <v>0</v>
      </c>
      <c r="C131" s="3">
        <v>0</v>
      </c>
      <c r="D131" s="3">
        <v>0</v>
      </c>
      <c r="E131" s="3">
        <v>0</v>
      </c>
      <c r="F131" s="3">
        <v>1116</v>
      </c>
      <c r="G131" s="3">
        <v>73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</row>
    <row r="132" spans="1:13" x14ac:dyDescent="0.4">
      <c r="A132" t="s">
        <v>108</v>
      </c>
      <c r="B132" s="3">
        <v>0</v>
      </c>
      <c r="C132" s="3">
        <v>0</v>
      </c>
      <c r="D132" s="3">
        <v>0</v>
      </c>
      <c r="E132" s="3">
        <v>120</v>
      </c>
      <c r="F132" s="3">
        <v>293</v>
      </c>
      <c r="G132" s="3">
        <v>147</v>
      </c>
      <c r="H132" s="3">
        <v>0</v>
      </c>
      <c r="I132" s="3">
        <v>0</v>
      </c>
      <c r="J132" s="3">
        <v>45</v>
      </c>
      <c r="K132" s="3">
        <v>0</v>
      </c>
      <c r="L132" s="3">
        <v>0</v>
      </c>
      <c r="M132" s="3">
        <v>0</v>
      </c>
    </row>
    <row r="133" spans="1:13" x14ac:dyDescent="0.4">
      <c r="A133" t="s">
        <v>110</v>
      </c>
      <c r="B133" s="3">
        <v>0</v>
      </c>
      <c r="C133" s="3">
        <v>635</v>
      </c>
      <c r="D133" s="3">
        <v>377</v>
      </c>
      <c r="E133" s="3">
        <v>3700</v>
      </c>
      <c r="F133" s="3">
        <v>3405</v>
      </c>
      <c r="G133" s="3">
        <v>366</v>
      </c>
      <c r="H133" s="3">
        <v>2537</v>
      </c>
      <c r="I133" s="3">
        <v>859</v>
      </c>
      <c r="J133" s="3">
        <v>405</v>
      </c>
      <c r="K133" s="3">
        <v>901</v>
      </c>
      <c r="L133" s="3">
        <v>2167</v>
      </c>
      <c r="M133" s="3">
        <v>165</v>
      </c>
    </row>
    <row r="134" spans="1:13" x14ac:dyDescent="0.4">
      <c r="A134" t="s">
        <v>112</v>
      </c>
      <c r="B134" s="3">
        <v>0</v>
      </c>
      <c r="C134" s="3">
        <v>1189</v>
      </c>
      <c r="D134" s="3">
        <v>836</v>
      </c>
      <c r="E134" s="3">
        <v>6127</v>
      </c>
      <c r="F134" s="3">
        <v>4406</v>
      </c>
      <c r="G134" s="3">
        <v>5651</v>
      </c>
      <c r="H134" s="3">
        <v>5159</v>
      </c>
      <c r="I134" s="3">
        <v>5031</v>
      </c>
      <c r="J134" s="3">
        <v>5313</v>
      </c>
      <c r="K134" s="3">
        <v>1353</v>
      </c>
      <c r="L134" s="3">
        <v>2800</v>
      </c>
      <c r="M134" s="3">
        <v>299</v>
      </c>
    </row>
    <row r="135" spans="1:13" x14ac:dyDescent="0.4">
      <c r="A135" t="s">
        <v>115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184</v>
      </c>
      <c r="H135" s="3">
        <v>791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</row>
    <row r="136" spans="1:13" x14ac:dyDescent="0.4">
      <c r="A136" t="s">
        <v>231</v>
      </c>
      <c r="B136" s="3">
        <v>0</v>
      </c>
      <c r="C136" s="3">
        <v>0</v>
      </c>
      <c r="D136" s="3">
        <v>0</v>
      </c>
      <c r="E136" s="3">
        <v>288</v>
      </c>
      <c r="F136" s="3">
        <v>2350</v>
      </c>
      <c r="G136" s="3">
        <v>590</v>
      </c>
      <c r="H136" s="3">
        <v>499</v>
      </c>
      <c r="I136" s="3">
        <v>958</v>
      </c>
      <c r="J136" s="3">
        <v>765</v>
      </c>
      <c r="K136" s="3">
        <v>754</v>
      </c>
      <c r="L136" s="3">
        <v>1428</v>
      </c>
      <c r="M136" s="3">
        <v>232</v>
      </c>
    </row>
    <row r="137" spans="1:13" x14ac:dyDescent="0.4">
      <c r="A137" t="s">
        <v>232</v>
      </c>
      <c r="B137" s="3">
        <v>0</v>
      </c>
      <c r="C137" s="3">
        <v>55</v>
      </c>
      <c r="D137" s="3">
        <v>180</v>
      </c>
      <c r="E137" s="3">
        <v>1993</v>
      </c>
      <c r="F137" s="3">
        <v>763</v>
      </c>
      <c r="G137" s="3">
        <v>73</v>
      </c>
      <c r="H137" s="3">
        <v>83</v>
      </c>
      <c r="I137" s="3">
        <v>143</v>
      </c>
      <c r="J137" s="3">
        <v>360</v>
      </c>
      <c r="K137" s="3">
        <v>0</v>
      </c>
      <c r="L137" s="3">
        <v>686</v>
      </c>
      <c r="M137" s="3">
        <v>99</v>
      </c>
    </row>
    <row r="138" spans="1:13" x14ac:dyDescent="0.4">
      <c r="A138" t="s">
        <v>117</v>
      </c>
      <c r="B138" s="3">
        <v>0</v>
      </c>
      <c r="C138" s="3">
        <v>138</v>
      </c>
      <c r="D138" s="3">
        <v>459</v>
      </c>
      <c r="E138" s="3">
        <v>6609</v>
      </c>
      <c r="F138" s="3">
        <v>5345</v>
      </c>
      <c r="G138" s="3">
        <v>6986</v>
      </c>
      <c r="H138" s="3">
        <v>5658</v>
      </c>
      <c r="I138" s="3">
        <v>12421</v>
      </c>
      <c r="J138" s="3">
        <v>11213</v>
      </c>
      <c r="K138" s="3">
        <v>11304</v>
      </c>
      <c r="L138" s="3">
        <v>14443</v>
      </c>
      <c r="M138" s="3">
        <v>1990</v>
      </c>
    </row>
    <row r="139" spans="1:13" x14ac:dyDescent="0.4">
      <c r="A139" t="s">
        <v>233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585</v>
      </c>
      <c r="K139" s="3">
        <v>0</v>
      </c>
      <c r="L139" s="3">
        <v>211</v>
      </c>
      <c r="M139" s="3">
        <v>0</v>
      </c>
    </row>
    <row r="140" spans="1:13" x14ac:dyDescent="0.4">
      <c r="A140" t="s">
        <v>234</v>
      </c>
      <c r="B140" s="3">
        <v>635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</row>
    <row r="141" spans="1:13" x14ac:dyDescent="0.4">
      <c r="A141" t="s">
        <v>235</v>
      </c>
      <c r="B141" s="3">
        <v>1495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</row>
    <row r="142" spans="1:13" x14ac:dyDescent="0.4">
      <c r="A142" t="s">
        <v>236</v>
      </c>
      <c r="B142" s="3">
        <v>0</v>
      </c>
      <c r="C142" s="3">
        <v>0</v>
      </c>
      <c r="D142" s="3">
        <v>0</v>
      </c>
      <c r="E142" s="3">
        <v>0</v>
      </c>
      <c r="F142" s="3">
        <v>3173</v>
      </c>
      <c r="G142" s="3">
        <v>0</v>
      </c>
      <c r="H142" s="3">
        <v>208</v>
      </c>
      <c r="I142" s="3">
        <v>0</v>
      </c>
      <c r="J142" s="3">
        <v>585</v>
      </c>
      <c r="K142" s="3">
        <v>301</v>
      </c>
      <c r="L142" s="3">
        <v>0</v>
      </c>
      <c r="M142" s="3">
        <v>0</v>
      </c>
    </row>
    <row r="143" spans="1:13" x14ac:dyDescent="0.4">
      <c r="A143" t="s">
        <v>120</v>
      </c>
      <c r="B143" s="3">
        <v>17980</v>
      </c>
      <c r="C143" s="3">
        <v>0</v>
      </c>
      <c r="D143" s="3">
        <v>16</v>
      </c>
      <c r="E143" s="3">
        <v>0</v>
      </c>
      <c r="F143" s="3">
        <v>0</v>
      </c>
      <c r="G143" s="3">
        <v>258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</row>
    <row r="144" spans="1:13" x14ac:dyDescent="0.4">
      <c r="A144" t="s">
        <v>121</v>
      </c>
      <c r="B144" s="3">
        <v>0</v>
      </c>
      <c r="C144" s="3">
        <v>0</v>
      </c>
      <c r="D144" s="3">
        <v>0</v>
      </c>
      <c r="E144" s="3">
        <v>0</v>
      </c>
      <c r="F144" s="3">
        <v>1586</v>
      </c>
      <c r="G144" s="3">
        <v>110</v>
      </c>
      <c r="H144" s="3">
        <v>0</v>
      </c>
      <c r="I144" s="3">
        <v>47</v>
      </c>
      <c r="J144" s="3">
        <v>45</v>
      </c>
      <c r="K144" s="3">
        <v>0</v>
      </c>
      <c r="L144" s="3">
        <v>158</v>
      </c>
      <c r="M144" s="3">
        <v>33</v>
      </c>
    </row>
    <row r="145" spans="1:13" x14ac:dyDescent="0.4">
      <c r="A145" t="s">
        <v>122</v>
      </c>
      <c r="B145" s="3">
        <v>897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47</v>
      </c>
      <c r="J145" s="3">
        <v>0</v>
      </c>
      <c r="K145" s="3">
        <v>0</v>
      </c>
      <c r="L145" s="3">
        <v>0</v>
      </c>
      <c r="M145" s="3">
        <v>0</v>
      </c>
    </row>
    <row r="146" spans="1:13" x14ac:dyDescent="0.4">
      <c r="A146" t="s">
        <v>123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603</v>
      </c>
      <c r="L146" s="3">
        <v>0</v>
      </c>
      <c r="M146" s="3">
        <v>0</v>
      </c>
    </row>
    <row r="147" spans="1:13" x14ac:dyDescent="0.4">
      <c r="A147" t="s">
        <v>125</v>
      </c>
      <c r="B147" s="3">
        <v>0</v>
      </c>
      <c r="C147" s="3">
        <v>16815</v>
      </c>
      <c r="D147" s="3">
        <v>10093</v>
      </c>
      <c r="E147" s="3">
        <v>58548</v>
      </c>
      <c r="F147" s="3">
        <v>42424</v>
      </c>
      <c r="G147" s="3">
        <v>62893</v>
      </c>
      <c r="H147" s="3">
        <v>63497</v>
      </c>
      <c r="I147" s="3">
        <v>75377</v>
      </c>
      <c r="J147" s="3">
        <v>58965</v>
      </c>
      <c r="K147" s="3">
        <v>59405</v>
      </c>
      <c r="L147" s="3">
        <v>49006</v>
      </c>
      <c r="M147" s="3">
        <v>11732</v>
      </c>
    </row>
    <row r="148" spans="1:13" x14ac:dyDescent="0.4">
      <c r="A148" t="s">
        <v>237</v>
      </c>
      <c r="B148" s="3">
        <v>0</v>
      </c>
      <c r="C148" s="3">
        <v>579</v>
      </c>
      <c r="D148" s="3">
        <v>32</v>
      </c>
      <c r="E148" s="3">
        <v>2042</v>
      </c>
      <c r="F148" s="3">
        <v>1585</v>
      </c>
      <c r="G148" s="3">
        <v>1106</v>
      </c>
      <c r="H148" s="3">
        <v>3372</v>
      </c>
      <c r="I148" s="3">
        <v>1053</v>
      </c>
      <c r="J148" s="3">
        <v>495</v>
      </c>
      <c r="K148" s="3">
        <v>1506</v>
      </c>
      <c r="L148" s="3">
        <v>527</v>
      </c>
      <c r="M148" s="3">
        <v>132</v>
      </c>
    </row>
    <row r="149" spans="1:13" x14ac:dyDescent="0.4">
      <c r="A149" t="s">
        <v>126</v>
      </c>
      <c r="B149" s="3">
        <v>0</v>
      </c>
      <c r="C149" s="3">
        <v>469</v>
      </c>
      <c r="D149" s="3">
        <v>229</v>
      </c>
      <c r="E149" s="3">
        <v>0</v>
      </c>
      <c r="F149" s="3">
        <v>0</v>
      </c>
      <c r="G149" s="3">
        <v>257</v>
      </c>
      <c r="H149" s="3">
        <v>83</v>
      </c>
      <c r="I149" s="3">
        <v>95</v>
      </c>
      <c r="J149" s="3">
        <v>945</v>
      </c>
      <c r="K149" s="3">
        <v>2110</v>
      </c>
      <c r="L149" s="3">
        <v>52</v>
      </c>
      <c r="M149" s="3">
        <v>33</v>
      </c>
    </row>
    <row r="150" spans="1:13" x14ac:dyDescent="0.4">
      <c r="A150" t="s">
        <v>127</v>
      </c>
      <c r="B150" s="3">
        <v>5122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</row>
    <row r="151" spans="1:13" x14ac:dyDescent="0.4">
      <c r="A151" t="s">
        <v>129</v>
      </c>
      <c r="B151" s="3">
        <v>0</v>
      </c>
      <c r="C151" s="3">
        <v>1244</v>
      </c>
      <c r="D151" s="3">
        <v>410</v>
      </c>
      <c r="E151" s="3">
        <v>2451</v>
      </c>
      <c r="F151" s="3">
        <v>822</v>
      </c>
      <c r="G151" s="3">
        <v>591</v>
      </c>
      <c r="H151" s="3">
        <v>541</v>
      </c>
      <c r="I151" s="3">
        <v>95</v>
      </c>
      <c r="J151" s="3">
        <v>180</v>
      </c>
      <c r="K151" s="3">
        <v>754</v>
      </c>
      <c r="L151" s="3">
        <v>3335</v>
      </c>
      <c r="M151" s="3">
        <v>66</v>
      </c>
    </row>
    <row r="152" spans="1:13" x14ac:dyDescent="0.4">
      <c r="A152" t="s">
        <v>130</v>
      </c>
      <c r="B152" s="3">
        <v>0</v>
      </c>
      <c r="C152" s="3">
        <v>9071</v>
      </c>
      <c r="D152" s="3">
        <v>672</v>
      </c>
      <c r="E152" s="3">
        <v>3845</v>
      </c>
      <c r="F152" s="3">
        <v>3877</v>
      </c>
      <c r="G152" s="3">
        <v>6726</v>
      </c>
      <c r="H152" s="3">
        <v>5911</v>
      </c>
      <c r="I152" s="3">
        <v>3116</v>
      </c>
      <c r="J152" s="3">
        <v>2162</v>
      </c>
      <c r="K152" s="3">
        <v>5126</v>
      </c>
      <c r="L152" s="3">
        <v>7145</v>
      </c>
      <c r="M152" s="3">
        <v>166</v>
      </c>
    </row>
    <row r="153" spans="1:13" x14ac:dyDescent="0.4">
      <c r="A153" t="s">
        <v>132</v>
      </c>
      <c r="B153" s="3">
        <v>37834</v>
      </c>
      <c r="C153" s="3">
        <v>0</v>
      </c>
      <c r="D153" s="3">
        <v>0</v>
      </c>
      <c r="E153" s="3">
        <v>0</v>
      </c>
      <c r="F153" s="3">
        <v>0</v>
      </c>
      <c r="G153" s="3">
        <v>295</v>
      </c>
      <c r="H153" s="3">
        <v>0</v>
      </c>
      <c r="I153" s="3">
        <v>0</v>
      </c>
      <c r="J153" s="3">
        <v>180</v>
      </c>
      <c r="K153" s="3">
        <v>0</v>
      </c>
      <c r="L153" s="3">
        <v>52</v>
      </c>
      <c r="M153" s="3">
        <v>0</v>
      </c>
    </row>
    <row r="154" spans="1:13" x14ac:dyDescent="0.4">
      <c r="A154" t="s">
        <v>133</v>
      </c>
      <c r="B154" s="3">
        <v>0</v>
      </c>
      <c r="C154" s="3">
        <v>3734</v>
      </c>
      <c r="D154" s="3">
        <v>443</v>
      </c>
      <c r="E154" s="3">
        <v>1466</v>
      </c>
      <c r="F154" s="3">
        <v>2526</v>
      </c>
      <c r="G154" s="3">
        <v>3327</v>
      </c>
      <c r="H154" s="3">
        <v>2789</v>
      </c>
      <c r="I154" s="3">
        <v>2395</v>
      </c>
      <c r="J154" s="3">
        <v>2341</v>
      </c>
      <c r="K154" s="3">
        <v>3164</v>
      </c>
      <c r="L154" s="3">
        <v>2116</v>
      </c>
      <c r="M154" s="3">
        <v>199</v>
      </c>
    </row>
    <row r="155" spans="1:13" x14ac:dyDescent="0.4">
      <c r="A155" t="s">
        <v>134</v>
      </c>
      <c r="B155" s="3">
        <v>0</v>
      </c>
      <c r="C155" s="3">
        <v>470</v>
      </c>
      <c r="D155" s="3">
        <v>16</v>
      </c>
      <c r="E155" s="3">
        <v>0</v>
      </c>
      <c r="F155" s="3">
        <v>822</v>
      </c>
      <c r="G155" s="3">
        <v>627</v>
      </c>
      <c r="H155" s="3">
        <v>832</v>
      </c>
      <c r="I155" s="3">
        <v>382</v>
      </c>
      <c r="J155" s="3">
        <v>180</v>
      </c>
      <c r="K155" s="3">
        <v>0</v>
      </c>
      <c r="L155" s="3">
        <v>52</v>
      </c>
      <c r="M155" s="3">
        <v>66</v>
      </c>
    </row>
    <row r="156" spans="1:13" x14ac:dyDescent="0.4">
      <c r="A156" t="s">
        <v>238</v>
      </c>
      <c r="B156" s="3">
        <v>0</v>
      </c>
      <c r="C156" s="3">
        <v>1880</v>
      </c>
      <c r="D156" s="3">
        <v>0</v>
      </c>
      <c r="E156" s="3">
        <v>841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</row>
    <row r="157" spans="1:13" x14ac:dyDescent="0.4">
      <c r="A157" t="s">
        <v>138</v>
      </c>
      <c r="B157" s="3">
        <v>0</v>
      </c>
      <c r="C157" s="3">
        <v>0</v>
      </c>
      <c r="D157" s="3">
        <v>0</v>
      </c>
      <c r="E157" s="3">
        <v>312</v>
      </c>
      <c r="F157" s="3">
        <v>0</v>
      </c>
      <c r="G157" s="3">
        <v>0</v>
      </c>
      <c r="H157" s="3">
        <v>458</v>
      </c>
      <c r="I157" s="3">
        <v>0</v>
      </c>
      <c r="J157" s="3">
        <v>0</v>
      </c>
      <c r="K157" s="3">
        <v>0</v>
      </c>
      <c r="L157" s="3">
        <v>52</v>
      </c>
      <c r="M157" s="3">
        <v>0</v>
      </c>
    </row>
    <row r="158" spans="1:13" x14ac:dyDescent="0.4">
      <c r="A158" t="s">
        <v>140</v>
      </c>
      <c r="B158" s="3">
        <v>148189</v>
      </c>
      <c r="C158" s="3">
        <v>303</v>
      </c>
      <c r="D158" s="3">
        <v>49</v>
      </c>
      <c r="E158" s="3">
        <v>0</v>
      </c>
      <c r="F158" s="3">
        <v>0</v>
      </c>
      <c r="G158" s="3">
        <v>183</v>
      </c>
      <c r="H158" s="3">
        <v>0</v>
      </c>
      <c r="I158" s="3">
        <v>0</v>
      </c>
      <c r="J158" s="3">
        <v>0</v>
      </c>
      <c r="K158" s="3">
        <v>0</v>
      </c>
      <c r="L158" s="3">
        <v>52</v>
      </c>
      <c r="M158" s="3">
        <v>0</v>
      </c>
    </row>
    <row r="159" spans="1:13" x14ac:dyDescent="0.4">
      <c r="A159" t="s">
        <v>141</v>
      </c>
      <c r="B159" s="3">
        <v>0</v>
      </c>
      <c r="C159" s="3">
        <v>1244</v>
      </c>
      <c r="D159" s="3">
        <v>476</v>
      </c>
      <c r="E159" s="3">
        <v>2523</v>
      </c>
      <c r="F159" s="3">
        <v>6874</v>
      </c>
      <c r="G159" s="3">
        <v>2807</v>
      </c>
      <c r="H159" s="3">
        <v>4868</v>
      </c>
      <c r="I159" s="3">
        <v>3257</v>
      </c>
      <c r="J159" s="3">
        <v>4279</v>
      </c>
      <c r="K159" s="3">
        <v>6631</v>
      </c>
      <c r="L159" s="3">
        <v>7406</v>
      </c>
      <c r="M159" s="3">
        <v>2425</v>
      </c>
    </row>
    <row r="160" spans="1:13" x14ac:dyDescent="0.4">
      <c r="A160" t="s">
        <v>239</v>
      </c>
      <c r="B160" s="3">
        <v>0</v>
      </c>
      <c r="C160" s="3">
        <v>1935</v>
      </c>
      <c r="D160" s="3">
        <v>886</v>
      </c>
      <c r="E160" s="3">
        <v>6729</v>
      </c>
      <c r="F160" s="3">
        <v>3349</v>
      </c>
      <c r="G160" s="3">
        <v>6726</v>
      </c>
      <c r="H160" s="3">
        <v>5869</v>
      </c>
      <c r="I160" s="3">
        <v>8537</v>
      </c>
      <c r="J160" s="3">
        <v>4278</v>
      </c>
      <c r="K160" s="3">
        <v>7838</v>
      </c>
      <c r="L160" s="3">
        <v>6243</v>
      </c>
      <c r="M160" s="3">
        <v>1229</v>
      </c>
    </row>
    <row r="161" spans="1:13" x14ac:dyDescent="0.4">
      <c r="A161" t="s">
        <v>144</v>
      </c>
      <c r="B161" s="3">
        <v>37</v>
      </c>
      <c r="C161" s="3">
        <v>74002</v>
      </c>
      <c r="D161" s="3">
        <v>103535</v>
      </c>
      <c r="E161" s="3">
        <v>10306</v>
      </c>
      <c r="F161" s="3">
        <v>18556</v>
      </c>
      <c r="G161" s="3">
        <v>15208</v>
      </c>
      <c r="H161" s="3">
        <v>8070</v>
      </c>
      <c r="I161" s="3">
        <v>8569</v>
      </c>
      <c r="J161" s="3">
        <v>7340</v>
      </c>
      <c r="K161" s="3">
        <v>13714</v>
      </c>
      <c r="L161" s="3">
        <v>59217</v>
      </c>
      <c r="M161" s="3">
        <v>86256</v>
      </c>
    </row>
    <row r="162" spans="1:13" x14ac:dyDescent="0.4">
      <c r="A162" t="s">
        <v>148</v>
      </c>
      <c r="B162" s="3">
        <v>261</v>
      </c>
      <c r="C162" s="3">
        <v>18140</v>
      </c>
      <c r="D162" s="3">
        <v>5232</v>
      </c>
      <c r="E162" s="3">
        <v>30594</v>
      </c>
      <c r="F162" s="3">
        <v>55058</v>
      </c>
      <c r="G162" s="3">
        <v>14744</v>
      </c>
      <c r="H162" s="3">
        <v>17651</v>
      </c>
      <c r="I162" s="3">
        <v>9108</v>
      </c>
      <c r="J162" s="3">
        <v>25359</v>
      </c>
      <c r="K162" s="3">
        <v>14170</v>
      </c>
      <c r="L162" s="3">
        <v>14654</v>
      </c>
      <c r="M162" s="3">
        <v>1593</v>
      </c>
    </row>
    <row r="163" spans="1:13" x14ac:dyDescent="0.4">
      <c r="A163" t="s">
        <v>150</v>
      </c>
      <c r="B163" s="3">
        <v>0</v>
      </c>
      <c r="C163" s="3">
        <v>0</v>
      </c>
      <c r="D163" s="3">
        <v>0</v>
      </c>
      <c r="E163" s="3">
        <v>0</v>
      </c>
      <c r="F163" s="3">
        <v>2644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</row>
    <row r="164" spans="1:13" x14ac:dyDescent="0.4">
      <c r="A164" t="s">
        <v>152</v>
      </c>
      <c r="B164" s="3">
        <v>0</v>
      </c>
      <c r="C164" s="3">
        <v>139853</v>
      </c>
      <c r="D164" s="3">
        <v>80012</v>
      </c>
      <c r="E164" s="3">
        <v>551914</v>
      </c>
      <c r="F164" s="3">
        <v>298601</v>
      </c>
      <c r="G164" s="3">
        <v>467782</v>
      </c>
      <c r="H164" s="3">
        <v>540460</v>
      </c>
      <c r="I164" s="3">
        <v>582823</v>
      </c>
      <c r="J164" s="3">
        <v>475000</v>
      </c>
      <c r="K164" s="3">
        <v>517774</v>
      </c>
      <c r="L164" s="3">
        <v>405839</v>
      </c>
      <c r="M164" s="3">
        <v>95393</v>
      </c>
    </row>
    <row r="165" spans="1:13" x14ac:dyDescent="0.4">
      <c r="A165" t="s">
        <v>153</v>
      </c>
      <c r="B165" s="3">
        <v>0</v>
      </c>
      <c r="C165" s="3">
        <v>580</v>
      </c>
      <c r="D165" s="3">
        <v>114</v>
      </c>
      <c r="E165" s="3">
        <v>3485</v>
      </c>
      <c r="F165" s="3">
        <v>3056</v>
      </c>
      <c r="G165" s="3">
        <v>406</v>
      </c>
      <c r="H165" s="3">
        <v>166</v>
      </c>
      <c r="I165" s="3">
        <v>910</v>
      </c>
      <c r="J165" s="3">
        <v>675</v>
      </c>
      <c r="K165" s="3">
        <v>602</v>
      </c>
      <c r="L165" s="3">
        <v>52</v>
      </c>
      <c r="M165" s="3">
        <v>99</v>
      </c>
    </row>
    <row r="166" spans="1:13" x14ac:dyDescent="0.4">
      <c r="A166" t="s">
        <v>154</v>
      </c>
      <c r="B166" s="3">
        <v>0</v>
      </c>
      <c r="C166" s="3">
        <v>82</v>
      </c>
      <c r="D166" s="3">
        <v>82</v>
      </c>
      <c r="E166" s="3">
        <v>888</v>
      </c>
      <c r="F166" s="3">
        <v>881</v>
      </c>
      <c r="G166" s="3">
        <v>73</v>
      </c>
      <c r="H166" s="3">
        <v>124</v>
      </c>
      <c r="I166" s="3">
        <v>47</v>
      </c>
      <c r="J166" s="3">
        <v>45</v>
      </c>
      <c r="K166" s="3">
        <v>301</v>
      </c>
      <c r="L166" s="3">
        <v>0</v>
      </c>
      <c r="M166" s="3">
        <v>99</v>
      </c>
    </row>
    <row r="167" spans="1:13" x14ac:dyDescent="0.4">
      <c r="A167" t="s">
        <v>155</v>
      </c>
      <c r="B167" s="3">
        <v>6243</v>
      </c>
      <c r="C167" s="3">
        <v>0</v>
      </c>
      <c r="D167" s="3">
        <v>0</v>
      </c>
      <c r="E167" s="3">
        <v>336</v>
      </c>
      <c r="F167" s="3">
        <v>0</v>
      </c>
      <c r="G167" s="3">
        <v>11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</row>
    <row r="168" spans="1:13" x14ac:dyDescent="0.4">
      <c r="A168" t="s">
        <v>240</v>
      </c>
      <c r="B168" s="3">
        <v>2654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</row>
    <row r="169" spans="1:13" x14ac:dyDescent="0.4">
      <c r="A169" t="s">
        <v>156</v>
      </c>
      <c r="B169" s="3">
        <v>0</v>
      </c>
      <c r="C169" s="3">
        <v>0</v>
      </c>
      <c r="D169" s="3">
        <v>0</v>
      </c>
      <c r="E169" s="3">
        <v>1081</v>
      </c>
      <c r="F169" s="3">
        <v>0</v>
      </c>
      <c r="G169" s="3">
        <v>0</v>
      </c>
      <c r="H169" s="3">
        <v>0</v>
      </c>
      <c r="I169" s="3">
        <v>0</v>
      </c>
      <c r="J169" s="3">
        <v>45</v>
      </c>
      <c r="K169" s="3">
        <v>301</v>
      </c>
      <c r="L169" s="3">
        <v>317</v>
      </c>
      <c r="M169" s="3">
        <v>0</v>
      </c>
    </row>
    <row r="170" spans="1:13" x14ac:dyDescent="0.4">
      <c r="A170" t="s">
        <v>157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630</v>
      </c>
      <c r="K170" s="3">
        <v>0</v>
      </c>
      <c r="L170" s="3">
        <v>52</v>
      </c>
      <c r="M170" s="3">
        <v>0</v>
      </c>
    </row>
    <row r="171" spans="1:13" x14ac:dyDescent="0.4">
      <c r="A171" t="s">
        <v>241</v>
      </c>
      <c r="B171" s="3">
        <v>0</v>
      </c>
      <c r="C171" s="3">
        <v>0</v>
      </c>
      <c r="D171" s="3">
        <v>147</v>
      </c>
      <c r="E171" s="3">
        <v>1802</v>
      </c>
      <c r="F171" s="3">
        <v>586</v>
      </c>
      <c r="G171" s="3">
        <v>1364</v>
      </c>
      <c r="H171" s="3">
        <v>1038</v>
      </c>
      <c r="I171" s="3">
        <v>2587</v>
      </c>
      <c r="J171" s="3">
        <v>2160</v>
      </c>
      <c r="K171" s="3">
        <v>1807</v>
      </c>
      <c r="L171" s="3">
        <v>1373</v>
      </c>
      <c r="M171" s="3">
        <v>298</v>
      </c>
    </row>
    <row r="172" spans="1:13" x14ac:dyDescent="0.4">
      <c r="A172" t="s">
        <v>158</v>
      </c>
      <c r="B172" s="3">
        <v>7028</v>
      </c>
      <c r="C172" s="3">
        <v>0</v>
      </c>
      <c r="D172" s="3">
        <v>65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</row>
    <row r="173" spans="1:13" x14ac:dyDescent="0.4">
      <c r="A173" t="s">
        <v>242</v>
      </c>
      <c r="B173" s="3">
        <v>0</v>
      </c>
      <c r="C173" s="3">
        <v>27</v>
      </c>
      <c r="D173" s="3">
        <v>377</v>
      </c>
      <c r="E173" s="3">
        <v>0</v>
      </c>
      <c r="F173" s="3">
        <v>2349</v>
      </c>
      <c r="G173" s="3">
        <v>442</v>
      </c>
      <c r="H173" s="3">
        <v>41</v>
      </c>
      <c r="I173" s="3">
        <v>0</v>
      </c>
      <c r="J173" s="3">
        <v>630</v>
      </c>
      <c r="K173" s="3">
        <v>0</v>
      </c>
      <c r="L173" s="3">
        <v>157</v>
      </c>
      <c r="M173" s="3">
        <v>66</v>
      </c>
    </row>
    <row r="174" spans="1:13" x14ac:dyDescent="0.4">
      <c r="A174" t="s">
        <v>243</v>
      </c>
      <c r="B174" s="3">
        <v>0</v>
      </c>
      <c r="C174" s="3">
        <v>64024</v>
      </c>
      <c r="D174" s="3">
        <v>89666</v>
      </c>
      <c r="E174" s="3">
        <v>1969</v>
      </c>
      <c r="F174" s="3">
        <v>4103</v>
      </c>
      <c r="G174" s="3">
        <v>4200</v>
      </c>
      <c r="H174" s="3">
        <v>2659</v>
      </c>
      <c r="I174" s="3">
        <v>2726</v>
      </c>
      <c r="J174" s="3">
        <v>1575</v>
      </c>
      <c r="K174" s="3">
        <v>4216</v>
      </c>
      <c r="L174" s="3">
        <v>5017</v>
      </c>
      <c r="M174" s="3">
        <v>85693</v>
      </c>
    </row>
    <row r="175" spans="1:13" x14ac:dyDescent="0.4">
      <c r="A175" t="s">
        <v>244</v>
      </c>
      <c r="B175" s="3">
        <v>0</v>
      </c>
      <c r="C175" s="3">
        <v>221</v>
      </c>
      <c r="D175" s="3">
        <v>65</v>
      </c>
      <c r="E175" s="3">
        <v>408</v>
      </c>
      <c r="F175" s="3">
        <v>410</v>
      </c>
      <c r="G175" s="3">
        <v>1033</v>
      </c>
      <c r="H175" s="3">
        <v>915</v>
      </c>
      <c r="I175" s="3">
        <v>621</v>
      </c>
      <c r="J175" s="3">
        <v>180</v>
      </c>
      <c r="K175" s="3">
        <v>150</v>
      </c>
      <c r="L175" s="3">
        <v>423</v>
      </c>
      <c r="M175" s="3">
        <v>66</v>
      </c>
    </row>
    <row r="176" spans="1:13" x14ac:dyDescent="0.4">
      <c r="A176" t="s">
        <v>245</v>
      </c>
      <c r="B176" s="3">
        <v>0</v>
      </c>
      <c r="C176" s="3">
        <v>0</v>
      </c>
      <c r="D176" s="3">
        <v>0</v>
      </c>
      <c r="E176" s="3">
        <v>0</v>
      </c>
      <c r="F176" s="3">
        <v>293</v>
      </c>
      <c r="G176" s="3">
        <v>0</v>
      </c>
      <c r="H176" s="3">
        <v>41</v>
      </c>
      <c r="I176" s="3">
        <v>47</v>
      </c>
      <c r="J176" s="3">
        <v>315</v>
      </c>
      <c r="K176" s="3">
        <v>0</v>
      </c>
      <c r="L176" s="3">
        <v>0</v>
      </c>
      <c r="M176" s="3">
        <v>0</v>
      </c>
    </row>
    <row r="177" spans="1:13" x14ac:dyDescent="0.4">
      <c r="A177" t="s">
        <v>246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147</v>
      </c>
      <c r="H177" s="3">
        <v>291</v>
      </c>
      <c r="I177" s="3">
        <v>0</v>
      </c>
      <c r="J177" s="3">
        <v>0</v>
      </c>
      <c r="K177" s="3">
        <v>0</v>
      </c>
      <c r="L177" s="3">
        <v>158</v>
      </c>
      <c r="M177" s="3">
        <v>0</v>
      </c>
    </row>
    <row r="178" spans="1:13" x14ac:dyDescent="0.4">
      <c r="A178" t="s">
        <v>247</v>
      </c>
      <c r="B178" s="3">
        <v>0</v>
      </c>
      <c r="C178" s="3">
        <v>0</v>
      </c>
      <c r="D178" s="3">
        <v>0</v>
      </c>
      <c r="E178" s="3">
        <v>0</v>
      </c>
      <c r="F178" s="3">
        <v>1057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</row>
    <row r="179" spans="1:13" x14ac:dyDescent="0.4">
      <c r="A179" t="s">
        <v>166</v>
      </c>
      <c r="B179" s="3">
        <v>1270</v>
      </c>
      <c r="C179" s="3">
        <v>55</v>
      </c>
      <c r="D179" s="3">
        <v>0</v>
      </c>
      <c r="E179" s="3">
        <v>0</v>
      </c>
      <c r="F179" s="3">
        <v>0</v>
      </c>
      <c r="G179" s="3">
        <v>36</v>
      </c>
      <c r="H179" s="3">
        <v>291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</row>
    <row r="180" spans="1:13" x14ac:dyDescent="0.4">
      <c r="A180" t="s">
        <v>167</v>
      </c>
      <c r="B180" s="3">
        <v>0</v>
      </c>
      <c r="C180" s="3">
        <v>0</v>
      </c>
      <c r="D180" s="3">
        <v>0</v>
      </c>
      <c r="E180" s="3">
        <v>889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</row>
    <row r="181" spans="1:13" x14ac:dyDescent="0.4">
      <c r="A181" t="s">
        <v>168</v>
      </c>
      <c r="B181" s="3">
        <v>0</v>
      </c>
      <c r="C181" s="3">
        <v>248</v>
      </c>
      <c r="D181" s="3">
        <v>147</v>
      </c>
      <c r="E181" s="3">
        <v>985</v>
      </c>
      <c r="F181" s="3">
        <v>2233</v>
      </c>
      <c r="G181" s="3">
        <v>2403</v>
      </c>
      <c r="H181" s="3">
        <v>2956</v>
      </c>
      <c r="I181" s="3">
        <v>2062</v>
      </c>
      <c r="J181" s="3">
        <v>3063</v>
      </c>
      <c r="K181" s="3">
        <v>3317</v>
      </c>
      <c r="L181" s="3">
        <v>4446</v>
      </c>
      <c r="M181" s="3">
        <v>565</v>
      </c>
    </row>
    <row r="182" spans="1:13" x14ac:dyDescent="0.4">
      <c r="A182" t="s">
        <v>169</v>
      </c>
      <c r="B182" s="3">
        <v>74</v>
      </c>
      <c r="C182" s="3">
        <v>5420</v>
      </c>
      <c r="D182" s="3">
        <v>673</v>
      </c>
      <c r="E182" s="3">
        <v>6825</v>
      </c>
      <c r="F182" s="3">
        <v>15041</v>
      </c>
      <c r="G182" s="3">
        <v>5727</v>
      </c>
      <c r="H182" s="3">
        <v>7326</v>
      </c>
      <c r="I182" s="3">
        <v>3402</v>
      </c>
      <c r="J182" s="3">
        <v>6756</v>
      </c>
      <c r="K182" s="3">
        <v>5576</v>
      </c>
      <c r="L182" s="3">
        <v>5765</v>
      </c>
      <c r="M182" s="3">
        <v>763</v>
      </c>
    </row>
    <row r="183" spans="1:13" x14ac:dyDescent="0.4">
      <c r="A183" t="s">
        <v>248</v>
      </c>
      <c r="B183" s="3">
        <v>0</v>
      </c>
      <c r="C183" s="3">
        <v>0</v>
      </c>
      <c r="D183" s="3">
        <v>0</v>
      </c>
      <c r="E183" s="3">
        <v>624</v>
      </c>
      <c r="F183" s="3">
        <v>0</v>
      </c>
      <c r="G183" s="3">
        <v>0</v>
      </c>
      <c r="H183" s="3">
        <v>374</v>
      </c>
      <c r="I183" s="3">
        <v>0</v>
      </c>
      <c r="J183" s="3">
        <v>0</v>
      </c>
      <c r="K183" s="3">
        <v>0</v>
      </c>
      <c r="L183" s="3">
        <v>105</v>
      </c>
      <c r="M183" s="3">
        <v>0</v>
      </c>
    </row>
    <row r="184" spans="1:13" x14ac:dyDescent="0.4">
      <c r="A184" t="s">
        <v>172</v>
      </c>
      <c r="B184" s="3">
        <v>37</v>
      </c>
      <c r="C184" s="3">
        <v>18358</v>
      </c>
      <c r="D184" s="3">
        <v>15377</v>
      </c>
      <c r="E184" s="3">
        <v>11342</v>
      </c>
      <c r="F184" s="3">
        <v>7752</v>
      </c>
      <c r="G184" s="3">
        <v>3727</v>
      </c>
      <c r="H184" s="3">
        <v>49926</v>
      </c>
      <c r="I184" s="3">
        <v>8725</v>
      </c>
      <c r="J184" s="3">
        <v>6755</v>
      </c>
      <c r="K184" s="3">
        <v>7234</v>
      </c>
      <c r="L184" s="3">
        <v>3749</v>
      </c>
      <c r="M184" s="3">
        <v>13129</v>
      </c>
    </row>
    <row r="185" spans="1:13" x14ac:dyDescent="0.4">
      <c r="A185" t="s">
        <v>173</v>
      </c>
      <c r="B185" s="3">
        <v>0</v>
      </c>
      <c r="C185" s="3">
        <v>0</v>
      </c>
      <c r="D185" s="3">
        <v>16</v>
      </c>
      <c r="E185" s="3">
        <v>408</v>
      </c>
      <c r="F185" s="3">
        <v>0</v>
      </c>
      <c r="G185" s="3">
        <v>73</v>
      </c>
      <c r="H185" s="3">
        <v>0</v>
      </c>
      <c r="I185" s="3">
        <v>47</v>
      </c>
      <c r="J185" s="3">
        <v>0</v>
      </c>
      <c r="K185" s="3">
        <v>0</v>
      </c>
      <c r="L185" s="3">
        <v>52</v>
      </c>
      <c r="M185" s="3">
        <v>0</v>
      </c>
    </row>
    <row r="186" spans="1:13" x14ac:dyDescent="0.4">
      <c r="A186" t="s">
        <v>175</v>
      </c>
      <c r="B186" s="3">
        <v>560</v>
      </c>
      <c r="C186" s="3">
        <v>386</v>
      </c>
      <c r="D186" s="3">
        <v>147</v>
      </c>
      <c r="E186" s="3">
        <v>288</v>
      </c>
      <c r="F186" s="3">
        <v>5404</v>
      </c>
      <c r="G186" s="3">
        <v>773</v>
      </c>
      <c r="H186" s="3">
        <v>83</v>
      </c>
      <c r="I186" s="3">
        <v>1150</v>
      </c>
      <c r="J186" s="3">
        <v>1530</v>
      </c>
      <c r="K186" s="3">
        <v>7689</v>
      </c>
      <c r="L186" s="3">
        <v>580</v>
      </c>
      <c r="M186" s="3">
        <v>133</v>
      </c>
    </row>
    <row r="187" spans="1:13" x14ac:dyDescent="0.4">
      <c r="A187" t="s">
        <v>249</v>
      </c>
      <c r="B187" s="3">
        <v>0</v>
      </c>
      <c r="C187" s="3">
        <v>82</v>
      </c>
      <c r="D187" s="3">
        <v>656</v>
      </c>
      <c r="E187" s="3">
        <v>8675</v>
      </c>
      <c r="F187" s="3">
        <v>6815</v>
      </c>
      <c r="G187" s="3">
        <v>90865</v>
      </c>
      <c r="H187" s="3">
        <v>166</v>
      </c>
      <c r="I187" s="3">
        <v>47</v>
      </c>
      <c r="J187" s="3">
        <v>0</v>
      </c>
      <c r="K187" s="3">
        <v>0</v>
      </c>
      <c r="L187" s="3">
        <v>210</v>
      </c>
      <c r="M187" s="3">
        <v>0</v>
      </c>
    </row>
    <row r="188" spans="1:13" x14ac:dyDescent="0.4">
      <c r="A188" t="s">
        <v>176</v>
      </c>
      <c r="B188" s="3">
        <v>42991</v>
      </c>
      <c r="C188" s="3">
        <v>54</v>
      </c>
      <c r="D188" s="3">
        <v>0</v>
      </c>
      <c r="E188" s="3">
        <v>1033</v>
      </c>
      <c r="F188" s="3">
        <v>0</v>
      </c>
      <c r="G188" s="3">
        <v>73</v>
      </c>
      <c r="H188" s="3">
        <v>0</v>
      </c>
      <c r="I188" s="3">
        <v>0</v>
      </c>
      <c r="J188" s="3">
        <v>0</v>
      </c>
      <c r="K188" s="3">
        <v>0</v>
      </c>
      <c r="L188" s="3">
        <v>52</v>
      </c>
      <c r="M188" s="3">
        <v>0</v>
      </c>
    </row>
    <row r="189" spans="1:13" x14ac:dyDescent="0.4">
      <c r="A189" t="s">
        <v>250</v>
      </c>
      <c r="B189" s="3">
        <v>6243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</row>
    <row r="190" spans="1:13" x14ac:dyDescent="0.4">
      <c r="A190" t="s">
        <v>251</v>
      </c>
      <c r="B190" s="3">
        <v>598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</row>
    <row r="191" spans="1:13" x14ac:dyDescent="0.4">
      <c r="A191" t="s">
        <v>179</v>
      </c>
      <c r="B191" s="3">
        <v>0</v>
      </c>
      <c r="C191" s="3">
        <v>138</v>
      </c>
      <c r="D191" s="3">
        <v>32</v>
      </c>
      <c r="E191" s="3">
        <v>504</v>
      </c>
      <c r="F191" s="3">
        <v>528</v>
      </c>
      <c r="G191" s="3">
        <v>36</v>
      </c>
      <c r="H191" s="3">
        <v>374</v>
      </c>
      <c r="I191" s="3">
        <v>94</v>
      </c>
      <c r="J191" s="3">
        <v>270</v>
      </c>
      <c r="K191" s="3">
        <v>150</v>
      </c>
      <c r="L191" s="3">
        <v>0</v>
      </c>
      <c r="M191" s="3">
        <v>33</v>
      </c>
    </row>
    <row r="192" spans="1:13" x14ac:dyDescent="0.4">
      <c r="A192" t="s">
        <v>252</v>
      </c>
      <c r="B192" s="3">
        <v>0</v>
      </c>
      <c r="C192" s="3">
        <v>165</v>
      </c>
      <c r="D192" s="3">
        <v>0</v>
      </c>
      <c r="E192" s="3">
        <v>0</v>
      </c>
      <c r="F192" s="3">
        <v>0</v>
      </c>
      <c r="G192" s="3">
        <v>516</v>
      </c>
      <c r="H192" s="3">
        <v>541</v>
      </c>
      <c r="I192" s="3">
        <v>238</v>
      </c>
      <c r="J192" s="3">
        <v>315</v>
      </c>
      <c r="K192" s="3">
        <v>301</v>
      </c>
      <c r="L192" s="3">
        <v>210</v>
      </c>
      <c r="M192" s="3">
        <v>0</v>
      </c>
    </row>
    <row r="193" spans="1:13" x14ac:dyDescent="0.4">
      <c r="A193" t="s">
        <v>180</v>
      </c>
      <c r="B193" s="3">
        <v>10244</v>
      </c>
      <c r="C193" s="3">
        <v>0</v>
      </c>
      <c r="D193" s="3">
        <v>0</v>
      </c>
      <c r="E193" s="3">
        <v>0</v>
      </c>
      <c r="F193" s="3">
        <v>0</v>
      </c>
      <c r="G193" s="3">
        <v>11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</row>
    <row r="194" spans="1:13" x14ac:dyDescent="0.4">
      <c r="A194" t="s">
        <v>253</v>
      </c>
      <c r="B194" s="3">
        <v>0</v>
      </c>
      <c r="C194" s="3">
        <v>0</v>
      </c>
      <c r="D194" s="3">
        <v>0</v>
      </c>
      <c r="E194" s="3">
        <v>264</v>
      </c>
      <c r="F194" s="3">
        <v>0</v>
      </c>
      <c r="G194" s="3">
        <v>701</v>
      </c>
      <c r="H194" s="3">
        <v>0</v>
      </c>
      <c r="I194" s="3">
        <v>0</v>
      </c>
      <c r="J194" s="3">
        <v>0</v>
      </c>
      <c r="K194" s="3">
        <v>150</v>
      </c>
      <c r="L194" s="3">
        <v>52</v>
      </c>
      <c r="M194" s="3">
        <v>99</v>
      </c>
    </row>
    <row r="195" spans="1:13" x14ac:dyDescent="0.4">
      <c r="A195" t="s">
        <v>254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95</v>
      </c>
      <c r="J195" s="3">
        <v>675</v>
      </c>
      <c r="K195" s="3">
        <v>150</v>
      </c>
      <c r="L195" s="3">
        <v>52</v>
      </c>
      <c r="M195" s="3">
        <v>0</v>
      </c>
    </row>
    <row r="196" spans="1:13" x14ac:dyDescent="0.4">
      <c r="A196" t="s">
        <v>182</v>
      </c>
      <c r="B196" s="3">
        <v>0</v>
      </c>
      <c r="C196" s="3">
        <v>0</v>
      </c>
      <c r="D196" s="3">
        <v>0</v>
      </c>
      <c r="E196" s="3">
        <v>913</v>
      </c>
      <c r="F196" s="3">
        <v>0</v>
      </c>
      <c r="G196" s="3">
        <v>73</v>
      </c>
      <c r="H196" s="3">
        <v>458</v>
      </c>
      <c r="I196" s="3">
        <v>719</v>
      </c>
      <c r="J196" s="3">
        <v>90</v>
      </c>
      <c r="K196" s="3">
        <v>301</v>
      </c>
      <c r="L196" s="3">
        <v>370</v>
      </c>
      <c r="M196" s="3">
        <v>66</v>
      </c>
    </row>
    <row r="197" spans="1:13" x14ac:dyDescent="0.4">
      <c r="A197" t="s">
        <v>183</v>
      </c>
      <c r="B197" s="3">
        <v>86142</v>
      </c>
      <c r="C197" s="3">
        <v>0</v>
      </c>
      <c r="D197" s="3">
        <v>0</v>
      </c>
      <c r="E197" s="3">
        <v>0</v>
      </c>
      <c r="F197" s="3">
        <v>587</v>
      </c>
      <c r="G197" s="3">
        <v>294</v>
      </c>
      <c r="H197" s="3">
        <v>332</v>
      </c>
      <c r="I197" s="3">
        <v>95</v>
      </c>
      <c r="J197" s="3">
        <v>315</v>
      </c>
      <c r="K197" s="3">
        <v>150</v>
      </c>
      <c r="L197" s="3">
        <v>52</v>
      </c>
      <c r="M197" s="3">
        <v>0</v>
      </c>
    </row>
    <row r="198" spans="1:13" x14ac:dyDescent="0.4">
      <c r="A198" t="s">
        <v>184</v>
      </c>
      <c r="B198" s="3">
        <v>7889</v>
      </c>
      <c r="C198" s="3">
        <v>55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264</v>
      </c>
      <c r="M198" s="3">
        <v>33</v>
      </c>
    </row>
    <row r="199" spans="1:13" x14ac:dyDescent="0.4">
      <c r="A199" t="s">
        <v>186</v>
      </c>
      <c r="B199" s="3">
        <v>0</v>
      </c>
      <c r="C199" s="3">
        <v>1217</v>
      </c>
      <c r="D199" s="3">
        <v>0</v>
      </c>
      <c r="E199" s="3">
        <v>0</v>
      </c>
      <c r="F199" s="3">
        <v>1645</v>
      </c>
      <c r="G199" s="3">
        <v>664</v>
      </c>
      <c r="H199" s="3">
        <v>791</v>
      </c>
      <c r="I199" s="3">
        <v>862</v>
      </c>
      <c r="J199" s="3">
        <v>450</v>
      </c>
      <c r="K199" s="3">
        <v>301</v>
      </c>
      <c r="L199" s="3">
        <v>529</v>
      </c>
      <c r="M199" s="3">
        <v>33</v>
      </c>
    </row>
    <row r="200" spans="1:13" x14ac:dyDescent="0.4">
      <c r="A200" t="s">
        <v>187</v>
      </c>
      <c r="B200" s="3">
        <v>371</v>
      </c>
      <c r="C200" s="3">
        <v>15291</v>
      </c>
      <c r="D200" s="3">
        <v>7101</v>
      </c>
      <c r="E200" s="3">
        <v>28141</v>
      </c>
      <c r="F200" s="3">
        <v>71217</v>
      </c>
      <c r="G200" s="3">
        <v>12074</v>
      </c>
      <c r="H200" s="3">
        <v>22762</v>
      </c>
      <c r="I200" s="3">
        <v>11254</v>
      </c>
      <c r="J200" s="3">
        <v>25762</v>
      </c>
      <c r="K200" s="3">
        <v>16424</v>
      </c>
      <c r="L200" s="3">
        <v>21999</v>
      </c>
      <c r="M200" s="3">
        <v>2090</v>
      </c>
    </row>
    <row r="201" spans="1:13" x14ac:dyDescent="0.4">
      <c r="A201" t="s">
        <v>255</v>
      </c>
      <c r="B201" s="3">
        <v>0</v>
      </c>
      <c r="C201" s="3">
        <v>221</v>
      </c>
      <c r="D201" s="3">
        <v>328</v>
      </c>
      <c r="E201" s="3">
        <v>1177</v>
      </c>
      <c r="F201" s="3">
        <v>1527</v>
      </c>
      <c r="G201" s="3">
        <v>738</v>
      </c>
      <c r="H201" s="3">
        <v>915</v>
      </c>
      <c r="I201" s="3">
        <v>623</v>
      </c>
      <c r="J201" s="3">
        <v>1126</v>
      </c>
      <c r="K201" s="3">
        <v>1206</v>
      </c>
      <c r="L201" s="3">
        <v>422</v>
      </c>
      <c r="M201" s="3">
        <v>66</v>
      </c>
    </row>
    <row r="202" spans="1:13" x14ac:dyDescent="0.4">
      <c r="A202" t="s">
        <v>188</v>
      </c>
      <c r="B202" s="3">
        <v>2280</v>
      </c>
      <c r="C202" s="3">
        <v>82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</row>
    <row r="203" spans="1:13" x14ac:dyDescent="0.4">
      <c r="A203" t="s">
        <v>256</v>
      </c>
      <c r="B203" s="3">
        <v>0</v>
      </c>
      <c r="C203" s="3">
        <v>248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452</v>
      </c>
      <c r="L203" s="3">
        <v>0</v>
      </c>
      <c r="M203" s="3">
        <v>0</v>
      </c>
    </row>
    <row r="204" spans="1:13" ht="18" thickBot="1" x14ac:dyDescent="0.45">
      <c r="A204" s="10" t="s">
        <v>190</v>
      </c>
      <c r="B204" s="12">
        <v>0</v>
      </c>
      <c r="C204" s="12">
        <v>193</v>
      </c>
      <c r="D204" s="12">
        <v>0</v>
      </c>
      <c r="E204" s="12">
        <v>0</v>
      </c>
      <c r="F204" s="12">
        <v>0</v>
      </c>
      <c r="G204" s="12">
        <v>36</v>
      </c>
      <c r="H204" s="12">
        <v>0</v>
      </c>
      <c r="I204" s="12">
        <v>143</v>
      </c>
      <c r="J204" s="12">
        <v>405</v>
      </c>
      <c r="K204" s="12">
        <v>0</v>
      </c>
      <c r="L204" s="12">
        <v>211</v>
      </c>
      <c r="M204" s="12">
        <v>0</v>
      </c>
    </row>
  </sheetData>
  <sortState xmlns:xlrd2="http://schemas.microsoft.com/office/spreadsheetml/2017/richdata2" ref="A3:M33">
    <sortCondition ref="A3"/>
  </sortState>
  <mergeCells count="2">
    <mergeCell ref="B1:M1"/>
    <mergeCell ref="B36:M36"/>
  </mergeCells>
  <phoneticPr fontId="20" type="noConversion"/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44"/>
  <sheetViews>
    <sheetView workbookViewId="0"/>
  </sheetViews>
  <sheetFormatPr defaultRowHeight="17.399999999999999" x14ac:dyDescent="0.4"/>
  <cols>
    <col min="1" max="1" width="20.8984375" bestFit="1" customWidth="1"/>
    <col min="2" max="13" width="9" customWidth="1"/>
  </cols>
  <sheetData>
    <row r="1" spans="1:13" ht="18" thickBot="1" x14ac:dyDescent="0.45">
      <c r="B1" s="22" t="s">
        <v>420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4"/>
    </row>
    <row r="2" spans="1:13" ht="18" thickBot="1" x14ac:dyDescent="0.45">
      <c r="A2" s="8" t="s">
        <v>410</v>
      </c>
      <c r="B2" s="9" t="s">
        <v>398</v>
      </c>
      <c r="C2" s="9" t="s">
        <v>399</v>
      </c>
      <c r="D2" s="9" t="s">
        <v>400</v>
      </c>
      <c r="E2" s="9" t="s">
        <v>401</v>
      </c>
      <c r="F2" s="9" t="s">
        <v>402</v>
      </c>
      <c r="G2" s="9" t="s">
        <v>403</v>
      </c>
      <c r="H2" s="9" t="s">
        <v>404</v>
      </c>
      <c r="I2" s="9" t="s">
        <v>405</v>
      </c>
      <c r="J2" s="9" t="s">
        <v>406</v>
      </c>
      <c r="K2" s="9" t="s">
        <v>407</v>
      </c>
      <c r="L2" s="9" t="s">
        <v>408</v>
      </c>
      <c r="M2" s="9" t="s">
        <v>409</v>
      </c>
    </row>
    <row r="3" spans="1:13" s="5" customFormat="1" x14ac:dyDescent="0.4">
      <c r="A3" s="13" t="s">
        <v>413</v>
      </c>
      <c r="B3" s="17">
        <v>100</v>
      </c>
      <c r="C3" s="17">
        <v>100</v>
      </c>
      <c r="D3" s="17">
        <v>100</v>
      </c>
      <c r="E3" s="17">
        <v>100</v>
      </c>
      <c r="F3" s="17">
        <v>100</v>
      </c>
      <c r="G3" s="17">
        <v>100</v>
      </c>
      <c r="H3" s="17">
        <v>100</v>
      </c>
      <c r="I3" s="17">
        <v>100</v>
      </c>
      <c r="J3" s="17">
        <v>100</v>
      </c>
      <c r="K3" s="17">
        <v>100</v>
      </c>
      <c r="L3" s="17">
        <v>100</v>
      </c>
      <c r="M3" s="17">
        <v>100</v>
      </c>
    </row>
    <row r="4" spans="1:13" x14ac:dyDescent="0.4">
      <c r="A4" s="5" t="s">
        <v>412</v>
      </c>
      <c r="B4" s="6">
        <v>13.519631067267005</v>
      </c>
      <c r="C4" s="6">
        <v>7.1459385247674163</v>
      </c>
      <c r="D4" s="6">
        <v>4.1210023079459281</v>
      </c>
      <c r="E4" s="6">
        <v>3.187475720271189</v>
      </c>
      <c r="F4" s="6">
        <v>3.7016254169793332</v>
      </c>
      <c r="G4" s="6">
        <v>3.1010432177590053</v>
      </c>
      <c r="H4" s="6">
        <v>3.159251814129322</v>
      </c>
      <c r="I4" s="6">
        <v>3.8484255167490238</v>
      </c>
      <c r="J4" s="6">
        <v>13.096693545063674</v>
      </c>
      <c r="K4" s="6">
        <v>3.1304558844346766</v>
      </c>
      <c r="L4" s="6">
        <v>3.1612620171377772</v>
      </c>
      <c r="M4" s="6">
        <v>5.6391995749791022</v>
      </c>
    </row>
    <row r="5" spans="1:13" x14ac:dyDescent="0.4">
      <c r="A5" t="s">
        <v>4</v>
      </c>
      <c r="B5" s="4">
        <v>2.2969863343612822</v>
      </c>
      <c r="C5" s="4">
        <v>0.42374150104965019</v>
      </c>
      <c r="D5" s="4">
        <v>0.68447082096933731</v>
      </c>
      <c r="E5" s="4">
        <v>0.55132816975289001</v>
      </c>
      <c r="F5" s="4">
        <v>0.47536197237034628</v>
      </c>
      <c r="G5" s="4">
        <v>0.23838033925565241</v>
      </c>
      <c r="H5" s="4">
        <v>0.43661263635282838</v>
      </c>
      <c r="I5" s="4">
        <v>0.62851564732740761</v>
      </c>
      <c r="J5" s="4">
        <v>4.5267433181770311</v>
      </c>
      <c r="K5" s="4">
        <v>0.61476653027657757</v>
      </c>
      <c r="L5" s="4">
        <v>0.25916988744428188</v>
      </c>
      <c r="M5" s="4">
        <v>1.2287940032062572</v>
      </c>
    </row>
    <row r="6" spans="1:13" x14ac:dyDescent="0.4">
      <c r="A6" t="s">
        <v>25</v>
      </c>
      <c r="B6" s="4">
        <v>0</v>
      </c>
      <c r="C6" s="4">
        <v>9.9407915238392022</v>
      </c>
      <c r="D6" s="4">
        <v>6.0378063523464114</v>
      </c>
      <c r="E6" s="4">
        <v>0.58918808586848448</v>
      </c>
      <c r="F6" s="4">
        <v>0.67458235660006061</v>
      </c>
      <c r="G6" s="4">
        <v>0.5113357694228059</v>
      </c>
      <c r="H6" s="4">
        <v>0.98218755692161364</v>
      </c>
      <c r="I6" s="4">
        <v>0.63411938883353636</v>
      </c>
      <c r="J6" s="4">
        <v>7.4058302158361231</v>
      </c>
      <c r="K6" s="4">
        <v>1.6690372028122873</v>
      </c>
      <c r="L6" s="4">
        <v>27.584857784481919</v>
      </c>
      <c r="M6" s="4">
        <v>2.2368235965649568</v>
      </c>
    </row>
    <row r="7" spans="1:13" x14ac:dyDescent="0.4">
      <c r="A7" t="s">
        <v>28</v>
      </c>
      <c r="B7" s="4">
        <v>0</v>
      </c>
      <c r="C7" s="4">
        <v>0.54118255041148722</v>
      </c>
      <c r="D7" s="4">
        <v>1.1552917903066271</v>
      </c>
      <c r="E7" s="4">
        <v>0.73612845595190801</v>
      </c>
      <c r="F7" s="4">
        <v>0.74430949108046074</v>
      </c>
      <c r="G7" s="4">
        <v>0.44306929599370798</v>
      </c>
      <c r="H7" s="4">
        <v>0.48144096349272658</v>
      </c>
      <c r="I7" s="4">
        <v>0.49660357227313534</v>
      </c>
      <c r="J7" s="4">
        <v>12.410767842997194</v>
      </c>
      <c r="K7" s="4">
        <v>0.50185710722687715</v>
      </c>
      <c r="L7" s="4">
        <v>0.58607221929481368</v>
      </c>
      <c r="M7" s="4">
        <v>0.89247413080552851</v>
      </c>
    </row>
    <row r="8" spans="1:13" x14ac:dyDescent="0.4">
      <c r="A8" t="s">
        <v>48</v>
      </c>
      <c r="B8" s="4">
        <v>0</v>
      </c>
      <c r="C8" s="4">
        <v>1.5524619924611496</v>
      </c>
      <c r="D8" s="4">
        <v>0.2422244202659633</v>
      </c>
      <c r="E8" s="4">
        <v>0.18139838069297912</v>
      </c>
      <c r="F8" s="4">
        <v>0.18129054964904009</v>
      </c>
      <c r="G8" s="4">
        <v>0.27273450306867741</v>
      </c>
      <c r="H8" s="4">
        <v>0.43083185450753736</v>
      </c>
      <c r="I8" s="4">
        <v>0.36525187136947596</v>
      </c>
      <c r="J8" s="4">
        <v>0.42919961597929096</v>
      </c>
      <c r="K8" s="4">
        <v>0.41478765164128734</v>
      </c>
      <c r="L8" s="4">
        <v>0.33176459413679016</v>
      </c>
      <c r="M8" s="4">
        <v>0.71449081775834022</v>
      </c>
    </row>
    <row r="9" spans="1:13" x14ac:dyDescent="0.4">
      <c r="A9" t="s">
        <v>50</v>
      </c>
      <c r="B9" s="4">
        <v>8.4669384867511223E-3</v>
      </c>
      <c r="C9" s="4">
        <v>3.0262972578235812</v>
      </c>
      <c r="D9" s="4">
        <v>8.0018683371799106</v>
      </c>
      <c r="E9" s="4">
        <v>13.873848564725094</v>
      </c>
      <c r="F9" s="4">
        <v>17.398026832772196</v>
      </c>
      <c r="G9" s="4">
        <v>20.431669457712346</v>
      </c>
      <c r="H9" s="4">
        <v>6.0452798825519647</v>
      </c>
      <c r="I9" s="4">
        <v>14.470653766106555</v>
      </c>
      <c r="J9" s="4">
        <v>0.49895218514804485</v>
      </c>
      <c r="K9" s="4">
        <v>8.1227375985008319</v>
      </c>
      <c r="L9" s="4">
        <v>2.5811828188004458</v>
      </c>
      <c r="M9" s="4">
        <v>6.3775222537267799</v>
      </c>
    </row>
    <row r="10" spans="1:13" x14ac:dyDescent="0.4">
      <c r="A10" t="s">
        <v>51</v>
      </c>
      <c r="B10" s="4">
        <v>14.589099475237967</v>
      </c>
      <c r="C10" s="4">
        <v>0</v>
      </c>
      <c r="D10" s="4">
        <v>1.395757775579734E-2</v>
      </c>
      <c r="E10" s="4">
        <v>9.6570220816589013E-3</v>
      </c>
      <c r="F10" s="4">
        <v>0</v>
      </c>
      <c r="G10" s="4">
        <v>0</v>
      </c>
      <c r="H10" s="4">
        <v>0</v>
      </c>
      <c r="I10" s="4">
        <v>2.9923979642727857E-2</v>
      </c>
      <c r="J10" s="4">
        <v>0</v>
      </c>
      <c r="K10" s="4">
        <v>3.1232656326185774E-2</v>
      </c>
      <c r="L10" s="4">
        <v>4.7491864191360547E-3</v>
      </c>
      <c r="M10" s="4">
        <v>1.56941523588311E-2</v>
      </c>
    </row>
    <row r="11" spans="1:13" x14ac:dyDescent="0.4">
      <c r="A11" t="s">
        <v>53</v>
      </c>
      <c r="B11" s="4">
        <v>0</v>
      </c>
      <c r="C11" s="4">
        <v>1.3892200428288322</v>
      </c>
      <c r="D11" s="4">
        <v>2.6045719309814266</v>
      </c>
      <c r="E11" s="4">
        <v>4.8999510564562678</v>
      </c>
      <c r="F11" s="4">
        <v>6.1823619126042306</v>
      </c>
      <c r="G11" s="4">
        <v>9.0727026895664977</v>
      </c>
      <c r="H11" s="4">
        <v>2.3395805770092855</v>
      </c>
      <c r="I11" s="4">
        <v>5.6076641251831019</v>
      </c>
      <c r="J11" s="4">
        <v>3.1136814246008306E-2</v>
      </c>
      <c r="K11" s="4">
        <v>2.1486494684831041</v>
      </c>
      <c r="L11" s="4">
        <v>0.84569441020758462</v>
      </c>
      <c r="M11" s="4">
        <v>1.9592114792843001</v>
      </c>
    </row>
    <row r="12" spans="1:13" x14ac:dyDescent="0.4">
      <c r="A12" t="s">
        <v>59</v>
      </c>
      <c r="B12" s="4">
        <v>0</v>
      </c>
      <c r="C12" s="4">
        <v>1.5916090089150954</v>
      </c>
      <c r="D12" s="4">
        <v>1.0387954720298933</v>
      </c>
      <c r="E12" s="4">
        <v>0.45728194334400729</v>
      </c>
      <c r="F12" s="4">
        <v>0.43164416583104781</v>
      </c>
      <c r="G12" s="4">
        <v>0.47720253270825691</v>
      </c>
      <c r="H12" s="4">
        <v>0.71987094677208774</v>
      </c>
      <c r="I12" s="4">
        <v>0.44897176947104045</v>
      </c>
      <c r="J12" s="4">
        <v>4.370906615504607</v>
      </c>
      <c r="K12" s="4">
        <v>0.65330178610349021</v>
      </c>
      <c r="L12" s="4">
        <v>0.54332954152258917</v>
      </c>
      <c r="M12" s="4">
        <v>1.3501621147812177</v>
      </c>
    </row>
    <row r="13" spans="1:13" x14ac:dyDescent="0.4">
      <c r="A13" t="s">
        <v>62</v>
      </c>
      <c r="B13" s="4">
        <v>0</v>
      </c>
      <c r="C13" s="4">
        <v>3.1113560726116161</v>
      </c>
      <c r="D13" s="4">
        <v>6.7986591933179472</v>
      </c>
      <c r="E13" s="4">
        <v>13.554947358255767</v>
      </c>
      <c r="F13" s="4">
        <v>15.71981645161933</v>
      </c>
      <c r="G13" s="4">
        <v>16.030912119618769</v>
      </c>
      <c r="H13" s="4">
        <v>6.1915445703733836</v>
      </c>
      <c r="I13" s="4">
        <v>14.769893562533833</v>
      </c>
      <c r="J13" s="4">
        <v>0.12469988842641562</v>
      </c>
      <c r="K13" s="4">
        <v>7.2096879655407182</v>
      </c>
      <c r="L13" s="4">
        <v>1.8887062085435602</v>
      </c>
      <c r="M13" s="4">
        <v>5.5525911045544429</v>
      </c>
    </row>
    <row r="14" spans="1:13" x14ac:dyDescent="0.4">
      <c r="A14" t="s">
        <v>70</v>
      </c>
      <c r="B14" s="4">
        <v>3.9659139871942259</v>
      </c>
      <c r="C14" s="4">
        <v>2.8310057678082883</v>
      </c>
      <c r="D14" s="4">
        <v>8.26772172766238</v>
      </c>
      <c r="E14" s="4">
        <v>14.526685205222693</v>
      </c>
      <c r="F14" s="4">
        <v>0.73800084557985302</v>
      </c>
      <c r="G14" s="4">
        <v>0.64764778918252552</v>
      </c>
      <c r="H14" s="4">
        <v>1.6262539115714891</v>
      </c>
      <c r="I14" s="4">
        <v>1.2034595258562237</v>
      </c>
      <c r="J14" s="4">
        <v>0.40554174241001995</v>
      </c>
      <c r="K14" s="4">
        <v>1.5894950420966774</v>
      </c>
      <c r="L14" s="4">
        <v>17.866778536391205</v>
      </c>
      <c r="M14" s="4">
        <v>3.6197690518290662</v>
      </c>
    </row>
    <row r="15" spans="1:13" x14ac:dyDescent="0.4">
      <c r="A15" t="s">
        <v>96</v>
      </c>
      <c r="B15" s="4">
        <v>2.6783748746422718</v>
      </c>
      <c r="C15" s="4">
        <v>3.4507041472548847</v>
      </c>
      <c r="D15" s="4">
        <v>0.36806242444224641</v>
      </c>
      <c r="E15" s="4">
        <v>8.4169726552640642E-2</v>
      </c>
      <c r="F15" s="4">
        <v>0.2439342926901614</v>
      </c>
      <c r="G15" s="4">
        <v>0.10228924659440877</v>
      </c>
      <c r="H15" s="4">
        <v>0.18629387531617059</v>
      </c>
      <c r="I15" s="4">
        <v>0.13773996622064619</v>
      </c>
      <c r="J15" s="4">
        <v>3.892101780751038E-2</v>
      </c>
      <c r="K15" s="4">
        <v>0.59083647345111867</v>
      </c>
      <c r="L15" s="4">
        <v>0.17289300082997686</v>
      </c>
      <c r="M15" s="4">
        <v>1.003495727121704</v>
      </c>
    </row>
    <row r="16" spans="1:13" x14ac:dyDescent="0.4">
      <c r="A16" t="s">
        <v>103</v>
      </c>
      <c r="B16" s="4">
        <v>20.701288291729306</v>
      </c>
      <c r="C16" s="4">
        <v>3.2604030701019929E-2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3.8445794821577589E-2</v>
      </c>
      <c r="M16" s="4">
        <v>1.56941523588311E-2</v>
      </c>
    </row>
    <row r="17" spans="1:13" x14ac:dyDescent="0.4">
      <c r="A17" t="s">
        <v>106</v>
      </c>
      <c r="B17" s="4">
        <v>0</v>
      </c>
      <c r="C17" s="4">
        <v>0.17588432888373337</v>
      </c>
      <c r="D17" s="4">
        <v>0.32607978898780088</v>
      </c>
      <c r="E17" s="4">
        <v>9.7118915253046903E-2</v>
      </c>
      <c r="F17" s="4">
        <v>0.31266532524941287</v>
      </c>
      <c r="G17" s="4">
        <v>6.804554633062182E-2</v>
      </c>
      <c r="H17" s="4">
        <v>0.11550656555024863</v>
      </c>
      <c r="I17" s="4">
        <v>9.5599830094557539E-2</v>
      </c>
      <c r="J17" s="4">
        <v>3.9653648730945874</v>
      </c>
      <c r="K17" s="4">
        <v>0.12549236372787592</v>
      </c>
      <c r="L17" s="4">
        <v>0.27861893658931525</v>
      </c>
      <c r="M17" s="4">
        <v>0.46745323433229519</v>
      </c>
    </row>
    <row r="18" spans="1:13" x14ac:dyDescent="0.4">
      <c r="A18" t="s">
        <v>117</v>
      </c>
      <c r="B18" s="4">
        <v>0</v>
      </c>
      <c r="C18" s="4">
        <v>1.0237000251738604</v>
      </c>
      <c r="D18" s="4">
        <v>2.8422903615781956</v>
      </c>
      <c r="E18" s="4">
        <v>4.2605025602082405</v>
      </c>
      <c r="F18" s="4">
        <v>5.2684937389460353</v>
      </c>
      <c r="G18" s="4">
        <v>6.1389012853538594</v>
      </c>
      <c r="H18" s="4">
        <v>2.29497039258053</v>
      </c>
      <c r="I18" s="4">
        <v>5.2123761993407758</v>
      </c>
      <c r="J18" s="4">
        <v>0.101194646299527</v>
      </c>
      <c r="K18" s="4">
        <v>1.8339636038440883</v>
      </c>
      <c r="L18" s="4">
        <v>0.53756267229935251</v>
      </c>
      <c r="M18" s="4">
        <v>1.9694417415626493</v>
      </c>
    </row>
    <row r="19" spans="1:13" x14ac:dyDescent="0.4">
      <c r="A19" t="s">
        <v>125</v>
      </c>
      <c r="B19" s="4">
        <v>0</v>
      </c>
      <c r="C19" s="4">
        <v>5.8384503548183542</v>
      </c>
      <c r="D19" s="4">
        <v>5.2427739312012305</v>
      </c>
      <c r="E19" s="4">
        <v>4.5531761726148803</v>
      </c>
      <c r="F19" s="4">
        <v>3.7233183032621233</v>
      </c>
      <c r="G19" s="4">
        <v>5.1505839103212718</v>
      </c>
      <c r="H19" s="4">
        <v>7.9904584378146026</v>
      </c>
      <c r="I19" s="4">
        <v>6.0102369149833965</v>
      </c>
      <c r="J19" s="4">
        <v>0.2651208154182178</v>
      </c>
      <c r="K19" s="4">
        <v>7.3328210278914359</v>
      </c>
      <c r="L19" s="4">
        <v>3.1590004997953325</v>
      </c>
      <c r="M19" s="4">
        <v>6.4679670725058216</v>
      </c>
    </row>
    <row r="20" spans="1:13" x14ac:dyDescent="0.4">
      <c r="A20" t="s">
        <v>130</v>
      </c>
      <c r="B20" s="4">
        <v>0</v>
      </c>
      <c r="C20" s="4">
        <v>0.72405345730258208</v>
      </c>
      <c r="D20" s="4">
        <v>0.57313990548411908</v>
      </c>
      <c r="E20" s="4">
        <v>5.4979182533080789E-2</v>
      </c>
      <c r="F20" s="4">
        <v>0.14996867812847944</v>
      </c>
      <c r="G20" s="4">
        <v>0</v>
      </c>
      <c r="H20" s="4">
        <v>0.13481219548640916</v>
      </c>
      <c r="I20" s="4">
        <v>4.180391163572094E-2</v>
      </c>
      <c r="J20" s="4">
        <v>7.7842035615020766E-3</v>
      </c>
      <c r="K20" s="4">
        <v>0.30165353322233385</v>
      </c>
      <c r="L20" s="4">
        <v>1.2311700412274611</v>
      </c>
      <c r="M20" s="4">
        <v>1.5920845670680883</v>
      </c>
    </row>
    <row r="21" spans="1:13" x14ac:dyDescent="0.4">
      <c r="A21" t="s">
        <v>133</v>
      </c>
      <c r="B21" s="4">
        <v>0</v>
      </c>
      <c r="C21" s="4">
        <v>0.2477462741023079</v>
      </c>
      <c r="D21" s="4">
        <v>0.6195186284207056</v>
      </c>
      <c r="E21" s="4">
        <v>8.0877559933893298E-2</v>
      </c>
      <c r="F21" s="4">
        <v>6.8731032559251462E-2</v>
      </c>
      <c r="G21" s="4">
        <v>0.17044525647426861</v>
      </c>
      <c r="H21" s="4">
        <v>0.1153974941946771</v>
      </c>
      <c r="I21" s="4">
        <v>0.13168792539402707</v>
      </c>
      <c r="J21" s="4">
        <v>2.8409290370634932</v>
      </c>
      <c r="K21" s="4">
        <v>0.21941502807568639</v>
      </c>
      <c r="L21" s="4">
        <v>0.61038353072610541</v>
      </c>
      <c r="M21" s="4">
        <v>0.77203604307405427</v>
      </c>
    </row>
    <row r="22" spans="1:13" x14ac:dyDescent="0.4">
      <c r="A22" t="s">
        <v>140</v>
      </c>
      <c r="B22" s="4">
        <v>4.899535070999983</v>
      </c>
      <c r="C22" s="4">
        <v>0</v>
      </c>
      <c r="D22" s="4">
        <v>0</v>
      </c>
      <c r="E22" s="4">
        <v>0</v>
      </c>
      <c r="F22" s="4">
        <v>6.1979675093688921E-3</v>
      </c>
      <c r="G22" s="4">
        <v>0</v>
      </c>
      <c r="H22" s="4">
        <v>6.3261386231486501E-3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</row>
    <row r="23" spans="1:13" x14ac:dyDescent="0.4">
      <c r="A23" t="s">
        <v>239</v>
      </c>
      <c r="B23" s="4">
        <v>0</v>
      </c>
      <c r="C23" s="4">
        <v>0.6457594243946907</v>
      </c>
      <c r="D23" s="4">
        <v>0.47071106715023631</v>
      </c>
      <c r="E23" s="4">
        <v>0.47056034870628827</v>
      </c>
      <c r="F23" s="4">
        <v>0.37553042427301159</v>
      </c>
      <c r="G23" s="4">
        <v>0.20457849318881755</v>
      </c>
      <c r="H23" s="4">
        <v>0.72063444626108841</v>
      </c>
      <c r="I23" s="4">
        <v>0.46746411644126551</v>
      </c>
      <c r="J23" s="4">
        <v>2.3352610684506229E-2</v>
      </c>
      <c r="K23" s="4">
        <v>0.59117351650499839</v>
      </c>
      <c r="L23" s="4">
        <v>0.26923363961816543</v>
      </c>
      <c r="M23" s="4">
        <v>0.4781485085323875</v>
      </c>
    </row>
    <row r="24" spans="1:13" x14ac:dyDescent="0.4">
      <c r="A24" t="s">
        <v>144</v>
      </c>
      <c r="B24" s="4">
        <v>0</v>
      </c>
      <c r="C24" s="4">
        <v>6.1511828941954843</v>
      </c>
      <c r="D24" s="4">
        <v>1.2904714803824595</v>
      </c>
      <c r="E24" s="4">
        <v>0.59017573585410876</v>
      </c>
      <c r="F24" s="4">
        <v>1.1636683998840094</v>
      </c>
      <c r="G24" s="4">
        <v>0.98875922922953885</v>
      </c>
      <c r="H24" s="4">
        <v>0.62323372573571356</v>
      </c>
      <c r="I24" s="4">
        <v>1.0300797636565981</v>
      </c>
      <c r="J24" s="4">
        <v>0.59297315365559933</v>
      </c>
      <c r="K24" s="4">
        <v>1.2946947176365642</v>
      </c>
      <c r="L24" s="4">
        <v>0.81731236755989067</v>
      </c>
      <c r="M24" s="4">
        <v>1.4814117296932201</v>
      </c>
    </row>
    <row r="25" spans="1:13" x14ac:dyDescent="0.4">
      <c r="A25" t="s">
        <v>148</v>
      </c>
      <c r="B25" s="4">
        <v>0</v>
      </c>
      <c r="C25" s="4">
        <v>1.5653261678397834</v>
      </c>
      <c r="D25" s="4">
        <v>2.325090669304319</v>
      </c>
      <c r="E25" s="4">
        <v>0.99928230767711312</v>
      </c>
      <c r="F25" s="4">
        <v>0.781940008101629</v>
      </c>
      <c r="G25" s="4">
        <v>0.92071368289891697</v>
      </c>
      <c r="H25" s="4">
        <v>1.3439772433523736</v>
      </c>
      <c r="I25" s="4">
        <v>1.0422959201399591</v>
      </c>
      <c r="J25" s="4">
        <v>20.561592129101779</v>
      </c>
      <c r="K25" s="4">
        <v>1.6461182751484675</v>
      </c>
      <c r="L25" s="4">
        <v>1.6726182264728697</v>
      </c>
      <c r="M25" s="4">
        <v>2.7632170919781958</v>
      </c>
    </row>
    <row r="26" spans="1:13" x14ac:dyDescent="0.4">
      <c r="A26" t="s">
        <v>152</v>
      </c>
      <c r="B26" s="4">
        <v>0</v>
      </c>
      <c r="C26" s="4">
        <v>45.023726640709128</v>
      </c>
      <c r="D26" s="4">
        <v>40.135069787888781</v>
      </c>
      <c r="E26" s="4">
        <v>33.185917428071647</v>
      </c>
      <c r="F26" s="4">
        <v>35.426807537613918</v>
      </c>
      <c r="G26" s="4">
        <v>31.585063560726233</v>
      </c>
      <c r="H26" s="4">
        <v>61.87836144283952</v>
      </c>
      <c r="I26" s="4">
        <v>40.231725918761441</v>
      </c>
      <c r="J26" s="4">
        <v>2.7849132977091546</v>
      </c>
      <c r="K26" s="4">
        <v>56.082953036420875</v>
      </c>
      <c r="L26" s="4">
        <v>25.389376748435595</v>
      </c>
      <c r="M26" s="4">
        <v>46.195679341729125</v>
      </c>
    </row>
    <row r="27" spans="1:13" x14ac:dyDescent="0.4">
      <c r="A27" t="s">
        <v>155</v>
      </c>
      <c r="B27" s="4">
        <v>9.0193591844644843</v>
      </c>
      <c r="C27" s="4">
        <v>0</v>
      </c>
      <c r="D27" s="4">
        <v>6.5062094735685236E-2</v>
      </c>
      <c r="E27" s="4">
        <v>0</v>
      </c>
      <c r="F27" s="4">
        <v>4.3717806539298437E-2</v>
      </c>
      <c r="G27" s="4">
        <v>0</v>
      </c>
      <c r="H27" s="4">
        <v>0</v>
      </c>
      <c r="I27" s="4">
        <v>2.3871938816108738E-2</v>
      </c>
      <c r="J27" s="4">
        <v>0</v>
      </c>
      <c r="K27" s="4">
        <v>1.8762063332636778E-2</v>
      </c>
      <c r="L27" s="4">
        <v>0</v>
      </c>
      <c r="M27" s="4">
        <v>0</v>
      </c>
    </row>
    <row r="28" spans="1:13" x14ac:dyDescent="0.4">
      <c r="A28" t="s">
        <v>168</v>
      </c>
      <c r="B28" s="4">
        <v>0</v>
      </c>
      <c r="C28" s="4">
        <v>0.30009016012571404</v>
      </c>
      <c r="D28" s="4">
        <v>0.66172106824925814</v>
      </c>
      <c r="E28" s="4">
        <v>0.97020150254484483</v>
      </c>
      <c r="F28" s="4">
        <v>0.975958526743123</v>
      </c>
      <c r="G28" s="4">
        <v>1.7052258095873523</v>
      </c>
      <c r="H28" s="4">
        <v>0.39811044783607885</v>
      </c>
      <c r="I28" s="4">
        <v>1.2459358864726802</v>
      </c>
      <c r="J28" s="4">
        <v>1.5568407123004153E-2</v>
      </c>
      <c r="K28" s="4">
        <v>0.55297530373196535</v>
      </c>
      <c r="L28" s="4">
        <v>0.22083716848982657</v>
      </c>
      <c r="M28" s="4">
        <v>0.29923517164171298</v>
      </c>
    </row>
    <row r="29" spans="1:13" x14ac:dyDescent="0.4">
      <c r="A29" t="s">
        <v>169</v>
      </c>
      <c r="B29" s="4">
        <v>0</v>
      </c>
      <c r="C29" s="4">
        <v>0.67836345509571061</v>
      </c>
      <c r="D29" s="4">
        <v>2.1157270029673589</v>
      </c>
      <c r="E29" s="4">
        <v>0.20093190263088009</v>
      </c>
      <c r="F29" s="4">
        <v>0.25002158220829157</v>
      </c>
      <c r="G29" s="4">
        <v>6.8156009879859841E-2</v>
      </c>
      <c r="H29" s="4">
        <v>0.26329825234966969</v>
      </c>
      <c r="I29" s="4">
        <v>0.27514370795092469</v>
      </c>
      <c r="J29" s="4">
        <v>4.1367699828900157</v>
      </c>
      <c r="K29" s="4">
        <v>0.37681413423750748</v>
      </c>
      <c r="L29" s="4">
        <v>3.1401168299859106</v>
      </c>
      <c r="M29" s="4">
        <v>1.9387509547276018</v>
      </c>
    </row>
    <row r="30" spans="1:13" x14ac:dyDescent="0.4">
      <c r="A30" t="s">
        <v>172</v>
      </c>
      <c r="B30" s="4">
        <v>0</v>
      </c>
      <c r="C30" s="4">
        <v>0.73026374886468104</v>
      </c>
      <c r="D30" s="4">
        <v>1.7288713045389603</v>
      </c>
      <c r="E30" s="4">
        <v>0.36301623916054143</v>
      </c>
      <c r="F30" s="4">
        <v>4.1556265370406029</v>
      </c>
      <c r="G30" s="4">
        <v>0.30686773978322635</v>
      </c>
      <c r="H30" s="4">
        <v>0.28893002090897885</v>
      </c>
      <c r="I30" s="4">
        <v>0.52697585123635349</v>
      </c>
      <c r="J30" s="4">
        <v>0.83519925271645812</v>
      </c>
      <c r="K30" s="4">
        <v>0.99315353209885693</v>
      </c>
      <c r="L30" s="4">
        <v>2.6932410031186325</v>
      </c>
      <c r="M30" s="4">
        <v>1.0926617631159519</v>
      </c>
    </row>
    <row r="31" spans="1:13" x14ac:dyDescent="0.4">
      <c r="A31" t="s">
        <v>175</v>
      </c>
      <c r="B31" s="4">
        <v>17.860724506518601</v>
      </c>
      <c r="C31" s="4">
        <v>6.4320876893168566E-3</v>
      </c>
      <c r="D31" s="4">
        <v>0.10242883833388285</v>
      </c>
      <c r="E31" s="4">
        <v>1.2949188700406254E-2</v>
      </c>
      <c r="F31" s="4">
        <v>4.9915774048667323E-2</v>
      </c>
      <c r="G31" s="4">
        <v>0.30686773978322635</v>
      </c>
      <c r="H31" s="4">
        <v>0.12826791415211747</v>
      </c>
      <c r="I31" s="4">
        <v>7.7667857274945337E-2</v>
      </c>
      <c r="J31" s="4">
        <v>2.3352610684506229E-2</v>
      </c>
      <c r="K31" s="4">
        <v>0.42703354926558318</v>
      </c>
      <c r="L31" s="4">
        <v>3.1640889138158355</v>
      </c>
      <c r="M31" s="4">
        <v>1.501988507230354</v>
      </c>
    </row>
    <row r="32" spans="1:13" x14ac:dyDescent="0.4">
      <c r="A32" t="s">
        <v>180</v>
      </c>
      <c r="B32" s="4">
        <v>4.7386632397517117</v>
      </c>
      <c r="C32" s="4">
        <v>0</v>
      </c>
      <c r="D32" s="4">
        <v>0</v>
      </c>
      <c r="E32" s="4">
        <v>3.2372971751015632E-2</v>
      </c>
      <c r="F32" s="4">
        <v>1.8704580519345405E-2</v>
      </c>
      <c r="G32" s="4">
        <v>0</v>
      </c>
      <c r="H32" s="4">
        <v>0</v>
      </c>
      <c r="I32" s="4">
        <v>0</v>
      </c>
      <c r="J32" s="4">
        <v>0</v>
      </c>
      <c r="K32" s="4">
        <v>1.2470592993548996E-2</v>
      </c>
      <c r="L32" s="4">
        <v>0</v>
      </c>
      <c r="M32" s="4">
        <v>1.0462768239220733E-2</v>
      </c>
    </row>
    <row r="33" spans="1:13" x14ac:dyDescent="0.4">
      <c r="A33" t="s">
        <v>184</v>
      </c>
      <c r="B33" s="4">
        <v>5.7219570293464086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</row>
    <row r="34" spans="1:13" ht="18" thickBot="1" x14ac:dyDescent="0.45">
      <c r="A34" s="10" t="s">
        <v>187</v>
      </c>
      <c r="B34" s="11">
        <v>0</v>
      </c>
      <c r="C34" s="11">
        <v>1.8521085603324281</v>
      </c>
      <c r="D34" s="11">
        <v>2.1666117155731399</v>
      </c>
      <c r="E34" s="11">
        <v>1.4758782951844382</v>
      </c>
      <c r="F34" s="11">
        <v>0.7377794895973756</v>
      </c>
      <c r="G34" s="11">
        <v>1.0568047755601606</v>
      </c>
      <c r="H34" s="11">
        <v>1.0985666933164346</v>
      </c>
      <c r="I34" s="11">
        <v>0.94591156623454353</v>
      </c>
      <c r="J34" s="11">
        <v>20.506492178401736</v>
      </c>
      <c r="K34" s="11">
        <v>1.5136603549737444</v>
      </c>
      <c r="L34" s="11">
        <v>0.95153342183404532</v>
      </c>
      <c r="M34" s="11">
        <v>2.3635393452399636</v>
      </c>
    </row>
    <row r="35" spans="1:13" ht="18" thickBot="1" x14ac:dyDescent="0.45"/>
    <row r="36" spans="1:13" ht="18" thickBot="1" x14ac:dyDescent="0.45">
      <c r="B36" s="22" t="s">
        <v>419</v>
      </c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4"/>
    </row>
    <row r="37" spans="1:13" ht="18" thickBot="1" x14ac:dyDescent="0.45">
      <c r="A37" s="8" t="s">
        <v>410</v>
      </c>
      <c r="B37" s="9" t="s">
        <v>398</v>
      </c>
      <c r="C37" s="9" t="s">
        <v>399</v>
      </c>
      <c r="D37" s="9" t="s">
        <v>400</v>
      </c>
      <c r="E37" s="9" t="s">
        <v>401</v>
      </c>
      <c r="F37" s="9" t="s">
        <v>402</v>
      </c>
      <c r="G37" s="9" t="s">
        <v>403</v>
      </c>
      <c r="H37" s="9" t="s">
        <v>404</v>
      </c>
      <c r="I37" s="9" t="s">
        <v>405</v>
      </c>
      <c r="J37" s="9" t="s">
        <v>406</v>
      </c>
      <c r="K37" s="9" t="s">
        <v>407</v>
      </c>
      <c r="L37" s="9" t="s">
        <v>408</v>
      </c>
      <c r="M37" s="9" t="s">
        <v>409</v>
      </c>
    </row>
    <row r="38" spans="1:13" x14ac:dyDescent="0.4">
      <c r="A38" s="13" t="s">
        <v>411</v>
      </c>
      <c r="B38" s="14">
        <f>SUM(B39:B144)</f>
        <v>531479</v>
      </c>
      <c r="C38" s="14">
        <f t="shared" ref="C38:M38" si="0">SUM(C39:C144)</f>
        <v>901729</v>
      </c>
      <c r="D38" s="14">
        <f t="shared" si="0"/>
        <v>909900</v>
      </c>
      <c r="E38" s="14">
        <f t="shared" si="0"/>
        <v>911254</v>
      </c>
      <c r="F38" s="14">
        <f t="shared" si="0"/>
        <v>903522</v>
      </c>
      <c r="G38" s="14">
        <f t="shared" si="0"/>
        <v>905276</v>
      </c>
      <c r="H38" s="14">
        <f t="shared" si="0"/>
        <v>916831</v>
      </c>
      <c r="I38" s="14">
        <f t="shared" si="0"/>
        <v>892261</v>
      </c>
      <c r="J38" s="14">
        <f t="shared" si="0"/>
        <v>655173</v>
      </c>
      <c r="K38" s="14">
        <f t="shared" si="0"/>
        <v>890094</v>
      </c>
      <c r="L38" s="14">
        <f t="shared" si="0"/>
        <v>884362</v>
      </c>
      <c r="M38" s="14">
        <f t="shared" si="0"/>
        <v>860193</v>
      </c>
    </row>
    <row r="39" spans="1:13" x14ac:dyDescent="0.4">
      <c r="A39" t="s">
        <v>1</v>
      </c>
      <c r="B39" s="3">
        <v>0</v>
      </c>
      <c r="C39" s="3">
        <v>294</v>
      </c>
      <c r="D39" s="3">
        <v>0</v>
      </c>
      <c r="E39" s="3">
        <v>0</v>
      </c>
      <c r="F39" s="3">
        <v>56</v>
      </c>
      <c r="G39" s="3">
        <v>616</v>
      </c>
      <c r="H39" s="3">
        <v>0</v>
      </c>
      <c r="I39" s="3">
        <v>0</v>
      </c>
      <c r="J39" s="3">
        <v>0</v>
      </c>
      <c r="K39" s="3">
        <v>111</v>
      </c>
      <c r="L39" s="3">
        <v>212</v>
      </c>
      <c r="M39" s="3">
        <v>1853</v>
      </c>
    </row>
    <row r="40" spans="1:13" x14ac:dyDescent="0.4">
      <c r="A40" t="s">
        <v>195</v>
      </c>
      <c r="B40" s="3">
        <v>0</v>
      </c>
      <c r="C40" s="3">
        <v>705</v>
      </c>
      <c r="D40" s="3">
        <v>339</v>
      </c>
      <c r="E40" s="3">
        <v>680</v>
      </c>
      <c r="F40" s="3">
        <v>452</v>
      </c>
      <c r="G40" s="3">
        <v>308</v>
      </c>
      <c r="H40" s="3">
        <v>943</v>
      </c>
      <c r="I40" s="3">
        <v>213</v>
      </c>
      <c r="J40" s="3">
        <v>51</v>
      </c>
      <c r="K40" s="3">
        <v>783</v>
      </c>
      <c r="L40" s="3">
        <v>127</v>
      </c>
      <c r="M40" s="3">
        <v>542</v>
      </c>
    </row>
    <row r="41" spans="1:13" x14ac:dyDescent="0.4">
      <c r="A41" t="s">
        <v>3</v>
      </c>
      <c r="B41" s="3">
        <v>0</v>
      </c>
      <c r="C41" s="3">
        <v>175</v>
      </c>
      <c r="D41" s="3">
        <v>1101</v>
      </c>
      <c r="E41" s="3">
        <v>443</v>
      </c>
      <c r="F41" s="3">
        <v>622</v>
      </c>
      <c r="G41" s="3">
        <v>617</v>
      </c>
      <c r="H41" s="3">
        <v>588</v>
      </c>
      <c r="I41" s="3">
        <v>160</v>
      </c>
      <c r="J41" s="3">
        <v>1943</v>
      </c>
      <c r="K41" s="3">
        <v>55</v>
      </c>
      <c r="L41" s="3">
        <v>85</v>
      </c>
      <c r="M41" s="3">
        <v>226</v>
      </c>
    </row>
    <row r="42" spans="1:13" x14ac:dyDescent="0.4">
      <c r="A42" t="s">
        <v>4</v>
      </c>
      <c r="B42" s="3">
        <v>12208</v>
      </c>
      <c r="C42" s="3">
        <v>3821</v>
      </c>
      <c r="D42" s="3">
        <v>6228</v>
      </c>
      <c r="E42" s="3">
        <v>5024</v>
      </c>
      <c r="F42" s="3">
        <v>4295</v>
      </c>
      <c r="G42" s="3">
        <v>2158</v>
      </c>
      <c r="H42" s="3">
        <v>4003</v>
      </c>
      <c r="I42" s="3">
        <v>5608</v>
      </c>
      <c r="J42" s="3">
        <v>29658</v>
      </c>
      <c r="K42" s="3">
        <v>5472</v>
      </c>
      <c r="L42" s="3">
        <v>2292</v>
      </c>
      <c r="M42" s="3">
        <v>10570</v>
      </c>
    </row>
    <row r="43" spans="1:13" x14ac:dyDescent="0.4">
      <c r="A43" t="s">
        <v>7</v>
      </c>
      <c r="B43" s="3">
        <v>0</v>
      </c>
      <c r="C43" s="3">
        <v>2706</v>
      </c>
      <c r="D43" s="3">
        <v>424</v>
      </c>
      <c r="E43" s="3">
        <v>118</v>
      </c>
      <c r="F43" s="3">
        <v>508</v>
      </c>
      <c r="G43" s="3">
        <v>0</v>
      </c>
      <c r="H43" s="3">
        <v>176</v>
      </c>
      <c r="I43" s="3">
        <v>320</v>
      </c>
      <c r="J43" s="3">
        <v>0</v>
      </c>
      <c r="K43" s="3">
        <v>503</v>
      </c>
      <c r="L43" s="3">
        <v>255</v>
      </c>
      <c r="M43" s="3">
        <v>542</v>
      </c>
    </row>
    <row r="44" spans="1:13" x14ac:dyDescent="0.4">
      <c r="A44" t="s">
        <v>12</v>
      </c>
      <c r="B44" s="3">
        <v>0</v>
      </c>
      <c r="C44" s="3">
        <v>0</v>
      </c>
      <c r="D44" s="3">
        <v>0</v>
      </c>
      <c r="E44" s="3">
        <v>0</v>
      </c>
      <c r="F44" s="3">
        <v>226</v>
      </c>
      <c r="G44" s="3">
        <v>308</v>
      </c>
      <c r="H44" s="3">
        <v>0</v>
      </c>
      <c r="I44" s="3">
        <v>320</v>
      </c>
      <c r="J44" s="3">
        <v>0</v>
      </c>
      <c r="K44" s="3">
        <v>55</v>
      </c>
      <c r="L44" s="3">
        <v>42</v>
      </c>
      <c r="M44" s="3">
        <v>226</v>
      </c>
    </row>
    <row r="45" spans="1:13" x14ac:dyDescent="0.4">
      <c r="A45" t="s">
        <v>19</v>
      </c>
      <c r="B45" s="3">
        <v>0</v>
      </c>
      <c r="C45" s="3">
        <v>0</v>
      </c>
      <c r="D45" s="3">
        <v>0</v>
      </c>
      <c r="E45" s="3">
        <v>207</v>
      </c>
      <c r="F45" s="3">
        <v>0</v>
      </c>
      <c r="G45" s="3">
        <v>0</v>
      </c>
      <c r="H45" s="3">
        <v>58</v>
      </c>
      <c r="I45" s="3">
        <v>267</v>
      </c>
      <c r="J45" s="3">
        <v>0</v>
      </c>
      <c r="K45" s="3">
        <v>0</v>
      </c>
      <c r="L45" s="3">
        <v>170</v>
      </c>
      <c r="M45" s="3">
        <v>180</v>
      </c>
    </row>
    <row r="46" spans="1:13" x14ac:dyDescent="0.4">
      <c r="A46" t="s">
        <v>20</v>
      </c>
      <c r="B46" s="3">
        <v>0</v>
      </c>
      <c r="C46" s="3">
        <v>2176</v>
      </c>
      <c r="D46" s="3">
        <v>1780</v>
      </c>
      <c r="E46" s="3">
        <v>1122</v>
      </c>
      <c r="F46" s="3">
        <v>3222</v>
      </c>
      <c r="G46" s="3">
        <v>2778</v>
      </c>
      <c r="H46" s="3">
        <v>883</v>
      </c>
      <c r="I46" s="3">
        <v>1014</v>
      </c>
      <c r="J46" s="3">
        <v>11046</v>
      </c>
      <c r="K46" s="3">
        <v>950</v>
      </c>
      <c r="L46" s="3">
        <v>3188</v>
      </c>
      <c r="M46" s="3">
        <v>6282</v>
      </c>
    </row>
    <row r="47" spans="1:13" x14ac:dyDescent="0.4">
      <c r="A47" t="s">
        <v>25</v>
      </c>
      <c r="B47" s="3">
        <v>0</v>
      </c>
      <c r="C47" s="3">
        <v>89639</v>
      </c>
      <c r="D47" s="3">
        <v>54938</v>
      </c>
      <c r="E47" s="3">
        <v>5369</v>
      </c>
      <c r="F47" s="3">
        <v>6095</v>
      </c>
      <c r="G47" s="3">
        <v>4629</v>
      </c>
      <c r="H47" s="3">
        <v>9005</v>
      </c>
      <c r="I47" s="3">
        <v>5658</v>
      </c>
      <c r="J47" s="3">
        <v>48521</v>
      </c>
      <c r="K47" s="3">
        <v>14856</v>
      </c>
      <c r="L47" s="3">
        <v>243950</v>
      </c>
      <c r="M47" s="3">
        <v>19241</v>
      </c>
    </row>
    <row r="48" spans="1:13" x14ac:dyDescent="0.4">
      <c r="A48" t="s">
        <v>26</v>
      </c>
      <c r="B48" s="3">
        <v>3558</v>
      </c>
      <c r="C48" s="3">
        <v>0</v>
      </c>
      <c r="D48" s="3">
        <v>0</v>
      </c>
      <c r="E48" s="3">
        <v>0</v>
      </c>
      <c r="F48" s="3">
        <v>56</v>
      </c>
      <c r="G48" s="3">
        <v>0</v>
      </c>
      <c r="H48" s="3">
        <v>58</v>
      </c>
      <c r="I48" s="3">
        <v>0</v>
      </c>
      <c r="J48" s="3">
        <v>0</v>
      </c>
      <c r="K48" s="3">
        <v>111</v>
      </c>
      <c r="L48" s="3">
        <v>0</v>
      </c>
      <c r="M48" s="3">
        <v>45</v>
      </c>
    </row>
    <row r="49" spans="1:13" x14ac:dyDescent="0.4">
      <c r="A49" t="s">
        <v>28</v>
      </c>
      <c r="B49" s="3">
        <v>0</v>
      </c>
      <c r="C49" s="3">
        <v>4880</v>
      </c>
      <c r="D49" s="3">
        <v>10512</v>
      </c>
      <c r="E49" s="3">
        <v>6708</v>
      </c>
      <c r="F49" s="3">
        <v>6725</v>
      </c>
      <c r="G49" s="3">
        <v>4011</v>
      </c>
      <c r="H49" s="3">
        <v>4414</v>
      </c>
      <c r="I49" s="3">
        <v>4431</v>
      </c>
      <c r="J49" s="3">
        <v>81312</v>
      </c>
      <c r="K49" s="3">
        <v>4467</v>
      </c>
      <c r="L49" s="3">
        <v>5183</v>
      </c>
      <c r="M49" s="3">
        <v>7677</v>
      </c>
    </row>
    <row r="50" spans="1:13" x14ac:dyDescent="0.4">
      <c r="A50" t="s">
        <v>30</v>
      </c>
      <c r="B50" s="3">
        <v>0</v>
      </c>
      <c r="C50" s="3">
        <v>2175</v>
      </c>
      <c r="D50" s="3">
        <v>4154</v>
      </c>
      <c r="E50" s="3">
        <v>531</v>
      </c>
      <c r="F50" s="3">
        <v>281</v>
      </c>
      <c r="G50" s="3">
        <v>616</v>
      </c>
      <c r="H50" s="3">
        <v>1174</v>
      </c>
      <c r="I50" s="3">
        <v>532</v>
      </c>
      <c r="J50" s="3">
        <v>11298</v>
      </c>
      <c r="K50" s="3">
        <v>946</v>
      </c>
      <c r="L50" s="3">
        <v>6928</v>
      </c>
      <c r="M50" s="3">
        <v>1487</v>
      </c>
    </row>
    <row r="51" spans="1:13" x14ac:dyDescent="0.4">
      <c r="A51" t="s">
        <v>32</v>
      </c>
      <c r="B51" s="3">
        <v>0</v>
      </c>
      <c r="C51" s="3">
        <v>587</v>
      </c>
      <c r="D51" s="3">
        <v>42</v>
      </c>
      <c r="E51" s="3">
        <v>473</v>
      </c>
      <c r="F51" s="3">
        <v>0</v>
      </c>
      <c r="G51" s="3">
        <v>926</v>
      </c>
      <c r="H51" s="3">
        <v>293</v>
      </c>
      <c r="I51" s="3">
        <v>533</v>
      </c>
      <c r="J51" s="3">
        <v>11863</v>
      </c>
      <c r="K51" s="3">
        <v>221</v>
      </c>
      <c r="L51" s="3">
        <v>84</v>
      </c>
      <c r="M51" s="3">
        <v>180</v>
      </c>
    </row>
    <row r="52" spans="1:13" x14ac:dyDescent="0.4">
      <c r="A52" t="s">
        <v>33</v>
      </c>
      <c r="B52" s="3">
        <v>0</v>
      </c>
      <c r="C52" s="3">
        <v>3293</v>
      </c>
      <c r="D52" s="3">
        <v>3137</v>
      </c>
      <c r="E52" s="3">
        <v>1418</v>
      </c>
      <c r="F52" s="3">
        <v>2374</v>
      </c>
      <c r="G52" s="3">
        <v>1852</v>
      </c>
      <c r="H52" s="3">
        <v>3775</v>
      </c>
      <c r="I52" s="3">
        <v>3527</v>
      </c>
      <c r="J52" s="3">
        <v>153</v>
      </c>
      <c r="K52" s="3">
        <v>3693</v>
      </c>
      <c r="L52" s="3">
        <v>1530</v>
      </c>
      <c r="M52" s="3">
        <v>2711</v>
      </c>
    </row>
    <row r="53" spans="1:13" x14ac:dyDescent="0.4">
      <c r="A53" t="s">
        <v>35</v>
      </c>
      <c r="B53" s="3">
        <v>2883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</row>
    <row r="54" spans="1:13" x14ac:dyDescent="0.4">
      <c r="A54" t="s">
        <v>38</v>
      </c>
      <c r="B54" s="3">
        <v>0</v>
      </c>
      <c r="C54" s="3">
        <v>58</v>
      </c>
      <c r="D54" s="3">
        <v>0</v>
      </c>
      <c r="E54" s="3">
        <v>29</v>
      </c>
      <c r="F54" s="3">
        <v>282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127</v>
      </c>
      <c r="M54" s="3">
        <v>361</v>
      </c>
    </row>
    <row r="55" spans="1:13" x14ac:dyDescent="0.4">
      <c r="A55" t="s">
        <v>43</v>
      </c>
      <c r="B55" s="3">
        <v>0</v>
      </c>
      <c r="C55" s="3">
        <v>58</v>
      </c>
      <c r="D55" s="3">
        <v>763</v>
      </c>
      <c r="E55" s="3">
        <v>0</v>
      </c>
      <c r="F55" s="3">
        <v>226</v>
      </c>
      <c r="G55" s="3">
        <v>308</v>
      </c>
      <c r="H55" s="3">
        <v>0</v>
      </c>
      <c r="I55" s="3">
        <v>53</v>
      </c>
      <c r="J55" s="3">
        <v>153</v>
      </c>
      <c r="K55" s="3">
        <v>167</v>
      </c>
      <c r="L55" s="3">
        <v>255</v>
      </c>
      <c r="M55" s="3">
        <v>1853</v>
      </c>
    </row>
    <row r="56" spans="1:13" x14ac:dyDescent="0.4">
      <c r="A56" t="s">
        <v>48</v>
      </c>
      <c r="B56" s="3">
        <v>0</v>
      </c>
      <c r="C56" s="3">
        <v>13999</v>
      </c>
      <c r="D56" s="3">
        <v>2204</v>
      </c>
      <c r="E56" s="3">
        <v>1653</v>
      </c>
      <c r="F56" s="3">
        <v>1638</v>
      </c>
      <c r="G56" s="3">
        <v>2469</v>
      </c>
      <c r="H56" s="3">
        <v>3950</v>
      </c>
      <c r="I56" s="3">
        <v>3259</v>
      </c>
      <c r="J56" s="3">
        <v>2812</v>
      </c>
      <c r="K56" s="3">
        <v>3692</v>
      </c>
      <c r="L56" s="3">
        <v>2934</v>
      </c>
      <c r="M56" s="3">
        <v>6146</v>
      </c>
    </row>
    <row r="57" spans="1:13" x14ac:dyDescent="0.4">
      <c r="A57" t="s">
        <v>203</v>
      </c>
      <c r="B57" s="3">
        <v>0</v>
      </c>
      <c r="C57" s="3">
        <v>352</v>
      </c>
      <c r="D57" s="3">
        <v>42</v>
      </c>
      <c r="E57" s="3">
        <v>59</v>
      </c>
      <c r="F57" s="3">
        <v>113</v>
      </c>
      <c r="G57" s="3">
        <v>0</v>
      </c>
      <c r="H57" s="3">
        <v>530</v>
      </c>
      <c r="I57" s="3">
        <v>748</v>
      </c>
      <c r="J57" s="3">
        <v>0</v>
      </c>
      <c r="K57" s="3">
        <v>55</v>
      </c>
      <c r="L57" s="3">
        <v>0</v>
      </c>
      <c r="M57" s="3">
        <v>0</v>
      </c>
    </row>
    <row r="58" spans="1:13" x14ac:dyDescent="0.4">
      <c r="A58" t="s">
        <v>50</v>
      </c>
      <c r="B58" s="3">
        <v>45</v>
      </c>
      <c r="C58" s="3">
        <v>27289</v>
      </c>
      <c r="D58" s="3">
        <v>72809</v>
      </c>
      <c r="E58" s="3">
        <v>126426</v>
      </c>
      <c r="F58" s="3">
        <v>157195</v>
      </c>
      <c r="G58" s="3">
        <v>184963</v>
      </c>
      <c r="H58" s="3">
        <v>55425</v>
      </c>
      <c r="I58" s="3">
        <v>129116</v>
      </c>
      <c r="J58" s="3">
        <v>3269</v>
      </c>
      <c r="K58" s="3">
        <v>72300</v>
      </c>
      <c r="L58" s="3">
        <v>22827</v>
      </c>
      <c r="M58" s="3">
        <v>54859</v>
      </c>
    </row>
    <row r="59" spans="1:13" x14ac:dyDescent="0.4">
      <c r="A59" t="s">
        <v>51</v>
      </c>
      <c r="B59" s="3">
        <v>77538</v>
      </c>
      <c r="C59" s="3">
        <v>0</v>
      </c>
      <c r="D59" s="3">
        <v>127</v>
      </c>
      <c r="E59" s="3">
        <v>88</v>
      </c>
      <c r="F59" s="3">
        <v>0</v>
      </c>
      <c r="G59" s="3">
        <v>0</v>
      </c>
      <c r="H59" s="3">
        <v>0</v>
      </c>
      <c r="I59" s="3">
        <v>267</v>
      </c>
      <c r="J59" s="3">
        <v>0</v>
      </c>
      <c r="K59" s="3">
        <v>278</v>
      </c>
      <c r="L59" s="3">
        <v>42</v>
      </c>
      <c r="M59" s="3">
        <v>135</v>
      </c>
    </row>
    <row r="60" spans="1:13" x14ac:dyDescent="0.4">
      <c r="A60" t="s">
        <v>52</v>
      </c>
      <c r="B60" s="3">
        <v>1712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</row>
    <row r="61" spans="1:13" x14ac:dyDescent="0.4">
      <c r="A61" t="s">
        <v>53</v>
      </c>
      <c r="B61" s="3">
        <v>0</v>
      </c>
      <c r="C61" s="3">
        <v>12527</v>
      </c>
      <c r="D61" s="3">
        <v>23699</v>
      </c>
      <c r="E61" s="3">
        <v>44651</v>
      </c>
      <c r="F61" s="3">
        <v>55859</v>
      </c>
      <c r="G61" s="3">
        <v>82133</v>
      </c>
      <c r="H61" s="3">
        <v>21450</v>
      </c>
      <c r="I61" s="3">
        <v>50035</v>
      </c>
      <c r="J61" s="3">
        <v>204</v>
      </c>
      <c r="K61" s="3">
        <v>19125</v>
      </c>
      <c r="L61" s="3">
        <v>7479</v>
      </c>
      <c r="M61" s="3">
        <v>16853</v>
      </c>
    </row>
    <row r="62" spans="1:13" x14ac:dyDescent="0.4">
      <c r="A62" t="s">
        <v>55</v>
      </c>
      <c r="B62" s="3">
        <v>1351</v>
      </c>
      <c r="C62" s="3">
        <v>0</v>
      </c>
      <c r="D62" s="3">
        <v>0</v>
      </c>
      <c r="E62" s="3">
        <v>0</v>
      </c>
      <c r="F62" s="3">
        <v>56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85</v>
      </c>
      <c r="M62" s="3">
        <v>90</v>
      </c>
    </row>
    <row r="63" spans="1:13" x14ac:dyDescent="0.4">
      <c r="A63" t="s">
        <v>56</v>
      </c>
      <c r="B63" s="3">
        <v>0</v>
      </c>
      <c r="C63" s="3">
        <v>469</v>
      </c>
      <c r="D63" s="3">
        <v>846</v>
      </c>
      <c r="E63" s="3">
        <v>3368</v>
      </c>
      <c r="F63" s="3">
        <v>338</v>
      </c>
      <c r="G63" s="3">
        <v>308</v>
      </c>
      <c r="H63" s="3">
        <v>1059</v>
      </c>
      <c r="I63" s="3">
        <v>851</v>
      </c>
      <c r="J63" s="3">
        <v>2403</v>
      </c>
      <c r="K63" s="3">
        <v>1004</v>
      </c>
      <c r="L63" s="3">
        <v>593</v>
      </c>
      <c r="M63" s="3">
        <v>1127</v>
      </c>
    </row>
    <row r="64" spans="1:13" x14ac:dyDescent="0.4">
      <c r="A64" t="s">
        <v>57</v>
      </c>
      <c r="B64" s="3">
        <v>0</v>
      </c>
      <c r="C64" s="3">
        <v>0</v>
      </c>
      <c r="D64" s="3">
        <v>0</v>
      </c>
      <c r="E64" s="3">
        <v>0</v>
      </c>
      <c r="F64" s="3">
        <v>3279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</row>
    <row r="65" spans="1:13" x14ac:dyDescent="0.4">
      <c r="A65" t="s">
        <v>204</v>
      </c>
      <c r="B65" s="3">
        <v>0</v>
      </c>
      <c r="C65" s="3">
        <v>117</v>
      </c>
      <c r="D65" s="3">
        <v>677</v>
      </c>
      <c r="E65" s="3">
        <v>679</v>
      </c>
      <c r="F65" s="3">
        <v>960</v>
      </c>
      <c r="G65" s="3">
        <v>1543</v>
      </c>
      <c r="H65" s="3">
        <v>469</v>
      </c>
      <c r="I65" s="3">
        <v>2459</v>
      </c>
      <c r="J65" s="3">
        <v>0</v>
      </c>
      <c r="K65" s="3">
        <v>837</v>
      </c>
      <c r="L65" s="3">
        <v>127</v>
      </c>
      <c r="M65" s="3">
        <v>135</v>
      </c>
    </row>
    <row r="66" spans="1:13" x14ac:dyDescent="0.4">
      <c r="A66" t="s">
        <v>58</v>
      </c>
      <c r="B66" s="3">
        <v>0</v>
      </c>
      <c r="C66" s="3">
        <v>411</v>
      </c>
      <c r="D66" s="3">
        <v>212</v>
      </c>
      <c r="E66" s="3">
        <v>0</v>
      </c>
      <c r="F66" s="3">
        <v>0</v>
      </c>
      <c r="G66" s="3">
        <v>0</v>
      </c>
      <c r="H66" s="3">
        <v>0</v>
      </c>
      <c r="I66" s="3">
        <v>53</v>
      </c>
      <c r="J66" s="3">
        <v>0</v>
      </c>
      <c r="K66" s="3">
        <v>167</v>
      </c>
      <c r="L66" s="3">
        <v>170</v>
      </c>
      <c r="M66" s="3">
        <v>0</v>
      </c>
    </row>
    <row r="67" spans="1:13" x14ac:dyDescent="0.4">
      <c r="A67" t="s">
        <v>59</v>
      </c>
      <c r="B67" s="3">
        <v>0</v>
      </c>
      <c r="C67" s="3">
        <v>14352</v>
      </c>
      <c r="D67" s="3">
        <v>9452</v>
      </c>
      <c r="E67" s="3">
        <v>4167</v>
      </c>
      <c r="F67" s="3">
        <v>3900</v>
      </c>
      <c r="G67" s="3">
        <v>4320</v>
      </c>
      <c r="H67" s="3">
        <v>6600</v>
      </c>
      <c r="I67" s="3">
        <v>4006</v>
      </c>
      <c r="J67" s="3">
        <v>28637</v>
      </c>
      <c r="K67" s="3">
        <v>5815</v>
      </c>
      <c r="L67" s="3">
        <v>4805</v>
      </c>
      <c r="M67" s="3">
        <v>11614</v>
      </c>
    </row>
    <row r="68" spans="1:13" x14ac:dyDescent="0.4">
      <c r="A68" t="s">
        <v>60</v>
      </c>
      <c r="B68" s="3">
        <v>0</v>
      </c>
      <c r="C68" s="3">
        <v>0</v>
      </c>
      <c r="D68" s="3">
        <v>0</v>
      </c>
      <c r="E68" s="3">
        <v>88</v>
      </c>
      <c r="F68" s="3">
        <v>113</v>
      </c>
      <c r="G68" s="3">
        <v>617</v>
      </c>
      <c r="H68" s="3">
        <v>0</v>
      </c>
      <c r="I68" s="3">
        <v>0</v>
      </c>
      <c r="J68" s="3">
        <v>0</v>
      </c>
      <c r="K68" s="3">
        <v>55</v>
      </c>
      <c r="L68" s="3">
        <v>42</v>
      </c>
      <c r="M68" s="3">
        <v>0</v>
      </c>
    </row>
    <row r="69" spans="1:13" x14ac:dyDescent="0.4">
      <c r="A69" t="s">
        <v>61</v>
      </c>
      <c r="B69" s="3">
        <v>2117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111</v>
      </c>
      <c r="L69" s="3">
        <v>0</v>
      </c>
      <c r="M69" s="3">
        <v>90</v>
      </c>
    </row>
    <row r="70" spans="1:13" x14ac:dyDescent="0.4">
      <c r="A70" t="s">
        <v>62</v>
      </c>
      <c r="B70" s="3">
        <v>0</v>
      </c>
      <c r="C70" s="3">
        <v>28056</v>
      </c>
      <c r="D70" s="3">
        <v>61861</v>
      </c>
      <c r="E70" s="3">
        <v>123520</v>
      </c>
      <c r="F70" s="3">
        <v>142032</v>
      </c>
      <c r="G70" s="3">
        <v>145124</v>
      </c>
      <c r="H70" s="3">
        <v>56766</v>
      </c>
      <c r="I70" s="3">
        <v>131786</v>
      </c>
      <c r="J70" s="3">
        <v>817</v>
      </c>
      <c r="K70" s="3">
        <v>64173</v>
      </c>
      <c r="L70" s="3">
        <v>16703</v>
      </c>
      <c r="M70" s="3">
        <v>47763</v>
      </c>
    </row>
    <row r="71" spans="1:13" x14ac:dyDescent="0.4">
      <c r="A71" t="s">
        <v>206</v>
      </c>
      <c r="B71" s="3">
        <v>0</v>
      </c>
      <c r="C71" s="3">
        <v>588</v>
      </c>
      <c r="D71" s="3">
        <v>42</v>
      </c>
      <c r="E71" s="3">
        <v>59</v>
      </c>
      <c r="F71" s="3">
        <v>113</v>
      </c>
      <c r="G71" s="3">
        <v>0</v>
      </c>
      <c r="H71" s="3">
        <v>117</v>
      </c>
      <c r="I71" s="3">
        <v>160</v>
      </c>
      <c r="J71" s="3">
        <v>0</v>
      </c>
      <c r="K71" s="3">
        <v>0</v>
      </c>
      <c r="L71" s="3">
        <v>85</v>
      </c>
      <c r="M71" s="3">
        <v>45</v>
      </c>
    </row>
    <row r="72" spans="1:13" x14ac:dyDescent="0.4">
      <c r="A72" t="s">
        <v>66</v>
      </c>
      <c r="B72" s="3">
        <v>0</v>
      </c>
      <c r="C72" s="3">
        <v>1235</v>
      </c>
      <c r="D72" s="3">
        <v>1314</v>
      </c>
      <c r="E72" s="3">
        <v>1242</v>
      </c>
      <c r="F72" s="3">
        <v>565</v>
      </c>
      <c r="G72" s="3">
        <v>0</v>
      </c>
      <c r="H72" s="3">
        <v>353</v>
      </c>
      <c r="I72" s="3">
        <v>1336</v>
      </c>
      <c r="J72" s="3">
        <v>102</v>
      </c>
      <c r="K72" s="3">
        <v>783</v>
      </c>
      <c r="L72" s="3">
        <v>680</v>
      </c>
      <c r="M72" s="3">
        <v>858</v>
      </c>
    </row>
    <row r="73" spans="1:13" x14ac:dyDescent="0.4">
      <c r="A73" t="s">
        <v>67</v>
      </c>
      <c r="B73" s="3">
        <v>0</v>
      </c>
      <c r="C73" s="3">
        <v>6176</v>
      </c>
      <c r="D73" s="3">
        <v>42</v>
      </c>
      <c r="E73" s="3">
        <v>0</v>
      </c>
      <c r="F73" s="3">
        <v>678</v>
      </c>
      <c r="G73" s="3">
        <v>0</v>
      </c>
      <c r="H73" s="3">
        <v>530</v>
      </c>
      <c r="I73" s="3">
        <v>588</v>
      </c>
      <c r="J73" s="3">
        <v>0</v>
      </c>
      <c r="K73" s="3">
        <v>1063</v>
      </c>
      <c r="L73" s="3">
        <v>297</v>
      </c>
      <c r="M73" s="3">
        <v>587</v>
      </c>
    </row>
    <row r="74" spans="1:13" x14ac:dyDescent="0.4">
      <c r="A74" t="s">
        <v>207</v>
      </c>
      <c r="B74" s="3">
        <v>0</v>
      </c>
      <c r="C74" s="3">
        <v>117</v>
      </c>
      <c r="D74" s="3">
        <v>0</v>
      </c>
      <c r="E74" s="3">
        <v>236</v>
      </c>
      <c r="F74" s="3">
        <v>0</v>
      </c>
      <c r="G74" s="3">
        <v>308</v>
      </c>
      <c r="H74" s="3">
        <v>235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</row>
    <row r="75" spans="1:13" x14ac:dyDescent="0.4">
      <c r="A75" t="s">
        <v>70</v>
      </c>
      <c r="B75" s="3">
        <v>21078</v>
      </c>
      <c r="C75" s="3">
        <v>25528</v>
      </c>
      <c r="D75" s="3">
        <v>75228</v>
      </c>
      <c r="E75" s="3">
        <v>132375</v>
      </c>
      <c r="F75" s="3">
        <v>6668</v>
      </c>
      <c r="G75" s="3">
        <v>5863</v>
      </c>
      <c r="H75" s="3">
        <v>14910</v>
      </c>
      <c r="I75" s="3">
        <v>10738</v>
      </c>
      <c r="J75" s="3">
        <v>2657</v>
      </c>
      <c r="K75" s="3">
        <v>14148</v>
      </c>
      <c r="L75" s="3">
        <v>158007</v>
      </c>
      <c r="M75" s="3">
        <v>31137</v>
      </c>
    </row>
    <row r="76" spans="1:13" x14ac:dyDescent="0.4">
      <c r="A76" t="s">
        <v>209</v>
      </c>
      <c r="B76" s="3">
        <v>0</v>
      </c>
      <c r="C76" s="3">
        <v>0</v>
      </c>
      <c r="D76" s="3">
        <v>42</v>
      </c>
      <c r="E76" s="3">
        <v>828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167</v>
      </c>
      <c r="L76" s="3">
        <v>0</v>
      </c>
      <c r="M76" s="3">
        <v>0</v>
      </c>
    </row>
    <row r="77" spans="1:13" x14ac:dyDescent="0.4">
      <c r="A77" t="s">
        <v>75</v>
      </c>
      <c r="B77" s="3">
        <v>0</v>
      </c>
      <c r="C77" s="3">
        <v>235</v>
      </c>
      <c r="D77" s="3">
        <v>0</v>
      </c>
      <c r="E77" s="3">
        <v>0</v>
      </c>
      <c r="F77" s="3">
        <v>113</v>
      </c>
      <c r="G77" s="3">
        <v>308</v>
      </c>
      <c r="H77" s="3">
        <v>0</v>
      </c>
      <c r="I77" s="3">
        <v>0</v>
      </c>
      <c r="J77" s="3">
        <v>0</v>
      </c>
      <c r="K77" s="3">
        <v>55</v>
      </c>
      <c r="L77" s="3">
        <v>0</v>
      </c>
      <c r="M77" s="3">
        <v>406</v>
      </c>
    </row>
    <row r="78" spans="1:13" x14ac:dyDescent="0.4">
      <c r="A78" t="s">
        <v>8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2199</v>
      </c>
      <c r="K78" s="3">
        <v>0</v>
      </c>
      <c r="L78" s="3">
        <v>0</v>
      </c>
      <c r="M78" s="3">
        <v>0</v>
      </c>
    </row>
    <row r="79" spans="1:13" x14ac:dyDescent="0.4">
      <c r="A79" t="s">
        <v>218</v>
      </c>
      <c r="B79" s="3">
        <v>0</v>
      </c>
      <c r="C79" s="3">
        <v>176</v>
      </c>
      <c r="D79" s="3">
        <v>1441</v>
      </c>
      <c r="E79" s="3">
        <v>0</v>
      </c>
      <c r="F79" s="3">
        <v>0</v>
      </c>
      <c r="G79" s="3">
        <v>308</v>
      </c>
      <c r="H79" s="3">
        <v>58</v>
      </c>
      <c r="I79" s="3">
        <v>53</v>
      </c>
      <c r="J79" s="3">
        <v>0</v>
      </c>
      <c r="K79" s="3">
        <v>0</v>
      </c>
      <c r="L79" s="3">
        <v>85</v>
      </c>
      <c r="M79" s="3">
        <v>90</v>
      </c>
    </row>
    <row r="80" spans="1:13" x14ac:dyDescent="0.4">
      <c r="A80" t="s">
        <v>222</v>
      </c>
      <c r="B80" s="3">
        <v>0</v>
      </c>
      <c r="C80" s="3">
        <v>528</v>
      </c>
      <c r="D80" s="3">
        <v>974</v>
      </c>
      <c r="E80" s="3">
        <v>2365</v>
      </c>
      <c r="F80" s="3">
        <v>1525</v>
      </c>
      <c r="G80" s="3">
        <v>1543</v>
      </c>
      <c r="H80" s="3">
        <v>411</v>
      </c>
      <c r="I80" s="3">
        <v>1603</v>
      </c>
      <c r="J80" s="3">
        <v>0</v>
      </c>
      <c r="K80" s="3">
        <v>670</v>
      </c>
      <c r="L80" s="3">
        <v>84</v>
      </c>
      <c r="M80" s="3">
        <v>812</v>
      </c>
    </row>
    <row r="81" spans="1:13" x14ac:dyDescent="0.4">
      <c r="A81" t="s">
        <v>92</v>
      </c>
      <c r="B81" s="3">
        <v>0</v>
      </c>
      <c r="C81" s="3">
        <v>58</v>
      </c>
      <c r="D81" s="3">
        <v>84</v>
      </c>
      <c r="E81" s="3">
        <v>0</v>
      </c>
      <c r="F81" s="3">
        <v>226</v>
      </c>
      <c r="G81" s="3">
        <v>0</v>
      </c>
      <c r="H81" s="3">
        <v>0</v>
      </c>
      <c r="I81" s="3">
        <v>534</v>
      </c>
      <c r="J81" s="3">
        <v>0</v>
      </c>
      <c r="K81" s="3">
        <v>55</v>
      </c>
      <c r="L81" s="3">
        <v>0</v>
      </c>
      <c r="M81" s="3">
        <v>0</v>
      </c>
    </row>
    <row r="82" spans="1:13" x14ac:dyDescent="0.4">
      <c r="A82" t="s">
        <v>93</v>
      </c>
      <c r="B82" s="3">
        <v>17617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85</v>
      </c>
      <c r="M82" s="3">
        <v>0</v>
      </c>
    </row>
    <row r="83" spans="1:13" x14ac:dyDescent="0.4">
      <c r="A83" t="s">
        <v>257</v>
      </c>
      <c r="B83" s="3">
        <v>0</v>
      </c>
      <c r="C83" s="3">
        <v>58</v>
      </c>
      <c r="D83" s="3">
        <v>0</v>
      </c>
      <c r="E83" s="3">
        <v>59</v>
      </c>
      <c r="F83" s="3">
        <v>0</v>
      </c>
      <c r="G83" s="3">
        <v>0</v>
      </c>
      <c r="H83" s="3">
        <v>0</v>
      </c>
      <c r="I83" s="3">
        <v>641</v>
      </c>
      <c r="J83" s="3">
        <v>0</v>
      </c>
      <c r="K83" s="3">
        <v>0</v>
      </c>
      <c r="L83" s="3">
        <v>0</v>
      </c>
      <c r="M83" s="3">
        <v>135</v>
      </c>
    </row>
    <row r="84" spans="1:13" x14ac:dyDescent="0.4">
      <c r="A84" t="s">
        <v>96</v>
      </c>
      <c r="B84" s="3">
        <v>14235</v>
      </c>
      <c r="C84" s="3">
        <v>31116</v>
      </c>
      <c r="D84" s="3">
        <v>3349</v>
      </c>
      <c r="E84" s="3">
        <v>767</v>
      </c>
      <c r="F84" s="3">
        <v>2204</v>
      </c>
      <c r="G84" s="3">
        <v>926</v>
      </c>
      <c r="H84" s="3">
        <v>1708</v>
      </c>
      <c r="I84" s="3">
        <v>1229</v>
      </c>
      <c r="J84" s="3">
        <v>255</v>
      </c>
      <c r="K84" s="3">
        <v>5259</v>
      </c>
      <c r="L84" s="3">
        <v>1529</v>
      </c>
      <c r="M84" s="3">
        <v>8632</v>
      </c>
    </row>
    <row r="85" spans="1:13" x14ac:dyDescent="0.4">
      <c r="A85" t="s">
        <v>226</v>
      </c>
      <c r="B85" s="3">
        <v>0</v>
      </c>
      <c r="C85" s="3">
        <v>4412</v>
      </c>
      <c r="D85" s="3">
        <v>466</v>
      </c>
      <c r="E85" s="3">
        <v>0</v>
      </c>
      <c r="F85" s="3">
        <v>508</v>
      </c>
      <c r="G85" s="3">
        <v>0</v>
      </c>
      <c r="H85" s="3">
        <v>589</v>
      </c>
      <c r="I85" s="3">
        <v>106</v>
      </c>
      <c r="J85" s="3">
        <v>0</v>
      </c>
      <c r="K85" s="3">
        <v>615</v>
      </c>
      <c r="L85" s="3">
        <v>255</v>
      </c>
      <c r="M85" s="3">
        <v>1039</v>
      </c>
    </row>
    <row r="86" spans="1:13" x14ac:dyDescent="0.4">
      <c r="A86" t="s">
        <v>229</v>
      </c>
      <c r="B86" s="3">
        <v>856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53</v>
      </c>
      <c r="J86" s="3">
        <v>0</v>
      </c>
      <c r="K86" s="3">
        <v>0</v>
      </c>
      <c r="L86" s="3">
        <v>0</v>
      </c>
      <c r="M86" s="3">
        <v>0</v>
      </c>
    </row>
    <row r="87" spans="1:13" x14ac:dyDescent="0.4">
      <c r="A87" t="s">
        <v>103</v>
      </c>
      <c r="B87" s="3">
        <v>110023</v>
      </c>
      <c r="C87" s="3">
        <v>294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340</v>
      </c>
      <c r="M87" s="3">
        <v>135</v>
      </c>
    </row>
    <row r="88" spans="1:13" x14ac:dyDescent="0.4">
      <c r="A88" t="s">
        <v>104</v>
      </c>
      <c r="B88" s="3">
        <v>2478</v>
      </c>
      <c r="C88" s="3">
        <v>58</v>
      </c>
      <c r="D88" s="3">
        <v>42</v>
      </c>
      <c r="E88" s="3">
        <v>0</v>
      </c>
      <c r="F88" s="3">
        <v>113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</row>
    <row r="89" spans="1:13" x14ac:dyDescent="0.4">
      <c r="A89" t="s">
        <v>258</v>
      </c>
      <c r="B89" s="3">
        <v>991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</row>
    <row r="90" spans="1:13" x14ac:dyDescent="0.4">
      <c r="A90" t="s">
        <v>230</v>
      </c>
      <c r="B90" s="3">
        <v>0</v>
      </c>
      <c r="C90" s="3">
        <v>0</v>
      </c>
      <c r="D90" s="3">
        <v>0</v>
      </c>
      <c r="E90" s="3">
        <v>177</v>
      </c>
      <c r="F90" s="3">
        <v>622</v>
      </c>
      <c r="G90" s="3">
        <v>0</v>
      </c>
      <c r="H90" s="3">
        <v>294</v>
      </c>
      <c r="I90" s="3">
        <v>267</v>
      </c>
      <c r="J90" s="3">
        <v>0</v>
      </c>
      <c r="K90" s="3">
        <v>503</v>
      </c>
      <c r="L90" s="3">
        <v>0</v>
      </c>
      <c r="M90" s="3">
        <v>0</v>
      </c>
    </row>
    <row r="91" spans="1:13" x14ac:dyDescent="0.4">
      <c r="A91" t="s">
        <v>106</v>
      </c>
      <c r="B91" s="3">
        <v>0</v>
      </c>
      <c r="C91" s="3">
        <v>1586</v>
      </c>
      <c r="D91" s="3">
        <v>2967</v>
      </c>
      <c r="E91" s="3">
        <v>885</v>
      </c>
      <c r="F91" s="3">
        <v>2825</v>
      </c>
      <c r="G91" s="3">
        <v>616</v>
      </c>
      <c r="H91" s="3">
        <v>1059</v>
      </c>
      <c r="I91" s="3">
        <v>853</v>
      </c>
      <c r="J91" s="3">
        <v>25980</v>
      </c>
      <c r="K91" s="3">
        <v>1117</v>
      </c>
      <c r="L91" s="3">
        <v>2464</v>
      </c>
      <c r="M91" s="3">
        <v>4021</v>
      </c>
    </row>
    <row r="92" spans="1:13" x14ac:dyDescent="0.4">
      <c r="A92" t="s">
        <v>110</v>
      </c>
      <c r="B92" s="3">
        <v>0</v>
      </c>
      <c r="C92" s="3">
        <v>1411</v>
      </c>
      <c r="D92" s="3">
        <v>1101</v>
      </c>
      <c r="E92" s="3">
        <v>1921</v>
      </c>
      <c r="F92" s="3">
        <v>394</v>
      </c>
      <c r="G92" s="3">
        <v>925</v>
      </c>
      <c r="H92" s="3">
        <v>234</v>
      </c>
      <c r="I92" s="3">
        <v>1816</v>
      </c>
      <c r="J92" s="3">
        <v>51</v>
      </c>
      <c r="K92" s="3">
        <v>333</v>
      </c>
      <c r="L92" s="3">
        <v>2210</v>
      </c>
      <c r="M92" s="3">
        <v>767</v>
      </c>
    </row>
    <row r="93" spans="1:13" x14ac:dyDescent="0.4">
      <c r="A93" t="s">
        <v>112</v>
      </c>
      <c r="B93" s="3">
        <v>0</v>
      </c>
      <c r="C93" s="3">
        <v>2235</v>
      </c>
      <c r="D93" s="3">
        <v>2629</v>
      </c>
      <c r="E93" s="3">
        <v>1892</v>
      </c>
      <c r="F93" s="3">
        <v>1639</v>
      </c>
      <c r="G93" s="3">
        <v>1851</v>
      </c>
      <c r="H93" s="3">
        <v>2711</v>
      </c>
      <c r="I93" s="3">
        <v>1656</v>
      </c>
      <c r="J93" s="3">
        <v>153</v>
      </c>
      <c r="K93" s="3">
        <v>2461</v>
      </c>
      <c r="L93" s="3">
        <v>1743</v>
      </c>
      <c r="M93" s="3">
        <v>3118</v>
      </c>
    </row>
    <row r="94" spans="1:13" x14ac:dyDescent="0.4">
      <c r="A94" t="s">
        <v>231</v>
      </c>
      <c r="B94" s="3">
        <v>0</v>
      </c>
      <c r="C94" s="3">
        <v>1117</v>
      </c>
      <c r="D94" s="3">
        <v>2374</v>
      </c>
      <c r="E94" s="3">
        <v>4080</v>
      </c>
      <c r="F94" s="3">
        <v>6276</v>
      </c>
      <c r="G94" s="3">
        <v>3705</v>
      </c>
      <c r="H94" s="3">
        <v>2241</v>
      </c>
      <c r="I94" s="3">
        <v>3742</v>
      </c>
      <c r="J94" s="3">
        <v>0</v>
      </c>
      <c r="K94" s="3">
        <v>1902</v>
      </c>
      <c r="L94" s="3">
        <v>893</v>
      </c>
      <c r="M94" s="3">
        <v>2214</v>
      </c>
    </row>
    <row r="95" spans="1:13" x14ac:dyDescent="0.4">
      <c r="A95" t="s">
        <v>232</v>
      </c>
      <c r="B95" s="3">
        <v>0</v>
      </c>
      <c r="C95" s="3">
        <v>0</v>
      </c>
      <c r="D95" s="3">
        <v>0</v>
      </c>
      <c r="E95" s="3">
        <v>118</v>
      </c>
      <c r="F95" s="3">
        <v>0</v>
      </c>
      <c r="G95" s="3">
        <v>0</v>
      </c>
      <c r="H95" s="3">
        <v>294</v>
      </c>
      <c r="I95" s="3">
        <v>427</v>
      </c>
      <c r="J95" s="3">
        <v>0</v>
      </c>
      <c r="K95" s="3">
        <v>167</v>
      </c>
      <c r="L95" s="3">
        <v>85</v>
      </c>
      <c r="M95" s="3">
        <v>0</v>
      </c>
    </row>
    <row r="96" spans="1:13" x14ac:dyDescent="0.4">
      <c r="A96" t="s">
        <v>117</v>
      </c>
      <c r="B96" s="3">
        <v>0</v>
      </c>
      <c r="C96" s="3">
        <v>9231</v>
      </c>
      <c r="D96" s="3">
        <v>25862</v>
      </c>
      <c r="E96" s="3">
        <v>38824</v>
      </c>
      <c r="F96" s="3">
        <v>47602</v>
      </c>
      <c r="G96" s="3">
        <v>55574</v>
      </c>
      <c r="H96" s="3">
        <v>21041</v>
      </c>
      <c r="I96" s="3">
        <v>46508</v>
      </c>
      <c r="J96" s="3">
        <v>663</v>
      </c>
      <c r="K96" s="3">
        <v>16324</v>
      </c>
      <c r="L96" s="3">
        <v>4754</v>
      </c>
      <c r="M96" s="3">
        <v>16941</v>
      </c>
    </row>
    <row r="97" spans="1:13" x14ac:dyDescent="0.4">
      <c r="A97" t="s">
        <v>236</v>
      </c>
      <c r="B97" s="3">
        <v>0</v>
      </c>
      <c r="C97" s="3">
        <v>294</v>
      </c>
      <c r="D97" s="3">
        <v>0</v>
      </c>
      <c r="E97" s="3">
        <v>88</v>
      </c>
      <c r="F97" s="3">
        <v>0</v>
      </c>
      <c r="G97" s="3">
        <v>0</v>
      </c>
      <c r="H97" s="3">
        <v>235</v>
      </c>
      <c r="I97" s="3">
        <v>588</v>
      </c>
      <c r="J97" s="3">
        <v>0</v>
      </c>
      <c r="K97" s="3">
        <v>0</v>
      </c>
      <c r="L97" s="3">
        <v>0</v>
      </c>
      <c r="M97" s="3">
        <v>0</v>
      </c>
    </row>
    <row r="98" spans="1:13" x14ac:dyDescent="0.4">
      <c r="A98" t="s">
        <v>120</v>
      </c>
      <c r="B98" s="3">
        <v>946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135</v>
      </c>
    </row>
    <row r="99" spans="1:13" x14ac:dyDescent="0.4">
      <c r="A99" t="s">
        <v>121</v>
      </c>
      <c r="B99" s="3">
        <v>0</v>
      </c>
      <c r="C99" s="3">
        <v>117</v>
      </c>
      <c r="D99" s="3">
        <v>84</v>
      </c>
      <c r="E99" s="3">
        <v>325</v>
      </c>
      <c r="F99" s="3">
        <v>169</v>
      </c>
      <c r="G99" s="3">
        <v>926</v>
      </c>
      <c r="H99" s="3">
        <v>117</v>
      </c>
      <c r="I99" s="3">
        <v>534</v>
      </c>
      <c r="J99" s="3">
        <v>0</v>
      </c>
      <c r="K99" s="3">
        <v>279</v>
      </c>
      <c r="L99" s="3">
        <v>0</v>
      </c>
      <c r="M99" s="3">
        <v>0</v>
      </c>
    </row>
    <row r="100" spans="1:13" x14ac:dyDescent="0.4">
      <c r="A100" t="s">
        <v>125</v>
      </c>
      <c r="B100" s="3">
        <v>0</v>
      </c>
      <c r="C100" s="3">
        <v>52647</v>
      </c>
      <c r="D100" s="3">
        <v>47704</v>
      </c>
      <c r="E100" s="3">
        <v>41491</v>
      </c>
      <c r="F100" s="3">
        <v>33641</v>
      </c>
      <c r="G100" s="3">
        <v>46627</v>
      </c>
      <c r="H100" s="3">
        <v>73259</v>
      </c>
      <c r="I100" s="3">
        <v>53627</v>
      </c>
      <c r="J100" s="3">
        <v>1737</v>
      </c>
      <c r="K100" s="3">
        <v>65269</v>
      </c>
      <c r="L100" s="3">
        <v>27937</v>
      </c>
      <c r="M100" s="3">
        <v>55637</v>
      </c>
    </row>
    <row r="101" spans="1:13" x14ac:dyDescent="0.4">
      <c r="A101" t="s">
        <v>237</v>
      </c>
      <c r="B101" s="3">
        <v>0</v>
      </c>
      <c r="C101" s="3">
        <v>646</v>
      </c>
      <c r="D101" s="3">
        <v>805</v>
      </c>
      <c r="E101" s="3">
        <v>383</v>
      </c>
      <c r="F101" s="3">
        <v>621</v>
      </c>
      <c r="G101" s="3">
        <v>925</v>
      </c>
      <c r="H101" s="3">
        <v>2535</v>
      </c>
      <c r="I101" s="3">
        <v>855</v>
      </c>
      <c r="J101" s="3">
        <v>102</v>
      </c>
      <c r="K101" s="3">
        <v>838</v>
      </c>
      <c r="L101" s="3">
        <v>382</v>
      </c>
      <c r="M101" s="3">
        <v>1220</v>
      </c>
    </row>
    <row r="102" spans="1:13" x14ac:dyDescent="0.4">
      <c r="A102" t="s">
        <v>126</v>
      </c>
      <c r="B102" s="3">
        <v>0</v>
      </c>
      <c r="C102" s="3">
        <v>762</v>
      </c>
      <c r="D102" s="3">
        <v>1356</v>
      </c>
      <c r="E102" s="3">
        <v>473</v>
      </c>
      <c r="F102" s="3">
        <v>56</v>
      </c>
      <c r="G102" s="3">
        <v>308</v>
      </c>
      <c r="H102" s="3">
        <v>174</v>
      </c>
      <c r="I102" s="3">
        <v>801</v>
      </c>
      <c r="J102" s="3">
        <v>0</v>
      </c>
      <c r="K102" s="3">
        <v>614</v>
      </c>
      <c r="L102" s="3">
        <v>382</v>
      </c>
      <c r="M102" s="3">
        <v>225</v>
      </c>
    </row>
    <row r="103" spans="1:13" x14ac:dyDescent="0.4">
      <c r="A103" t="s">
        <v>127</v>
      </c>
      <c r="B103" s="3">
        <v>1036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</row>
    <row r="104" spans="1:13" x14ac:dyDescent="0.4">
      <c r="A104" t="s">
        <v>129</v>
      </c>
      <c r="B104" s="3">
        <v>0</v>
      </c>
      <c r="C104" s="3">
        <v>3470</v>
      </c>
      <c r="D104" s="3">
        <v>975</v>
      </c>
      <c r="E104" s="3">
        <v>147</v>
      </c>
      <c r="F104" s="3">
        <v>395</v>
      </c>
      <c r="G104" s="3">
        <v>617</v>
      </c>
      <c r="H104" s="3">
        <v>1002</v>
      </c>
      <c r="I104" s="3">
        <v>641</v>
      </c>
      <c r="J104" s="3">
        <v>153</v>
      </c>
      <c r="K104" s="3">
        <v>447</v>
      </c>
      <c r="L104" s="3">
        <v>1658</v>
      </c>
      <c r="M104" s="3">
        <v>1853</v>
      </c>
    </row>
    <row r="105" spans="1:13" x14ac:dyDescent="0.4">
      <c r="A105" t="s">
        <v>130</v>
      </c>
      <c r="B105" s="3">
        <v>0</v>
      </c>
      <c r="C105" s="3">
        <v>6529</v>
      </c>
      <c r="D105" s="3">
        <v>5215</v>
      </c>
      <c r="E105" s="3">
        <v>501</v>
      </c>
      <c r="F105" s="3">
        <v>1355</v>
      </c>
      <c r="G105" s="3">
        <v>0</v>
      </c>
      <c r="H105" s="3">
        <v>1236</v>
      </c>
      <c r="I105" s="3">
        <v>373</v>
      </c>
      <c r="J105" s="3">
        <v>51</v>
      </c>
      <c r="K105" s="3">
        <v>2685</v>
      </c>
      <c r="L105" s="3">
        <v>10888</v>
      </c>
      <c r="M105" s="3">
        <v>13695</v>
      </c>
    </row>
    <row r="106" spans="1:13" x14ac:dyDescent="0.4">
      <c r="A106" t="s">
        <v>132</v>
      </c>
      <c r="B106" s="3">
        <v>2658</v>
      </c>
      <c r="C106" s="3">
        <v>176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</row>
    <row r="107" spans="1:13" x14ac:dyDescent="0.4">
      <c r="A107" t="s">
        <v>133</v>
      </c>
      <c r="B107" s="3">
        <v>0</v>
      </c>
      <c r="C107" s="3">
        <v>2234</v>
      </c>
      <c r="D107" s="3">
        <v>5637</v>
      </c>
      <c r="E107" s="3">
        <v>737</v>
      </c>
      <c r="F107" s="3">
        <v>621</v>
      </c>
      <c r="G107" s="3">
        <v>1543</v>
      </c>
      <c r="H107" s="3">
        <v>1058</v>
      </c>
      <c r="I107" s="3">
        <v>1175</v>
      </c>
      <c r="J107" s="3">
        <v>18613</v>
      </c>
      <c r="K107" s="3">
        <v>1953</v>
      </c>
      <c r="L107" s="3">
        <v>5398</v>
      </c>
      <c r="M107" s="3">
        <v>6641</v>
      </c>
    </row>
    <row r="108" spans="1:13" x14ac:dyDescent="0.4">
      <c r="A108" t="s">
        <v>134</v>
      </c>
      <c r="B108" s="3">
        <v>0</v>
      </c>
      <c r="C108" s="3">
        <v>117</v>
      </c>
      <c r="D108" s="3">
        <v>381</v>
      </c>
      <c r="E108" s="3">
        <v>206</v>
      </c>
      <c r="F108" s="3">
        <v>169</v>
      </c>
      <c r="G108" s="3">
        <v>308</v>
      </c>
      <c r="H108" s="3">
        <v>353</v>
      </c>
      <c r="I108" s="3">
        <v>106</v>
      </c>
      <c r="J108" s="3">
        <v>0</v>
      </c>
      <c r="K108" s="3">
        <v>391</v>
      </c>
      <c r="L108" s="3">
        <v>510</v>
      </c>
      <c r="M108" s="3">
        <v>496</v>
      </c>
    </row>
    <row r="109" spans="1:13" x14ac:dyDescent="0.4">
      <c r="A109" t="s">
        <v>13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160</v>
      </c>
      <c r="J109" s="3">
        <v>5472</v>
      </c>
      <c r="K109" s="3">
        <v>0</v>
      </c>
      <c r="L109" s="3">
        <v>0</v>
      </c>
      <c r="M109" s="3">
        <v>0</v>
      </c>
    </row>
    <row r="110" spans="1:13" x14ac:dyDescent="0.4">
      <c r="A110" t="s">
        <v>259</v>
      </c>
      <c r="B110" s="3">
        <v>0</v>
      </c>
      <c r="C110" s="3">
        <v>0</v>
      </c>
      <c r="D110" s="3">
        <v>1229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</row>
    <row r="111" spans="1:13" x14ac:dyDescent="0.4">
      <c r="A111" t="s">
        <v>140</v>
      </c>
      <c r="B111" s="3">
        <v>26040</v>
      </c>
      <c r="C111" s="3">
        <v>0</v>
      </c>
      <c r="D111" s="3">
        <v>0</v>
      </c>
      <c r="E111" s="3">
        <v>0</v>
      </c>
      <c r="F111" s="3">
        <v>56</v>
      </c>
      <c r="G111" s="3">
        <v>0</v>
      </c>
      <c r="H111" s="3">
        <v>58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</row>
    <row r="112" spans="1:13" x14ac:dyDescent="0.4">
      <c r="A112" t="s">
        <v>141</v>
      </c>
      <c r="B112" s="3">
        <v>0</v>
      </c>
      <c r="C112" s="3">
        <v>705</v>
      </c>
      <c r="D112" s="3">
        <v>1186</v>
      </c>
      <c r="E112" s="3">
        <v>976</v>
      </c>
      <c r="F112" s="3">
        <v>1017</v>
      </c>
      <c r="G112" s="3">
        <v>308</v>
      </c>
      <c r="H112" s="3">
        <v>293</v>
      </c>
      <c r="I112" s="3">
        <v>1283</v>
      </c>
      <c r="J112" s="3">
        <v>20663</v>
      </c>
      <c r="K112" s="3">
        <v>1117</v>
      </c>
      <c r="L112" s="3">
        <v>509</v>
      </c>
      <c r="M112" s="3">
        <v>5920</v>
      </c>
    </row>
    <row r="113" spans="1:13" x14ac:dyDescent="0.4">
      <c r="A113" t="s">
        <v>239</v>
      </c>
      <c r="B113" s="3">
        <v>0</v>
      </c>
      <c r="C113" s="3">
        <v>5823</v>
      </c>
      <c r="D113" s="3">
        <v>4283</v>
      </c>
      <c r="E113" s="3">
        <v>4288</v>
      </c>
      <c r="F113" s="3">
        <v>3393</v>
      </c>
      <c r="G113" s="3">
        <v>1852</v>
      </c>
      <c r="H113" s="3">
        <v>6607</v>
      </c>
      <c r="I113" s="3">
        <v>4171</v>
      </c>
      <c r="J113" s="3">
        <v>153</v>
      </c>
      <c r="K113" s="3">
        <v>5262</v>
      </c>
      <c r="L113" s="3">
        <v>2381</v>
      </c>
      <c r="M113" s="3">
        <v>4113</v>
      </c>
    </row>
    <row r="114" spans="1:13" x14ac:dyDescent="0.4">
      <c r="A114" t="s">
        <v>144</v>
      </c>
      <c r="B114" s="3">
        <v>0</v>
      </c>
      <c r="C114" s="3">
        <v>55467</v>
      </c>
      <c r="D114" s="3">
        <v>11742</v>
      </c>
      <c r="E114" s="3">
        <v>5378</v>
      </c>
      <c r="F114" s="3">
        <v>10514</v>
      </c>
      <c r="G114" s="3">
        <v>8951</v>
      </c>
      <c r="H114" s="3">
        <v>5714</v>
      </c>
      <c r="I114" s="3">
        <v>9191</v>
      </c>
      <c r="J114" s="3">
        <v>3885</v>
      </c>
      <c r="K114" s="3">
        <v>11524</v>
      </c>
      <c r="L114" s="3">
        <v>7228</v>
      </c>
      <c r="M114" s="3">
        <v>12743</v>
      </c>
    </row>
    <row r="115" spans="1:13" x14ac:dyDescent="0.4">
      <c r="A115" t="s">
        <v>260</v>
      </c>
      <c r="B115" s="3">
        <v>0</v>
      </c>
      <c r="C115" s="3">
        <v>0</v>
      </c>
      <c r="D115" s="3">
        <v>0</v>
      </c>
      <c r="E115" s="3">
        <v>1271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45</v>
      </c>
    </row>
    <row r="116" spans="1:13" x14ac:dyDescent="0.4">
      <c r="A116" t="s">
        <v>148</v>
      </c>
      <c r="B116" s="3">
        <v>0</v>
      </c>
      <c r="C116" s="3">
        <v>14115</v>
      </c>
      <c r="D116" s="3">
        <v>21156</v>
      </c>
      <c r="E116" s="3">
        <v>9106</v>
      </c>
      <c r="F116" s="3">
        <v>7065</v>
      </c>
      <c r="G116" s="3">
        <v>8335</v>
      </c>
      <c r="H116" s="3">
        <v>12322</v>
      </c>
      <c r="I116" s="3">
        <v>9300</v>
      </c>
      <c r="J116" s="3">
        <v>134714</v>
      </c>
      <c r="K116" s="3">
        <v>14652</v>
      </c>
      <c r="L116" s="3">
        <v>14792</v>
      </c>
      <c r="M116" s="3">
        <v>23769</v>
      </c>
    </row>
    <row r="117" spans="1:13" x14ac:dyDescent="0.4">
      <c r="A117" t="s">
        <v>261</v>
      </c>
      <c r="B117" s="3">
        <v>0</v>
      </c>
      <c r="C117" s="3">
        <v>0</v>
      </c>
      <c r="D117" s="3">
        <v>254</v>
      </c>
      <c r="E117" s="3">
        <v>59</v>
      </c>
      <c r="F117" s="3">
        <v>56</v>
      </c>
      <c r="G117" s="3">
        <v>0</v>
      </c>
      <c r="H117" s="3">
        <v>0</v>
      </c>
      <c r="I117" s="3">
        <v>0</v>
      </c>
      <c r="J117" s="3">
        <v>0</v>
      </c>
      <c r="K117" s="3">
        <v>55</v>
      </c>
      <c r="L117" s="3">
        <v>127</v>
      </c>
      <c r="M117" s="3">
        <v>452</v>
      </c>
    </row>
    <row r="118" spans="1:13" x14ac:dyDescent="0.4">
      <c r="A118" t="s">
        <v>150</v>
      </c>
      <c r="B118" s="3">
        <v>0</v>
      </c>
      <c r="C118" s="3">
        <v>0</v>
      </c>
      <c r="D118" s="3">
        <v>212</v>
      </c>
      <c r="E118" s="3">
        <v>0</v>
      </c>
      <c r="F118" s="3">
        <v>169</v>
      </c>
      <c r="G118" s="3">
        <v>617</v>
      </c>
      <c r="H118" s="3">
        <v>0</v>
      </c>
      <c r="I118" s="3">
        <v>0</v>
      </c>
      <c r="J118" s="3">
        <v>0</v>
      </c>
      <c r="K118" s="3">
        <v>0</v>
      </c>
      <c r="L118" s="3">
        <v>85</v>
      </c>
      <c r="M118" s="3">
        <v>0</v>
      </c>
    </row>
    <row r="119" spans="1:13" x14ac:dyDescent="0.4">
      <c r="A119" t="s">
        <v>262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926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</row>
    <row r="120" spans="1:13" x14ac:dyDescent="0.4">
      <c r="A120" t="s">
        <v>152</v>
      </c>
      <c r="B120" s="3">
        <v>0</v>
      </c>
      <c r="C120" s="3">
        <v>405992</v>
      </c>
      <c r="D120" s="3">
        <v>365189</v>
      </c>
      <c r="E120" s="3">
        <v>302408</v>
      </c>
      <c r="F120" s="3">
        <v>320089</v>
      </c>
      <c r="G120" s="3">
        <v>285932</v>
      </c>
      <c r="H120" s="3">
        <v>567320</v>
      </c>
      <c r="I120" s="3">
        <v>358972</v>
      </c>
      <c r="J120" s="3">
        <v>18246</v>
      </c>
      <c r="K120" s="3">
        <v>499191</v>
      </c>
      <c r="L120" s="3">
        <v>224534</v>
      </c>
      <c r="M120" s="3">
        <v>397372</v>
      </c>
    </row>
    <row r="121" spans="1:13" x14ac:dyDescent="0.4">
      <c r="A121" t="s">
        <v>153</v>
      </c>
      <c r="B121" s="3">
        <v>0</v>
      </c>
      <c r="C121" s="3">
        <v>882</v>
      </c>
      <c r="D121" s="3">
        <v>932</v>
      </c>
      <c r="E121" s="3">
        <v>473</v>
      </c>
      <c r="F121" s="3">
        <v>56</v>
      </c>
      <c r="G121" s="3">
        <v>0</v>
      </c>
      <c r="H121" s="3">
        <v>943</v>
      </c>
      <c r="I121" s="3">
        <v>106</v>
      </c>
      <c r="J121" s="3">
        <v>6393</v>
      </c>
      <c r="K121" s="3">
        <v>279</v>
      </c>
      <c r="L121" s="3">
        <v>978</v>
      </c>
      <c r="M121" s="3">
        <v>45</v>
      </c>
    </row>
    <row r="122" spans="1:13" x14ac:dyDescent="0.4">
      <c r="A122" t="s">
        <v>154</v>
      </c>
      <c r="B122" s="3">
        <v>0</v>
      </c>
      <c r="C122" s="3">
        <v>58</v>
      </c>
      <c r="D122" s="3">
        <v>889</v>
      </c>
      <c r="E122" s="3">
        <v>88</v>
      </c>
      <c r="F122" s="3">
        <v>56</v>
      </c>
      <c r="G122" s="3">
        <v>0</v>
      </c>
      <c r="H122" s="3">
        <v>0</v>
      </c>
      <c r="I122" s="3">
        <v>0</v>
      </c>
      <c r="J122" s="3">
        <v>4961</v>
      </c>
      <c r="K122" s="3">
        <v>111</v>
      </c>
      <c r="L122" s="3">
        <v>85</v>
      </c>
      <c r="M122" s="3">
        <v>587</v>
      </c>
    </row>
    <row r="123" spans="1:13" x14ac:dyDescent="0.4">
      <c r="A123" t="s">
        <v>155</v>
      </c>
      <c r="B123" s="3">
        <v>47936</v>
      </c>
      <c r="C123" s="3">
        <v>0</v>
      </c>
      <c r="D123" s="3">
        <v>592</v>
      </c>
      <c r="E123" s="3">
        <v>0</v>
      </c>
      <c r="F123" s="3">
        <v>395</v>
      </c>
      <c r="G123" s="3">
        <v>0</v>
      </c>
      <c r="H123" s="3">
        <v>0</v>
      </c>
      <c r="I123" s="3">
        <v>213</v>
      </c>
      <c r="J123" s="3">
        <v>0</v>
      </c>
      <c r="K123" s="3">
        <v>167</v>
      </c>
      <c r="L123" s="3">
        <v>0</v>
      </c>
      <c r="M123" s="3">
        <v>0</v>
      </c>
    </row>
    <row r="124" spans="1:13" x14ac:dyDescent="0.4">
      <c r="A124" t="s">
        <v>241</v>
      </c>
      <c r="B124" s="3">
        <v>0</v>
      </c>
      <c r="C124" s="3">
        <v>294</v>
      </c>
      <c r="D124" s="3">
        <v>212</v>
      </c>
      <c r="E124" s="3">
        <v>414</v>
      </c>
      <c r="F124" s="3">
        <v>621</v>
      </c>
      <c r="G124" s="3">
        <v>926</v>
      </c>
      <c r="H124" s="3">
        <v>470</v>
      </c>
      <c r="I124" s="3">
        <v>213</v>
      </c>
      <c r="J124" s="3">
        <v>0</v>
      </c>
      <c r="K124" s="3">
        <v>222</v>
      </c>
      <c r="L124" s="3">
        <v>0</v>
      </c>
      <c r="M124" s="3">
        <v>360</v>
      </c>
    </row>
    <row r="125" spans="1:13" x14ac:dyDescent="0.4">
      <c r="A125" t="s">
        <v>242</v>
      </c>
      <c r="B125" s="3">
        <v>0</v>
      </c>
      <c r="C125" s="3">
        <v>0</v>
      </c>
      <c r="D125" s="3">
        <v>0</v>
      </c>
      <c r="E125" s="3">
        <v>118</v>
      </c>
      <c r="F125" s="3">
        <v>0</v>
      </c>
      <c r="G125" s="3">
        <v>0</v>
      </c>
      <c r="H125" s="3">
        <v>117</v>
      </c>
      <c r="I125" s="3">
        <v>481</v>
      </c>
      <c r="J125" s="3">
        <v>0</v>
      </c>
      <c r="K125" s="3">
        <v>55</v>
      </c>
      <c r="L125" s="3">
        <v>0</v>
      </c>
      <c r="M125" s="3">
        <v>135</v>
      </c>
    </row>
    <row r="126" spans="1:13" x14ac:dyDescent="0.4">
      <c r="A126" t="s">
        <v>243</v>
      </c>
      <c r="B126" s="3">
        <v>0</v>
      </c>
      <c r="C126" s="3">
        <v>23764</v>
      </c>
      <c r="D126" s="3">
        <v>1313</v>
      </c>
      <c r="E126" s="3">
        <v>0</v>
      </c>
      <c r="F126" s="3">
        <v>1639</v>
      </c>
      <c r="G126" s="3">
        <v>926</v>
      </c>
      <c r="H126" s="3">
        <v>2534</v>
      </c>
      <c r="I126" s="3">
        <v>1068</v>
      </c>
      <c r="J126" s="3">
        <v>153</v>
      </c>
      <c r="K126" s="3">
        <v>2628</v>
      </c>
      <c r="L126" s="3">
        <v>680</v>
      </c>
      <c r="M126" s="3">
        <v>4971</v>
      </c>
    </row>
    <row r="127" spans="1:13" x14ac:dyDescent="0.4">
      <c r="A127" t="s">
        <v>244</v>
      </c>
      <c r="B127" s="3">
        <v>0</v>
      </c>
      <c r="C127" s="3">
        <v>0</v>
      </c>
      <c r="D127" s="3">
        <v>339</v>
      </c>
      <c r="E127" s="3">
        <v>207</v>
      </c>
      <c r="F127" s="3">
        <v>226</v>
      </c>
      <c r="G127" s="3">
        <v>0</v>
      </c>
      <c r="H127" s="3">
        <v>235</v>
      </c>
      <c r="I127" s="3">
        <v>213</v>
      </c>
      <c r="J127" s="3">
        <v>0</v>
      </c>
      <c r="K127" s="3">
        <v>335</v>
      </c>
      <c r="L127" s="3">
        <v>85</v>
      </c>
      <c r="M127" s="3">
        <v>135</v>
      </c>
    </row>
    <row r="128" spans="1:13" x14ac:dyDescent="0.4">
      <c r="A128" t="s">
        <v>263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106</v>
      </c>
      <c r="J128" s="3">
        <v>1841</v>
      </c>
      <c r="K128" s="3">
        <v>0</v>
      </c>
      <c r="L128" s="3">
        <v>0</v>
      </c>
      <c r="M128" s="3">
        <v>0</v>
      </c>
    </row>
    <row r="129" spans="1:13" x14ac:dyDescent="0.4">
      <c r="A129" t="s">
        <v>168</v>
      </c>
      <c r="B129" s="3">
        <v>0</v>
      </c>
      <c r="C129" s="3">
        <v>2706</v>
      </c>
      <c r="D129" s="3">
        <v>6021</v>
      </c>
      <c r="E129" s="3">
        <v>8841</v>
      </c>
      <c r="F129" s="3">
        <v>8818</v>
      </c>
      <c r="G129" s="3">
        <v>15437</v>
      </c>
      <c r="H129" s="3">
        <v>3650</v>
      </c>
      <c r="I129" s="3">
        <v>11117</v>
      </c>
      <c r="J129" s="3">
        <v>102</v>
      </c>
      <c r="K129" s="3">
        <v>4922</v>
      </c>
      <c r="L129" s="3">
        <v>1953</v>
      </c>
      <c r="M129" s="3">
        <v>2574</v>
      </c>
    </row>
    <row r="130" spans="1:13" x14ac:dyDescent="0.4">
      <c r="A130" t="s">
        <v>169</v>
      </c>
      <c r="B130" s="3">
        <v>0</v>
      </c>
      <c r="C130" s="3">
        <v>6117</v>
      </c>
      <c r="D130" s="3">
        <v>19251</v>
      </c>
      <c r="E130" s="3">
        <v>1831</v>
      </c>
      <c r="F130" s="3">
        <v>2259</v>
      </c>
      <c r="G130" s="3">
        <v>617</v>
      </c>
      <c r="H130" s="3">
        <v>2414</v>
      </c>
      <c r="I130" s="3">
        <v>2455</v>
      </c>
      <c r="J130" s="3">
        <v>27103</v>
      </c>
      <c r="K130" s="3">
        <v>3354</v>
      </c>
      <c r="L130" s="3">
        <v>27770</v>
      </c>
      <c r="M130" s="3">
        <v>16677</v>
      </c>
    </row>
    <row r="131" spans="1:13" x14ac:dyDescent="0.4">
      <c r="A131" t="s">
        <v>264</v>
      </c>
      <c r="B131" s="3">
        <v>0</v>
      </c>
      <c r="C131" s="3">
        <v>0</v>
      </c>
      <c r="D131" s="3">
        <v>84</v>
      </c>
      <c r="E131" s="3">
        <v>0</v>
      </c>
      <c r="F131" s="3">
        <v>56</v>
      </c>
      <c r="G131" s="3">
        <v>308</v>
      </c>
      <c r="H131" s="3">
        <v>235</v>
      </c>
      <c r="I131" s="3">
        <v>160</v>
      </c>
      <c r="J131" s="3">
        <v>0</v>
      </c>
      <c r="K131" s="3">
        <v>279</v>
      </c>
      <c r="L131" s="3">
        <v>0</v>
      </c>
      <c r="M131" s="3">
        <v>0</v>
      </c>
    </row>
    <row r="132" spans="1:13" x14ac:dyDescent="0.4">
      <c r="A132" t="s">
        <v>172</v>
      </c>
      <c r="B132" s="3">
        <v>0</v>
      </c>
      <c r="C132" s="3">
        <v>6585</v>
      </c>
      <c r="D132" s="3">
        <v>15731</v>
      </c>
      <c r="E132" s="3">
        <v>3308</v>
      </c>
      <c r="F132" s="3">
        <v>37547</v>
      </c>
      <c r="G132" s="3">
        <v>2778</v>
      </c>
      <c r="H132" s="3">
        <v>2649</v>
      </c>
      <c r="I132" s="3">
        <v>4702</v>
      </c>
      <c r="J132" s="3">
        <v>5472</v>
      </c>
      <c r="K132" s="3">
        <v>8840</v>
      </c>
      <c r="L132" s="3">
        <v>23818</v>
      </c>
      <c r="M132" s="3">
        <v>9399</v>
      </c>
    </row>
    <row r="133" spans="1:13" x14ac:dyDescent="0.4">
      <c r="A133" t="s">
        <v>175</v>
      </c>
      <c r="B133" s="3">
        <v>94926</v>
      </c>
      <c r="C133" s="3">
        <v>58</v>
      </c>
      <c r="D133" s="3">
        <v>932</v>
      </c>
      <c r="E133" s="3">
        <v>118</v>
      </c>
      <c r="F133" s="3">
        <v>451</v>
      </c>
      <c r="G133" s="3">
        <v>2778</v>
      </c>
      <c r="H133" s="3">
        <v>1176</v>
      </c>
      <c r="I133" s="3">
        <v>693</v>
      </c>
      <c r="J133" s="3">
        <v>153</v>
      </c>
      <c r="K133" s="3">
        <v>3801</v>
      </c>
      <c r="L133" s="3">
        <v>27982</v>
      </c>
      <c r="M133" s="3">
        <v>12920</v>
      </c>
    </row>
    <row r="134" spans="1:13" x14ac:dyDescent="0.4">
      <c r="A134" t="s">
        <v>176</v>
      </c>
      <c r="B134" s="3">
        <v>14099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503</v>
      </c>
      <c r="L134" s="3">
        <v>0</v>
      </c>
      <c r="M134" s="3">
        <v>225</v>
      </c>
    </row>
    <row r="135" spans="1:13" x14ac:dyDescent="0.4">
      <c r="A135" t="s">
        <v>179</v>
      </c>
      <c r="B135" s="3">
        <v>0</v>
      </c>
      <c r="C135" s="3">
        <v>352</v>
      </c>
      <c r="D135" s="3">
        <v>1102</v>
      </c>
      <c r="E135" s="3">
        <v>207</v>
      </c>
      <c r="F135" s="3">
        <v>0</v>
      </c>
      <c r="G135" s="3">
        <v>0</v>
      </c>
      <c r="H135" s="3">
        <v>0</v>
      </c>
      <c r="I135" s="3">
        <v>267</v>
      </c>
      <c r="J135" s="3">
        <v>1943</v>
      </c>
      <c r="K135" s="3">
        <v>0</v>
      </c>
      <c r="L135" s="3">
        <v>382</v>
      </c>
      <c r="M135" s="3">
        <v>858</v>
      </c>
    </row>
    <row r="136" spans="1:13" x14ac:dyDescent="0.4">
      <c r="A136" t="s">
        <v>180</v>
      </c>
      <c r="B136" s="3">
        <v>25185</v>
      </c>
      <c r="C136" s="3">
        <v>0</v>
      </c>
      <c r="D136" s="3">
        <v>0</v>
      </c>
      <c r="E136" s="3">
        <v>295</v>
      </c>
      <c r="F136" s="3">
        <v>169</v>
      </c>
      <c r="G136" s="3">
        <v>0</v>
      </c>
      <c r="H136" s="3">
        <v>0</v>
      </c>
      <c r="I136" s="3">
        <v>0</v>
      </c>
      <c r="J136" s="3">
        <v>0</v>
      </c>
      <c r="K136" s="3">
        <v>111</v>
      </c>
      <c r="L136" s="3">
        <v>0</v>
      </c>
      <c r="M136" s="3">
        <v>90</v>
      </c>
    </row>
    <row r="137" spans="1:13" x14ac:dyDescent="0.4">
      <c r="A137" t="s">
        <v>254</v>
      </c>
      <c r="B137" s="3">
        <v>0</v>
      </c>
      <c r="C137" s="3">
        <v>0</v>
      </c>
      <c r="D137" s="3">
        <v>254</v>
      </c>
      <c r="E137" s="3">
        <v>0</v>
      </c>
      <c r="F137" s="3">
        <v>0</v>
      </c>
      <c r="G137" s="3">
        <v>0</v>
      </c>
      <c r="H137" s="3">
        <v>0</v>
      </c>
      <c r="I137" s="3">
        <v>374</v>
      </c>
      <c r="J137" s="3">
        <v>0</v>
      </c>
      <c r="K137" s="3">
        <v>55</v>
      </c>
      <c r="L137" s="3">
        <v>170</v>
      </c>
      <c r="M137" s="3">
        <v>135</v>
      </c>
    </row>
    <row r="138" spans="1:13" x14ac:dyDescent="0.4">
      <c r="A138" t="s">
        <v>265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2557</v>
      </c>
      <c r="K138" s="3">
        <v>0</v>
      </c>
      <c r="L138" s="3">
        <v>0</v>
      </c>
      <c r="M138" s="3">
        <v>0</v>
      </c>
    </row>
    <row r="139" spans="1:13" x14ac:dyDescent="0.4">
      <c r="A139" t="s">
        <v>182</v>
      </c>
      <c r="B139" s="3">
        <v>0</v>
      </c>
      <c r="C139" s="3">
        <v>235</v>
      </c>
      <c r="D139" s="3">
        <v>635</v>
      </c>
      <c r="E139" s="3">
        <v>1153</v>
      </c>
      <c r="F139" s="3">
        <v>1469</v>
      </c>
      <c r="G139" s="3">
        <v>925</v>
      </c>
      <c r="H139" s="3">
        <v>117</v>
      </c>
      <c r="I139" s="3">
        <v>1603</v>
      </c>
      <c r="J139" s="3">
        <v>0</v>
      </c>
      <c r="K139" s="3">
        <v>167</v>
      </c>
      <c r="L139" s="3">
        <v>170</v>
      </c>
      <c r="M139" s="3">
        <v>361</v>
      </c>
    </row>
    <row r="140" spans="1:13" x14ac:dyDescent="0.4">
      <c r="A140" t="s">
        <v>183</v>
      </c>
      <c r="B140" s="3">
        <v>19552</v>
      </c>
      <c r="C140" s="3">
        <v>58</v>
      </c>
      <c r="D140" s="3">
        <v>0</v>
      </c>
      <c r="E140" s="3">
        <v>0</v>
      </c>
      <c r="F140" s="3">
        <v>56</v>
      </c>
      <c r="G140" s="3">
        <v>308</v>
      </c>
      <c r="H140" s="3">
        <v>471</v>
      </c>
      <c r="I140" s="3">
        <v>0</v>
      </c>
      <c r="J140" s="3">
        <v>0</v>
      </c>
      <c r="K140" s="3">
        <v>502</v>
      </c>
      <c r="L140" s="3">
        <v>85</v>
      </c>
      <c r="M140" s="3">
        <v>271</v>
      </c>
    </row>
    <row r="141" spans="1:13" x14ac:dyDescent="0.4">
      <c r="A141" t="s">
        <v>184</v>
      </c>
      <c r="B141" s="3">
        <v>30411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</row>
    <row r="142" spans="1:13" x14ac:dyDescent="0.4">
      <c r="A142" t="s">
        <v>186</v>
      </c>
      <c r="B142" s="3">
        <v>0</v>
      </c>
      <c r="C142" s="3">
        <v>233</v>
      </c>
      <c r="D142" s="3">
        <v>127</v>
      </c>
      <c r="E142" s="3">
        <v>0</v>
      </c>
      <c r="F142" s="3">
        <v>0</v>
      </c>
      <c r="G142" s="3">
        <v>0</v>
      </c>
      <c r="H142" s="3">
        <v>0</v>
      </c>
      <c r="I142" s="3">
        <v>373</v>
      </c>
      <c r="J142" s="3">
        <v>51</v>
      </c>
      <c r="K142" s="3">
        <v>334</v>
      </c>
      <c r="L142" s="3">
        <v>807</v>
      </c>
      <c r="M142" s="3">
        <v>1310</v>
      </c>
    </row>
    <row r="143" spans="1:13" x14ac:dyDescent="0.4">
      <c r="A143" t="s">
        <v>187</v>
      </c>
      <c r="B143" s="3">
        <v>0</v>
      </c>
      <c r="C143" s="3">
        <v>16701</v>
      </c>
      <c r="D143" s="3">
        <v>19714</v>
      </c>
      <c r="E143" s="3">
        <v>13449</v>
      </c>
      <c r="F143" s="3">
        <v>6666</v>
      </c>
      <c r="G143" s="3">
        <v>9567</v>
      </c>
      <c r="H143" s="3">
        <v>10072</v>
      </c>
      <c r="I143" s="3">
        <v>8440</v>
      </c>
      <c r="J143" s="3">
        <v>134353</v>
      </c>
      <c r="K143" s="3">
        <v>13473</v>
      </c>
      <c r="L143" s="3">
        <v>8415</v>
      </c>
      <c r="M143" s="3">
        <v>20331</v>
      </c>
    </row>
    <row r="144" spans="1:13" ht="18" thickBot="1" x14ac:dyDescent="0.45">
      <c r="A144" s="10" t="s">
        <v>255</v>
      </c>
      <c r="B144" s="12">
        <v>0</v>
      </c>
      <c r="C144" s="12">
        <v>294</v>
      </c>
      <c r="D144" s="12">
        <v>1060</v>
      </c>
      <c r="E144" s="12">
        <v>266</v>
      </c>
      <c r="F144" s="12">
        <v>678</v>
      </c>
      <c r="G144" s="12">
        <v>0</v>
      </c>
      <c r="H144" s="12">
        <v>1061</v>
      </c>
      <c r="I144" s="12">
        <v>374</v>
      </c>
      <c r="J144" s="12">
        <v>102</v>
      </c>
      <c r="K144" s="12">
        <v>55</v>
      </c>
      <c r="L144" s="12">
        <v>340</v>
      </c>
      <c r="M144" s="12">
        <v>768</v>
      </c>
    </row>
  </sheetData>
  <sortState xmlns:xlrd2="http://schemas.microsoft.com/office/spreadsheetml/2017/richdata2" ref="A3:M33">
    <sortCondition ref="A3"/>
  </sortState>
  <mergeCells count="2">
    <mergeCell ref="B36:M36"/>
    <mergeCell ref="B1:M1"/>
  </mergeCells>
  <phoneticPr fontId="20" type="noConversion"/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93"/>
  <sheetViews>
    <sheetView workbookViewId="0"/>
  </sheetViews>
  <sheetFormatPr defaultRowHeight="17.399999999999999" x14ac:dyDescent="0.4"/>
  <cols>
    <col min="1" max="1" width="20.8984375" bestFit="1" customWidth="1"/>
    <col min="2" max="13" width="9" customWidth="1"/>
  </cols>
  <sheetData>
    <row r="1" spans="1:13" ht="18" thickBot="1" x14ac:dyDescent="0.45">
      <c r="B1" s="22" t="s">
        <v>421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4"/>
    </row>
    <row r="2" spans="1:13" ht="18" thickBot="1" x14ac:dyDescent="0.45">
      <c r="A2" s="8" t="s">
        <v>410</v>
      </c>
      <c r="B2" s="9" t="s">
        <v>398</v>
      </c>
      <c r="C2" s="9" t="s">
        <v>399</v>
      </c>
      <c r="D2" s="9" t="s">
        <v>400</v>
      </c>
      <c r="E2" s="9" t="s">
        <v>401</v>
      </c>
      <c r="F2" s="9" t="s">
        <v>402</v>
      </c>
      <c r="G2" s="9" t="s">
        <v>403</v>
      </c>
      <c r="H2" s="9" t="s">
        <v>404</v>
      </c>
      <c r="I2" s="9" t="s">
        <v>405</v>
      </c>
      <c r="J2" s="9" t="s">
        <v>406</v>
      </c>
      <c r="K2" s="9" t="s">
        <v>407</v>
      </c>
      <c r="L2" s="9" t="s">
        <v>408</v>
      </c>
      <c r="M2" s="9" t="s">
        <v>409</v>
      </c>
    </row>
    <row r="3" spans="1:13" x14ac:dyDescent="0.4">
      <c r="A3" s="13" t="s">
        <v>413</v>
      </c>
      <c r="B3" s="17">
        <v>100</v>
      </c>
      <c r="C3" s="17">
        <v>100</v>
      </c>
      <c r="D3" s="17">
        <v>100</v>
      </c>
      <c r="E3" s="17">
        <v>100</v>
      </c>
      <c r="F3" s="17">
        <v>100</v>
      </c>
      <c r="G3" s="17">
        <v>100</v>
      </c>
      <c r="H3" s="17">
        <v>100</v>
      </c>
      <c r="I3" s="17">
        <v>100</v>
      </c>
      <c r="J3" s="17">
        <v>100</v>
      </c>
      <c r="K3" s="17">
        <v>100</v>
      </c>
      <c r="L3" s="17">
        <v>100</v>
      </c>
      <c r="M3" s="17">
        <v>100</v>
      </c>
    </row>
    <row r="4" spans="1:13" x14ac:dyDescent="0.4">
      <c r="A4" s="5" t="s">
        <v>412</v>
      </c>
      <c r="B4" s="6">
        <v>15.372287227839287</v>
      </c>
      <c r="C4" s="6">
        <v>9.9416167078092581</v>
      </c>
      <c r="D4" s="6">
        <v>11.306152133451235</v>
      </c>
      <c r="E4" s="6">
        <v>14.279889760516536</v>
      </c>
      <c r="F4" s="6">
        <v>9.1996290983444169</v>
      </c>
      <c r="G4" s="6">
        <v>7.5693341675177024</v>
      </c>
      <c r="H4" s="6">
        <v>10.349358037015934</v>
      </c>
      <c r="I4" s="6">
        <v>9.297338439109561</v>
      </c>
      <c r="J4" s="6">
        <v>5.158765808066395</v>
      </c>
      <c r="K4" s="6">
        <v>6.5065063935038774</v>
      </c>
      <c r="L4" s="6">
        <v>8.3196807752600836</v>
      </c>
      <c r="M4" s="6">
        <v>5.5801206436210018</v>
      </c>
    </row>
    <row r="5" spans="1:13" x14ac:dyDescent="0.4">
      <c r="A5" t="s">
        <v>4</v>
      </c>
      <c r="B5" s="4">
        <v>1.5323341591068924</v>
      </c>
      <c r="C5" s="4">
        <v>1.8671458238873309</v>
      </c>
      <c r="D5" s="4">
        <v>3.5903346203205873</v>
      </c>
      <c r="E5" s="4">
        <v>4.5150732664796669</v>
      </c>
      <c r="F5" s="4">
        <v>2.572196188408078</v>
      </c>
      <c r="G5" s="4">
        <v>2.4888846414136983</v>
      </c>
      <c r="H5" s="4">
        <v>4.0647394217385662</v>
      </c>
      <c r="I5" s="4">
        <v>3.0671923011338933</v>
      </c>
      <c r="J5" s="4">
        <v>2.0047147014306721</v>
      </c>
      <c r="K5" s="4">
        <v>2.4835717374051867</v>
      </c>
      <c r="L5" s="4">
        <v>2.4908650420407583</v>
      </c>
      <c r="M5" s="4">
        <v>1.5045135406218655</v>
      </c>
    </row>
    <row r="6" spans="1:13" x14ac:dyDescent="0.4">
      <c r="A6" t="s">
        <v>25</v>
      </c>
      <c r="B6" s="4">
        <v>0</v>
      </c>
      <c r="C6" s="4">
        <v>1.5348704428285949</v>
      </c>
      <c r="D6" s="4">
        <v>1.5032781647947018</v>
      </c>
      <c r="E6" s="4">
        <v>1.8685904362569372</v>
      </c>
      <c r="F6" s="4">
        <v>1.7069854277313521</v>
      </c>
      <c r="G6" s="4">
        <v>0.40649819253879121</v>
      </c>
      <c r="H6" s="4">
        <v>1.3109721907660239</v>
      </c>
      <c r="I6" s="4">
        <v>0.84638291288975109</v>
      </c>
      <c r="J6" s="4">
        <v>0.33330414600336372</v>
      </c>
      <c r="K6" s="4">
        <v>0.38122826169169616</v>
      </c>
      <c r="L6" s="4">
        <v>1.1423685335613509</v>
      </c>
      <c r="M6" s="4">
        <v>1.0520999618574032</v>
      </c>
    </row>
    <row r="7" spans="1:13" x14ac:dyDescent="0.4">
      <c r="A7" t="s">
        <v>28</v>
      </c>
      <c r="B7" s="4">
        <v>5.6543695908003403E-3</v>
      </c>
      <c r="C7" s="4">
        <v>2.1638202712612022</v>
      </c>
      <c r="D7" s="4">
        <v>3.1185362146437416</v>
      </c>
      <c r="E7" s="4">
        <v>3.2703117585069101</v>
      </c>
      <c r="F7" s="4">
        <v>2.1749147752682414</v>
      </c>
      <c r="G7" s="4">
        <v>2.36375698564588</v>
      </c>
      <c r="H7" s="4">
        <v>2.6438232364433558</v>
      </c>
      <c r="I7" s="4">
        <v>1.3883164150856038</v>
      </c>
      <c r="J7" s="4">
        <v>0.86993405558708037</v>
      </c>
      <c r="K7" s="4">
        <v>0.8349316622658528</v>
      </c>
      <c r="L7" s="4">
        <v>1.3994584580304974</v>
      </c>
      <c r="M7" s="4">
        <v>1.3100333865446103</v>
      </c>
    </row>
    <row r="8" spans="1:13" x14ac:dyDescent="0.4">
      <c r="A8" t="s">
        <v>50</v>
      </c>
      <c r="B8" s="4">
        <v>0</v>
      </c>
      <c r="C8" s="4">
        <v>8.6312112713899474</v>
      </c>
      <c r="D8" s="4">
        <v>2.8213043094264818</v>
      </c>
      <c r="E8" s="4">
        <v>6.0582700778226588</v>
      </c>
      <c r="F8" s="4">
        <v>13.137345698231425</v>
      </c>
      <c r="G8" s="4">
        <v>16.125243226604407</v>
      </c>
      <c r="H8" s="4">
        <v>6.2166732266583402</v>
      </c>
      <c r="I8" s="4">
        <v>8.7822814056619016</v>
      </c>
      <c r="J8" s="4">
        <v>28.527355161665589</v>
      </c>
      <c r="K8" s="4">
        <v>21.622314214722838</v>
      </c>
      <c r="L8" s="4">
        <v>9.2535271483539976</v>
      </c>
      <c r="M8" s="4">
        <v>27.061936984662911</v>
      </c>
    </row>
    <row r="9" spans="1:13" x14ac:dyDescent="0.4">
      <c r="A9" t="s">
        <v>51</v>
      </c>
      <c r="B9" s="4">
        <v>6.7711075849834081</v>
      </c>
      <c r="C9" s="4">
        <v>5.1162348094286499E-2</v>
      </c>
      <c r="D9" s="4">
        <v>3.4891492908849246E-3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5.0461662119096293E-2</v>
      </c>
      <c r="L9" s="4">
        <v>8.5506626763574185E-3</v>
      </c>
      <c r="M9" s="4">
        <v>0</v>
      </c>
    </row>
    <row r="10" spans="1:13" x14ac:dyDescent="0.4">
      <c r="A10" t="s">
        <v>53</v>
      </c>
      <c r="B10" s="4">
        <v>0</v>
      </c>
      <c r="C10" s="4">
        <v>2.0001455384081455</v>
      </c>
      <c r="D10" s="4">
        <v>1.7305090123635825</v>
      </c>
      <c r="E10" s="4">
        <v>1.9186081485425797</v>
      </c>
      <c r="F10" s="4">
        <v>4.0291966175037048</v>
      </c>
      <c r="G10" s="4">
        <v>6.188707173504052</v>
      </c>
      <c r="H10" s="4">
        <v>2.735846359864285</v>
      </c>
      <c r="I10" s="4">
        <v>3.1940085801432585</v>
      </c>
      <c r="J10" s="4">
        <v>9.1310097944340143</v>
      </c>
      <c r="K10" s="4">
        <v>6.854319326365033</v>
      </c>
      <c r="L10" s="4">
        <v>3.4190109733504346</v>
      </c>
      <c r="M10" s="4">
        <v>8.184176943977473</v>
      </c>
    </row>
    <row r="11" spans="1:13" x14ac:dyDescent="0.4">
      <c r="A11" t="s">
        <v>56</v>
      </c>
      <c r="B11" s="4">
        <v>0</v>
      </c>
      <c r="C11" s="4">
        <v>0.37828790855709865</v>
      </c>
      <c r="D11" s="4">
        <v>1.1289578674319534</v>
      </c>
      <c r="E11" s="4">
        <v>0.60656223473345794</v>
      </c>
      <c r="F11" s="4">
        <v>0.22745464776230592</v>
      </c>
      <c r="G11" s="4">
        <v>0.18035718056054079</v>
      </c>
      <c r="H11" s="4">
        <v>0.20735437368204637</v>
      </c>
      <c r="I11" s="4">
        <v>0.93706276333010741</v>
      </c>
      <c r="J11" s="4">
        <v>0.12099474969211158</v>
      </c>
      <c r="K11" s="4">
        <v>0.72836385680628479</v>
      </c>
      <c r="L11" s="4">
        <v>0.37748325495225882</v>
      </c>
      <c r="M11" s="4">
        <v>0.12455205993567557</v>
      </c>
    </row>
    <row r="12" spans="1:13" x14ac:dyDescent="0.4">
      <c r="A12" t="s">
        <v>290</v>
      </c>
      <c r="B12" s="4">
        <v>0</v>
      </c>
      <c r="C12" s="4">
        <v>0.48094846261062318</v>
      </c>
      <c r="D12" s="4">
        <v>0.49295137325283578</v>
      </c>
      <c r="E12" s="4">
        <v>0.38900189599434987</v>
      </c>
      <c r="F12" s="4">
        <v>0.28576183720859144</v>
      </c>
      <c r="G12" s="4">
        <v>0.29615026875775796</v>
      </c>
      <c r="H12" s="4">
        <v>0.82501973494701797</v>
      </c>
      <c r="I12" s="4">
        <v>0.56406706469437051</v>
      </c>
      <c r="J12" s="4">
        <v>0.36810150822684695</v>
      </c>
      <c r="K12" s="4">
        <v>0.4597994402932421</v>
      </c>
      <c r="L12" s="4">
        <v>0.99689325922759009</v>
      </c>
      <c r="M12" s="4">
        <v>0.29395698833589973</v>
      </c>
    </row>
    <row r="13" spans="1:13" x14ac:dyDescent="0.4">
      <c r="A13" t="s">
        <v>59</v>
      </c>
      <c r="B13" s="4">
        <v>0</v>
      </c>
      <c r="C13" s="4">
        <v>2.0466058763931105</v>
      </c>
      <c r="D13" s="4">
        <v>3.2270269504071947</v>
      </c>
      <c r="E13" s="4">
        <v>3.297492876096435</v>
      </c>
      <c r="F13" s="4">
        <v>2.0815100543105998</v>
      </c>
      <c r="G13" s="4">
        <v>1.6407725021419499</v>
      </c>
      <c r="H13" s="4">
        <v>1.8624512673244249</v>
      </c>
      <c r="I13" s="4">
        <v>2.6375075801805239</v>
      </c>
      <c r="J13" s="4">
        <v>0.36787407448682419</v>
      </c>
      <c r="K13" s="4">
        <v>0.57709176007342344</v>
      </c>
      <c r="L13" s="4">
        <v>1.0134245404018811</v>
      </c>
      <c r="M13" s="4">
        <v>0.94179251369130867</v>
      </c>
    </row>
    <row r="14" spans="1:13" x14ac:dyDescent="0.4">
      <c r="A14" t="s">
        <v>62</v>
      </c>
      <c r="B14" s="4">
        <v>0</v>
      </c>
      <c r="C14" s="4">
        <v>10.113911792529402</v>
      </c>
      <c r="D14" s="4">
        <v>4.2606874278318534</v>
      </c>
      <c r="E14" s="4">
        <v>4.3456368736367663</v>
      </c>
      <c r="F14" s="4">
        <v>11.033984600108916</v>
      </c>
      <c r="G14" s="4">
        <v>13.567682838064144</v>
      </c>
      <c r="H14" s="4">
        <v>6.099802760473815</v>
      </c>
      <c r="I14" s="4">
        <v>7.0936938544356902</v>
      </c>
      <c r="J14" s="4">
        <v>19.257610785817686</v>
      </c>
      <c r="K14" s="4">
        <v>16.464048605756695</v>
      </c>
      <c r="L14" s="4">
        <v>7.4385064842525299</v>
      </c>
      <c r="M14" s="4">
        <v>16.552709772510017</v>
      </c>
    </row>
    <row r="15" spans="1:13" x14ac:dyDescent="0.4">
      <c r="A15" t="s">
        <v>295</v>
      </c>
      <c r="B15" s="4">
        <v>0</v>
      </c>
      <c r="C15" s="4">
        <v>13.057370120964809</v>
      </c>
      <c r="D15" s="4">
        <v>11.758106002536175</v>
      </c>
      <c r="E15" s="4">
        <v>8.7685839751716088</v>
      </c>
      <c r="F15" s="4">
        <v>8.4210299880102308</v>
      </c>
      <c r="G15" s="4">
        <v>11.017901255832715</v>
      </c>
      <c r="H15" s="4">
        <v>13.734643572564137</v>
      </c>
      <c r="I15" s="4">
        <v>14.150912501284537</v>
      </c>
      <c r="J15" s="4">
        <v>8.3369248911445268</v>
      </c>
      <c r="K15" s="4">
        <v>13.361503057615478</v>
      </c>
      <c r="L15" s="4">
        <v>24.079350149636596</v>
      </c>
      <c r="M15" s="4">
        <v>6.8602521178559153</v>
      </c>
    </row>
    <row r="16" spans="1:13" x14ac:dyDescent="0.4">
      <c r="A16" t="s">
        <v>70</v>
      </c>
      <c r="B16" s="4">
        <v>9.7635059918647755</v>
      </c>
      <c r="C16" s="4">
        <v>12.325535833235374</v>
      </c>
      <c r="D16" s="4">
        <v>17.206412620252983</v>
      </c>
      <c r="E16" s="4">
        <v>15.188117841284553</v>
      </c>
      <c r="F16" s="4">
        <v>14.867880437428461</v>
      </c>
      <c r="G16" s="4">
        <v>6.4148481854823025</v>
      </c>
      <c r="H16" s="4">
        <v>13.260565068154282</v>
      </c>
      <c r="I16" s="4">
        <v>13.009565990200253</v>
      </c>
      <c r="J16" s="4">
        <v>3.6893164137793004</v>
      </c>
      <c r="K16" s="4">
        <v>5.3781745973509318</v>
      </c>
      <c r="L16" s="4">
        <v>10.104717115576458</v>
      </c>
      <c r="M16" s="4">
        <v>6.0740908170520953</v>
      </c>
    </row>
    <row r="17" spans="1:13" x14ac:dyDescent="0.4">
      <c r="A17" t="s">
        <v>93</v>
      </c>
      <c r="B17" s="4">
        <v>6.580626009393321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1.7101325352714837E-2</v>
      </c>
      <c r="M17" s="4">
        <v>0</v>
      </c>
    </row>
    <row r="18" spans="1:13" x14ac:dyDescent="0.4">
      <c r="A18" t="s">
        <v>96</v>
      </c>
      <c r="B18" s="4">
        <v>9.9456827121183746</v>
      </c>
      <c r="C18" s="4">
        <v>4.0862706902438886E-2</v>
      </c>
      <c r="D18" s="4">
        <v>0.56284339498587443</v>
      </c>
      <c r="E18" s="4">
        <v>9.7250473998587467E-2</v>
      </c>
      <c r="F18" s="4">
        <v>9.374437448839687E-2</v>
      </c>
      <c r="G18" s="4">
        <v>0.21080565096940596</v>
      </c>
      <c r="H18" s="4">
        <v>0</v>
      </c>
      <c r="I18" s="4">
        <v>0</v>
      </c>
      <c r="J18" s="4">
        <v>2.5927446362595339E-2</v>
      </c>
      <c r="K18" s="4">
        <v>2.235214563664668E-2</v>
      </c>
      <c r="L18" s="4">
        <v>0.39515462448339744</v>
      </c>
      <c r="M18" s="4">
        <v>1.9895366851728897E-2</v>
      </c>
    </row>
    <row r="19" spans="1:13" x14ac:dyDescent="0.4">
      <c r="A19" t="s">
        <v>103</v>
      </c>
      <c r="B19" s="4">
        <v>13.518890895404764</v>
      </c>
      <c r="C19" s="4">
        <v>5.0378679742732876E-3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</row>
    <row r="20" spans="1:13" x14ac:dyDescent="0.4">
      <c r="A20" t="s">
        <v>106</v>
      </c>
      <c r="B20" s="4">
        <v>0</v>
      </c>
      <c r="C20" s="4">
        <v>0.50624975510364012</v>
      </c>
      <c r="D20" s="4">
        <v>0.7303225609483508</v>
      </c>
      <c r="E20" s="4">
        <v>0.60021254742770824</v>
      </c>
      <c r="F20" s="4">
        <v>0.61182922673345008</v>
      </c>
      <c r="G20" s="4">
        <v>0.43650215973000872</v>
      </c>
      <c r="H20" s="4">
        <v>0.39326966843090128</v>
      </c>
      <c r="I20" s="4">
        <v>0.72622928789779717</v>
      </c>
      <c r="J20" s="4">
        <v>0.14703591292471829</v>
      </c>
      <c r="K20" s="4">
        <v>0.19620216725500975</v>
      </c>
      <c r="L20" s="4">
        <v>0.52387059997149776</v>
      </c>
      <c r="M20" s="4">
        <v>0.27912375624526159</v>
      </c>
    </row>
    <row r="21" spans="1:13" x14ac:dyDescent="0.4">
      <c r="A21" t="s">
        <v>112</v>
      </c>
      <c r="B21" s="4">
        <v>0</v>
      </c>
      <c r="C21" s="4">
        <v>0.81322384366935918</v>
      </c>
      <c r="D21" s="4">
        <v>0.25863319118684502</v>
      </c>
      <c r="E21" s="4">
        <v>0.21789453280783172</v>
      </c>
      <c r="F21" s="4">
        <v>0.27228891382197401</v>
      </c>
      <c r="G21" s="4">
        <v>0.29092735595039787</v>
      </c>
      <c r="H21" s="4">
        <v>0.95035588871029097</v>
      </c>
      <c r="I21" s="4">
        <v>0.90250730351099284</v>
      </c>
      <c r="J21" s="4">
        <v>0.21640320363166196</v>
      </c>
      <c r="K21" s="4">
        <v>0.33618530154512027</v>
      </c>
      <c r="L21" s="4">
        <v>0.74732791791363828</v>
      </c>
      <c r="M21" s="4">
        <v>0.33869213273623688</v>
      </c>
    </row>
    <row r="22" spans="1:13" x14ac:dyDescent="0.4">
      <c r="A22" t="s">
        <v>117</v>
      </c>
      <c r="B22" s="4">
        <v>0</v>
      </c>
      <c r="C22" s="4">
        <v>3.4381769635090431</v>
      </c>
      <c r="D22" s="4">
        <v>0.84928074458445868</v>
      </c>
      <c r="E22" s="4">
        <v>1.3814468820807368</v>
      </c>
      <c r="F22" s="4">
        <v>5.0893685048338355</v>
      </c>
      <c r="G22" s="4">
        <v>5.3809337012338299</v>
      </c>
      <c r="H22" s="4">
        <v>2.1948119627861566</v>
      </c>
      <c r="I22" s="4">
        <v>3.64616564261298</v>
      </c>
      <c r="J22" s="4">
        <v>8.8102145041319027</v>
      </c>
      <c r="K22" s="4">
        <v>7.6062771146766668</v>
      </c>
      <c r="L22" s="4">
        <v>2.2326350292147641</v>
      </c>
      <c r="M22" s="4">
        <v>7.6108607512678885</v>
      </c>
    </row>
    <row r="23" spans="1:13" x14ac:dyDescent="0.4">
      <c r="A23" t="s">
        <v>133</v>
      </c>
      <c r="B23" s="4">
        <v>0</v>
      </c>
      <c r="C23" s="4">
        <v>1.1357593466445</v>
      </c>
      <c r="D23" s="4">
        <v>0.99277200917210118</v>
      </c>
      <c r="E23" s="4">
        <v>0.83860431645059164</v>
      </c>
      <c r="F23" s="4">
        <v>0.53178421131884068</v>
      </c>
      <c r="G23" s="4">
        <v>0.89834100286593455</v>
      </c>
      <c r="H23" s="4">
        <v>0.60634112982846533</v>
      </c>
      <c r="I23" s="4">
        <v>1.0932398905517919</v>
      </c>
      <c r="J23" s="4">
        <v>0.35923159236595908</v>
      </c>
      <c r="K23" s="4">
        <v>0.20184664847638517</v>
      </c>
      <c r="L23" s="4">
        <v>0.21467863759441358</v>
      </c>
      <c r="M23" s="4">
        <v>0.29890139903277907</v>
      </c>
    </row>
    <row r="24" spans="1:13" x14ac:dyDescent="0.4">
      <c r="A24" t="s">
        <v>140</v>
      </c>
      <c r="B24" s="4">
        <v>5.7328239688726956</v>
      </c>
      <c r="C24" s="4">
        <v>7.1537725234680688E-2</v>
      </c>
      <c r="D24" s="4">
        <v>0</v>
      </c>
      <c r="E24" s="4">
        <v>8.0429372539496169E-2</v>
      </c>
      <c r="F24" s="4">
        <v>0</v>
      </c>
      <c r="G24" s="4">
        <v>0.22080697336647845</v>
      </c>
      <c r="H24" s="4">
        <v>0</v>
      </c>
      <c r="I24" s="4">
        <v>0.14093207141913403</v>
      </c>
      <c r="J24" s="4">
        <v>0</v>
      </c>
      <c r="K24" s="4">
        <v>0</v>
      </c>
      <c r="L24" s="4">
        <v>0</v>
      </c>
      <c r="M24" s="4">
        <v>0</v>
      </c>
    </row>
    <row r="25" spans="1:13" x14ac:dyDescent="0.4">
      <c r="A25" t="s">
        <v>144</v>
      </c>
      <c r="B25" s="4">
        <v>0</v>
      </c>
      <c r="C25" s="4">
        <v>2.2766685138849239</v>
      </c>
      <c r="D25" s="4">
        <v>3.0031762162138587</v>
      </c>
      <c r="E25" s="4">
        <v>1.7542960647534427</v>
      </c>
      <c r="F25" s="4">
        <v>2.9708362156709347</v>
      </c>
      <c r="G25" s="4">
        <v>2.7202485661993085</v>
      </c>
      <c r="H25" s="4">
        <v>2.6820837465395129</v>
      </c>
      <c r="I25" s="4">
        <v>4.4653333077366968</v>
      </c>
      <c r="J25" s="4">
        <v>2.4119348129414346</v>
      </c>
      <c r="K25" s="4">
        <v>3.1011908726480857</v>
      </c>
      <c r="L25" s="4">
        <v>4.8541541969502635</v>
      </c>
      <c r="M25" s="4">
        <v>2.3475355644397982</v>
      </c>
    </row>
    <row r="26" spans="1:13" x14ac:dyDescent="0.4">
      <c r="A26" t="s">
        <v>148</v>
      </c>
      <c r="B26" s="4">
        <v>0</v>
      </c>
      <c r="C26" s="4">
        <v>7.5462784149747826</v>
      </c>
      <c r="D26" s="4">
        <v>7.8215823510105995</v>
      </c>
      <c r="E26" s="4">
        <v>8.7928687441655278</v>
      </c>
      <c r="F26" s="4">
        <v>5.7458055619397843</v>
      </c>
      <c r="G26" s="4">
        <v>6.0836932883347909</v>
      </c>
      <c r="H26" s="4">
        <v>7.5016986347154759</v>
      </c>
      <c r="I26" s="4">
        <v>6.6804963790169314</v>
      </c>
      <c r="J26" s="4">
        <v>1.6668618806268529</v>
      </c>
      <c r="K26" s="4">
        <v>1.6534943289897168</v>
      </c>
      <c r="L26" s="4">
        <v>3.3335043465868606</v>
      </c>
      <c r="M26" s="4">
        <v>3.015855076967993</v>
      </c>
    </row>
    <row r="27" spans="1:13" x14ac:dyDescent="0.4">
      <c r="A27" t="s">
        <v>352</v>
      </c>
      <c r="B27" s="4">
        <v>0</v>
      </c>
      <c r="C27" s="4">
        <v>1.1611725917591675</v>
      </c>
      <c r="D27" s="4">
        <v>1.1326650885535186</v>
      </c>
      <c r="E27" s="4">
        <v>0.34533387101445723</v>
      </c>
      <c r="F27" s="4">
        <v>1.0093370755604567</v>
      </c>
      <c r="G27" s="4">
        <v>0.83277677826290364</v>
      </c>
      <c r="H27" s="4">
        <v>0.8682277247969884</v>
      </c>
      <c r="I27" s="4">
        <v>1.1775958659925716</v>
      </c>
      <c r="J27" s="4">
        <v>0.47192501054723968</v>
      </c>
      <c r="K27" s="4">
        <v>1.1326216018811928</v>
      </c>
      <c r="L27" s="4">
        <v>2.1049451332478268</v>
      </c>
      <c r="M27" s="4">
        <v>0.45829978197503307</v>
      </c>
    </row>
    <row r="28" spans="1:13" x14ac:dyDescent="0.4">
      <c r="A28" t="s">
        <v>168</v>
      </c>
      <c r="B28" s="4">
        <v>0</v>
      </c>
      <c r="C28" s="4">
        <v>1.8571820405604349</v>
      </c>
      <c r="D28" s="4">
        <v>0.27258978835038472</v>
      </c>
      <c r="E28" s="4">
        <v>0.19773149066150375</v>
      </c>
      <c r="F28" s="4">
        <v>1.0676442650067421</v>
      </c>
      <c r="G28" s="4">
        <v>1.289837211809117</v>
      </c>
      <c r="H28" s="4">
        <v>0.80281104805212222</v>
      </c>
      <c r="I28" s="4">
        <v>0.9520819664541017</v>
      </c>
      <c r="J28" s="4">
        <v>2.6901999938592889</v>
      </c>
      <c r="K28" s="4">
        <v>1.5986299715179477</v>
      </c>
      <c r="L28" s="4">
        <v>0.57551660253669656</v>
      </c>
      <c r="M28" s="4">
        <v>2.5086998083452237</v>
      </c>
    </row>
    <row r="29" spans="1:13" x14ac:dyDescent="0.4">
      <c r="A29" t="s">
        <v>169</v>
      </c>
      <c r="B29" s="4">
        <v>0</v>
      </c>
      <c r="C29" s="4">
        <v>1.7751207688906054</v>
      </c>
      <c r="D29" s="4">
        <v>2.64292155192999</v>
      </c>
      <c r="E29" s="4">
        <v>3.9921709469500337</v>
      </c>
      <c r="F29" s="4">
        <v>1.4693411740463944</v>
      </c>
      <c r="G29" s="4">
        <v>3.6092550014946423</v>
      </c>
      <c r="H29" s="4">
        <v>1.5563671865551687</v>
      </c>
      <c r="I29" s="4">
        <v>1.4941283949892326</v>
      </c>
      <c r="J29" s="4">
        <v>0.58416356124847479</v>
      </c>
      <c r="K29" s="4">
        <v>0.44230154850697828</v>
      </c>
      <c r="L29" s="4">
        <v>1.537751175716118</v>
      </c>
      <c r="M29" s="4">
        <v>1.1961942164521735</v>
      </c>
    </row>
    <row r="30" spans="1:13" x14ac:dyDescent="0.4">
      <c r="A30" t="s">
        <v>172</v>
      </c>
      <c r="B30" s="4">
        <v>5.6543695908003403E-3</v>
      </c>
      <c r="C30" s="4">
        <v>3.760712466484184</v>
      </c>
      <c r="D30" s="4">
        <v>6.7938098130143088</v>
      </c>
      <c r="E30" s="4">
        <v>5.0158073794506297</v>
      </c>
      <c r="F30" s="4">
        <v>3.556964991910585</v>
      </c>
      <c r="G30" s="4">
        <v>1.565873709968318</v>
      </c>
      <c r="H30" s="4">
        <v>4.3928123014136595</v>
      </c>
      <c r="I30" s="4">
        <v>3.1248976605050292</v>
      </c>
      <c r="J30" s="4">
        <v>1.2946665650795961</v>
      </c>
      <c r="K30" s="4">
        <v>2.086200259420357</v>
      </c>
      <c r="L30" s="4">
        <v>3.3940430383354712</v>
      </c>
      <c r="M30" s="4">
        <v>2.2142719237524782</v>
      </c>
    </row>
    <row r="31" spans="1:13" x14ac:dyDescent="0.4">
      <c r="A31" t="s">
        <v>173</v>
      </c>
      <c r="B31" s="4">
        <v>0</v>
      </c>
      <c r="C31" s="4">
        <v>3.3712292957620336</v>
      </c>
      <c r="D31" s="4">
        <v>4.22983026379059</v>
      </c>
      <c r="E31" s="4">
        <v>3.0517488375616311</v>
      </c>
      <c r="F31" s="4">
        <v>1.8034470304657895</v>
      </c>
      <c r="G31" s="4">
        <v>3.9240744053936019</v>
      </c>
      <c r="H31" s="4">
        <v>5.867381156039114</v>
      </c>
      <c r="I31" s="4">
        <v>3.7727560689437887</v>
      </c>
      <c r="J31" s="4">
        <v>2.0043735508206377</v>
      </c>
      <c r="K31" s="4">
        <v>3.3589178852160875</v>
      </c>
      <c r="L31" s="4">
        <v>5.6441214194100047</v>
      </c>
      <c r="M31" s="4">
        <v>1.3703081074208541</v>
      </c>
    </row>
    <row r="32" spans="1:13" x14ac:dyDescent="0.4">
      <c r="A32" t="s">
        <v>175</v>
      </c>
      <c r="B32" s="4">
        <v>23.314909512416641</v>
      </c>
      <c r="C32" s="4">
        <v>0.90536085128773502</v>
      </c>
      <c r="D32" s="4">
        <v>0.48935318804661065</v>
      </c>
      <c r="E32" s="4">
        <v>0.29843530337023577</v>
      </c>
      <c r="F32" s="4">
        <v>0.12035056773087666</v>
      </c>
      <c r="G32" s="4">
        <v>0.31104112654895483</v>
      </c>
      <c r="H32" s="4">
        <v>0.93958137724643065</v>
      </c>
      <c r="I32" s="4">
        <v>0.1125875602603178</v>
      </c>
      <c r="J32" s="4">
        <v>7.3461098027353455E-2</v>
      </c>
      <c r="K32" s="4">
        <v>0.4654439215146175</v>
      </c>
      <c r="L32" s="4">
        <v>0.52409861764286736</v>
      </c>
      <c r="M32" s="4">
        <v>0.21437552092898413</v>
      </c>
    </row>
    <row r="33" spans="1:13" x14ac:dyDescent="0.4">
      <c r="A33" t="s">
        <v>183</v>
      </c>
      <c r="B33" s="4">
        <v>7.4565231988182363</v>
      </c>
      <c r="C33" s="4">
        <v>0.30697408856571901</v>
      </c>
      <c r="D33" s="4">
        <v>0</v>
      </c>
      <c r="E33" s="4">
        <v>0</v>
      </c>
      <c r="F33" s="4">
        <v>0.13846542270447992</v>
      </c>
      <c r="G33" s="4">
        <v>0</v>
      </c>
      <c r="H33" s="4">
        <v>0</v>
      </c>
      <c r="I33" s="4">
        <v>0</v>
      </c>
      <c r="J33" s="4">
        <v>0</v>
      </c>
      <c r="K33" s="4">
        <v>7.8458288977118401E-2</v>
      </c>
      <c r="L33" s="4">
        <v>0</v>
      </c>
      <c r="M33" s="4">
        <v>0</v>
      </c>
    </row>
    <row r="34" spans="1:13" ht="18" thickBot="1" x14ac:dyDescent="0.45">
      <c r="A34" s="10" t="s">
        <v>187</v>
      </c>
      <c r="B34" s="11">
        <v>0</v>
      </c>
      <c r="C34" s="11">
        <v>6.4358203608232998</v>
      </c>
      <c r="D34" s="11">
        <v>8.0724739922082929</v>
      </c>
      <c r="E34" s="11">
        <v>8.8296300917251322</v>
      </c>
      <c r="F34" s="11">
        <v>5.7809030934511405</v>
      </c>
      <c r="G34" s="11">
        <v>3.9647464498083638</v>
      </c>
      <c r="H34" s="11">
        <v>7.9330089252534757</v>
      </c>
      <c r="I34" s="11">
        <v>6.7427187919591933</v>
      </c>
      <c r="J34" s="11">
        <v>1.0776947770978773</v>
      </c>
      <c r="K34" s="11">
        <v>2.0175633677684317</v>
      </c>
      <c r="L34" s="11">
        <v>3.8572609377226734</v>
      </c>
      <c r="M34" s="11">
        <v>2.5867508629173908</v>
      </c>
    </row>
    <row r="35" spans="1:13" ht="18" thickBot="1" x14ac:dyDescent="0.45"/>
    <row r="36" spans="1:13" ht="18" thickBot="1" x14ac:dyDescent="0.45">
      <c r="B36" s="22" t="s">
        <v>422</v>
      </c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4"/>
    </row>
    <row r="37" spans="1:13" ht="18" thickBot="1" x14ac:dyDescent="0.45">
      <c r="A37" s="8" t="s">
        <v>410</v>
      </c>
      <c r="B37" s="9" t="s">
        <v>398</v>
      </c>
      <c r="C37" s="9" t="s">
        <v>399</v>
      </c>
      <c r="D37" s="9" t="s">
        <v>400</v>
      </c>
      <c r="E37" s="9" t="s">
        <v>401</v>
      </c>
      <c r="F37" s="9" t="s">
        <v>402</v>
      </c>
      <c r="G37" s="9" t="s">
        <v>403</v>
      </c>
      <c r="H37" s="9" t="s">
        <v>404</v>
      </c>
      <c r="I37" s="9" t="s">
        <v>405</v>
      </c>
      <c r="J37" s="9" t="s">
        <v>406</v>
      </c>
      <c r="K37" s="9" t="s">
        <v>407</v>
      </c>
      <c r="L37" s="9" t="s">
        <v>408</v>
      </c>
      <c r="M37" s="9" t="s">
        <v>409</v>
      </c>
    </row>
    <row r="38" spans="1:13" x14ac:dyDescent="0.4">
      <c r="A38" s="13" t="s">
        <v>411</v>
      </c>
      <c r="B38" s="14">
        <f>SUM(B39:B293)</f>
        <v>565934</v>
      </c>
      <c r="C38" s="14">
        <f t="shared" ref="C38:M38" si="0">SUM(C39:C293)</f>
        <v>893235</v>
      </c>
      <c r="D38" s="14">
        <f t="shared" si="0"/>
        <v>917129</v>
      </c>
      <c r="E38" s="14">
        <f t="shared" si="0"/>
        <v>897682</v>
      </c>
      <c r="F38" s="14">
        <f t="shared" si="0"/>
        <v>883253</v>
      </c>
      <c r="G38" s="14">
        <f t="shared" si="0"/>
        <v>899881</v>
      </c>
      <c r="H38" s="14">
        <f t="shared" si="0"/>
        <v>909554</v>
      </c>
      <c r="I38" s="14">
        <f t="shared" si="0"/>
        <v>885533</v>
      </c>
      <c r="J38" s="14">
        <f t="shared" si="0"/>
        <v>879377</v>
      </c>
      <c r="K38" s="14">
        <f t="shared" si="0"/>
        <v>885821</v>
      </c>
      <c r="L38" s="14">
        <f t="shared" si="0"/>
        <v>877125</v>
      </c>
      <c r="M38" s="14">
        <f t="shared" si="0"/>
        <v>849444</v>
      </c>
    </row>
    <row r="39" spans="1:13" x14ac:dyDescent="0.4">
      <c r="A39" t="s">
        <v>1</v>
      </c>
      <c r="B39" s="3">
        <v>0</v>
      </c>
      <c r="C39" s="3">
        <v>1188</v>
      </c>
      <c r="D39" s="3">
        <v>0</v>
      </c>
      <c r="E39" s="3">
        <v>0</v>
      </c>
      <c r="F39" s="3">
        <v>433</v>
      </c>
      <c r="G39" s="3">
        <v>406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211</v>
      </c>
    </row>
    <row r="40" spans="1:13" x14ac:dyDescent="0.4">
      <c r="A40" t="s">
        <v>266</v>
      </c>
      <c r="B40" s="3">
        <v>0</v>
      </c>
      <c r="C40" s="3">
        <v>0</v>
      </c>
      <c r="D40" s="3">
        <v>0</v>
      </c>
      <c r="E40" s="3">
        <v>0</v>
      </c>
      <c r="F40" s="3">
        <v>908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</row>
    <row r="41" spans="1:13" x14ac:dyDescent="0.4">
      <c r="A41" t="s">
        <v>267</v>
      </c>
      <c r="B41" s="3">
        <v>0</v>
      </c>
      <c r="C41" s="3">
        <v>1416</v>
      </c>
      <c r="D41" s="3">
        <v>416</v>
      </c>
      <c r="E41" s="3">
        <v>1988</v>
      </c>
      <c r="F41" s="3">
        <v>0</v>
      </c>
      <c r="G41" s="3">
        <v>361</v>
      </c>
      <c r="H41" s="3">
        <v>0</v>
      </c>
      <c r="I41" s="3">
        <v>187</v>
      </c>
      <c r="J41" s="3">
        <v>609</v>
      </c>
      <c r="K41" s="3">
        <v>497</v>
      </c>
      <c r="L41" s="3">
        <v>753</v>
      </c>
      <c r="M41" s="3">
        <v>211</v>
      </c>
    </row>
    <row r="42" spans="1:13" x14ac:dyDescent="0.4">
      <c r="A42" t="s">
        <v>2</v>
      </c>
      <c r="B42" s="3">
        <v>1043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</row>
    <row r="43" spans="1:13" x14ac:dyDescent="0.4">
      <c r="A43" t="s">
        <v>3</v>
      </c>
      <c r="B43" s="3">
        <v>0</v>
      </c>
      <c r="C43" s="3">
        <v>684</v>
      </c>
      <c r="D43" s="3">
        <v>192</v>
      </c>
      <c r="E43" s="3">
        <v>331</v>
      </c>
      <c r="F43" s="3">
        <v>1459</v>
      </c>
      <c r="G43" s="3">
        <v>2122</v>
      </c>
      <c r="H43" s="3">
        <v>99</v>
      </c>
      <c r="I43" s="3">
        <v>1184</v>
      </c>
      <c r="J43" s="3">
        <v>418</v>
      </c>
      <c r="K43" s="3">
        <v>1041</v>
      </c>
      <c r="L43" s="3">
        <v>1432</v>
      </c>
      <c r="M43" s="3">
        <v>1058</v>
      </c>
    </row>
    <row r="44" spans="1:13" x14ac:dyDescent="0.4">
      <c r="A44" t="s">
        <v>4</v>
      </c>
      <c r="B44" s="3">
        <v>8672</v>
      </c>
      <c r="C44" s="3">
        <v>16678</v>
      </c>
      <c r="D44" s="3">
        <v>32928</v>
      </c>
      <c r="E44" s="3">
        <v>40531</v>
      </c>
      <c r="F44" s="3">
        <v>22719</v>
      </c>
      <c r="G44" s="3">
        <v>22397</v>
      </c>
      <c r="H44" s="3">
        <v>36971</v>
      </c>
      <c r="I44" s="3">
        <v>27161</v>
      </c>
      <c r="J44" s="3">
        <v>17629</v>
      </c>
      <c r="K44" s="3">
        <v>22000</v>
      </c>
      <c r="L44" s="3">
        <v>21848</v>
      </c>
      <c r="M44" s="3">
        <v>12780</v>
      </c>
    </row>
    <row r="45" spans="1:13" x14ac:dyDescent="0.4">
      <c r="A45" t="s">
        <v>5</v>
      </c>
      <c r="B45" s="3">
        <v>0</v>
      </c>
      <c r="C45" s="3">
        <v>1782</v>
      </c>
      <c r="D45" s="3">
        <v>256</v>
      </c>
      <c r="E45" s="3">
        <v>932</v>
      </c>
      <c r="F45" s="3">
        <v>552</v>
      </c>
      <c r="G45" s="3">
        <v>316</v>
      </c>
      <c r="H45" s="3">
        <v>745</v>
      </c>
      <c r="I45" s="3">
        <v>124</v>
      </c>
      <c r="J45" s="3">
        <v>0</v>
      </c>
      <c r="K45" s="3">
        <v>497</v>
      </c>
      <c r="L45" s="3">
        <v>301</v>
      </c>
      <c r="M45" s="3">
        <v>0</v>
      </c>
    </row>
    <row r="46" spans="1:13" x14ac:dyDescent="0.4">
      <c r="A46" t="s">
        <v>268</v>
      </c>
      <c r="B46" s="3">
        <v>0</v>
      </c>
      <c r="C46" s="3">
        <v>0</v>
      </c>
      <c r="D46" s="3">
        <v>1667</v>
      </c>
      <c r="E46" s="3">
        <v>0</v>
      </c>
      <c r="F46" s="3">
        <v>434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</row>
    <row r="47" spans="1:13" x14ac:dyDescent="0.4">
      <c r="A47" t="s">
        <v>6</v>
      </c>
      <c r="B47" s="3">
        <v>65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266</v>
      </c>
      <c r="K47" s="3">
        <v>1043</v>
      </c>
      <c r="L47" s="3">
        <v>527</v>
      </c>
      <c r="M47" s="3">
        <v>0</v>
      </c>
    </row>
    <row r="48" spans="1:13" x14ac:dyDescent="0.4">
      <c r="A48" t="s">
        <v>7</v>
      </c>
      <c r="B48" s="3">
        <v>0</v>
      </c>
      <c r="C48" s="3">
        <v>3197</v>
      </c>
      <c r="D48" s="3">
        <v>1955</v>
      </c>
      <c r="E48" s="3">
        <v>240</v>
      </c>
      <c r="F48" s="3">
        <v>3434</v>
      </c>
      <c r="G48" s="3">
        <v>1714</v>
      </c>
      <c r="H48" s="3">
        <v>3081</v>
      </c>
      <c r="I48" s="3">
        <v>1998</v>
      </c>
      <c r="J48" s="3">
        <v>799</v>
      </c>
      <c r="K48" s="3">
        <v>1737</v>
      </c>
      <c r="L48" s="3">
        <v>2336</v>
      </c>
      <c r="M48" s="3">
        <v>1016</v>
      </c>
    </row>
    <row r="49" spans="1:13" x14ac:dyDescent="0.4">
      <c r="A49" t="s">
        <v>8</v>
      </c>
      <c r="B49" s="3">
        <v>0</v>
      </c>
      <c r="C49" s="3">
        <v>1234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</row>
    <row r="50" spans="1:13" x14ac:dyDescent="0.4">
      <c r="A50" t="s">
        <v>269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632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</row>
    <row r="51" spans="1:13" x14ac:dyDescent="0.4">
      <c r="A51" t="s">
        <v>270</v>
      </c>
      <c r="B51" s="3">
        <v>0</v>
      </c>
      <c r="C51" s="3">
        <v>0</v>
      </c>
      <c r="D51" s="3">
        <v>288</v>
      </c>
      <c r="E51" s="3">
        <v>1445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</row>
    <row r="52" spans="1:13" x14ac:dyDescent="0.4">
      <c r="A52" t="s">
        <v>196</v>
      </c>
      <c r="B52" s="3">
        <v>0</v>
      </c>
      <c r="C52" s="3">
        <v>1325</v>
      </c>
      <c r="D52" s="3">
        <v>1026</v>
      </c>
      <c r="E52" s="3">
        <v>572</v>
      </c>
      <c r="F52" s="3">
        <v>0</v>
      </c>
      <c r="G52" s="3">
        <v>361</v>
      </c>
      <c r="H52" s="3">
        <v>1242</v>
      </c>
      <c r="I52" s="3">
        <v>1124</v>
      </c>
      <c r="J52" s="3">
        <v>190</v>
      </c>
      <c r="K52" s="3">
        <v>99</v>
      </c>
      <c r="L52" s="3">
        <v>376</v>
      </c>
      <c r="M52" s="3">
        <v>0</v>
      </c>
    </row>
    <row r="53" spans="1:13" x14ac:dyDescent="0.4">
      <c r="A53" t="s">
        <v>271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749</v>
      </c>
      <c r="J53" s="3">
        <v>0</v>
      </c>
      <c r="K53" s="3">
        <v>0</v>
      </c>
      <c r="L53" s="3">
        <v>0</v>
      </c>
      <c r="M53" s="3">
        <v>0</v>
      </c>
    </row>
    <row r="54" spans="1:13" x14ac:dyDescent="0.4">
      <c r="A54" t="s">
        <v>197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1055</v>
      </c>
      <c r="M54" s="3">
        <v>0</v>
      </c>
    </row>
    <row r="55" spans="1:13" x14ac:dyDescent="0.4">
      <c r="A55" t="s">
        <v>272</v>
      </c>
      <c r="B55" s="3">
        <v>0</v>
      </c>
      <c r="C55" s="3">
        <v>0</v>
      </c>
      <c r="D55" s="3">
        <v>0</v>
      </c>
      <c r="E55" s="3">
        <v>0</v>
      </c>
      <c r="F55" s="3">
        <v>1618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</row>
    <row r="56" spans="1:13" x14ac:dyDescent="0.4">
      <c r="A56" t="s">
        <v>11</v>
      </c>
      <c r="B56" s="3">
        <v>88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</row>
    <row r="57" spans="1:13" x14ac:dyDescent="0.4">
      <c r="A57" t="s">
        <v>12</v>
      </c>
      <c r="B57" s="3">
        <v>0</v>
      </c>
      <c r="C57" s="3">
        <v>594</v>
      </c>
      <c r="D57" s="3">
        <v>0</v>
      </c>
      <c r="E57" s="3">
        <v>451</v>
      </c>
      <c r="F57" s="3">
        <v>710</v>
      </c>
      <c r="G57" s="3">
        <v>677</v>
      </c>
      <c r="H57" s="3">
        <v>1938</v>
      </c>
      <c r="I57" s="3">
        <v>562</v>
      </c>
      <c r="J57" s="3">
        <v>1066</v>
      </c>
      <c r="K57" s="3">
        <v>994</v>
      </c>
      <c r="L57" s="3">
        <v>376</v>
      </c>
      <c r="M57" s="3">
        <v>890</v>
      </c>
    </row>
    <row r="58" spans="1:13" x14ac:dyDescent="0.4">
      <c r="A58" t="s">
        <v>19</v>
      </c>
      <c r="B58" s="3">
        <v>0</v>
      </c>
      <c r="C58" s="3">
        <v>182</v>
      </c>
      <c r="D58" s="3">
        <v>416</v>
      </c>
      <c r="E58" s="3">
        <v>0</v>
      </c>
      <c r="F58" s="3">
        <v>0</v>
      </c>
      <c r="G58" s="3">
        <v>271</v>
      </c>
      <c r="H58" s="3">
        <v>198</v>
      </c>
      <c r="I58" s="3">
        <v>687</v>
      </c>
      <c r="J58" s="3">
        <v>0</v>
      </c>
      <c r="K58" s="3">
        <v>497</v>
      </c>
      <c r="L58" s="3">
        <v>226</v>
      </c>
      <c r="M58" s="3">
        <v>0</v>
      </c>
    </row>
    <row r="59" spans="1:13" x14ac:dyDescent="0.4">
      <c r="A59" t="s">
        <v>20</v>
      </c>
      <c r="B59" s="3">
        <v>0</v>
      </c>
      <c r="C59" s="3">
        <v>4250</v>
      </c>
      <c r="D59" s="3">
        <v>4169</v>
      </c>
      <c r="E59" s="3">
        <v>6294</v>
      </c>
      <c r="F59" s="3">
        <v>3156</v>
      </c>
      <c r="G59" s="3">
        <v>6866</v>
      </c>
      <c r="H59" s="3">
        <v>2333</v>
      </c>
      <c r="I59" s="3">
        <v>1122</v>
      </c>
      <c r="J59" s="3">
        <v>2322</v>
      </c>
      <c r="K59" s="3">
        <v>3875</v>
      </c>
      <c r="L59" s="3">
        <v>2335</v>
      </c>
      <c r="M59" s="3">
        <v>3982</v>
      </c>
    </row>
    <row r="60" spans="1:13" x14ac:dyDescent="0.4">
      <c r="A60" t="s">
        <v>273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753</v>
      </c>
      <c r="M60" s="3">
        <v>0</v>
      </c>
    </row>
    <row r="61" spans="1:13" x14ac:dyDescent="0.4">
      <c r="A61" t="s">
        <v>274</v>
      </c>
      <c r="B61" s="3">
        <v>0</v>
      </c>
      <c r="C61" s="3">
        <v>0</v>
      </c>
      <c r="D61" s="3">
        <v>0</v>
      </c>
      <c r="E61" s="3">
        <v>2439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1055</v>
      </c>
      <c r="M61" s="3">
        <v>0</v>
      </c>
    </row>
    <row r="62" spans="1:13" x14ac:dyDescent="0.4">
      <c r="A62" t="s">
        <v>275</v>
      </c>
      <c r="B62" s="3">
        <v>0</v>
      </c>
      <c r="C62" s="3">
        <v>0</v>
      </c>
      <c r="D62" s="3">
        <v>0</v>
      </c>
      <c r="E62" s="3">
        <v>2137</v>
      </c>
      <c r="F62" s="3">
        <v>394</v>
      </c>
      <c r="G62" s="3">
        <v>180</v>
      </c>
      <c r="H62" s="3">
        <v>0</v>
      </c>
      <c r="I62" s="3">
        <v>0</v>
      </c>
      <c r="J62" s="3">
        <v>0</v>
      </c>
      <c r="K62" s="3">
        <v>99</v>
      </c>
      <c r="L62" s="3">
        <v>0</v>
      </c>
      <c r="M62" s="3">
        <v>0</v>
      </c>
    </row>
    <row r="63" spans="1:13" x14ac:dyDescent="0.4">
      <c r="A63" t="s">
        <v>21</v>
      </c>
      <c r="B63" s="3">
        <v>0</v>
      </c>
      <c r="C63" s="3">
        <v>0</v>
      </c>
      <c r="D63" s="3">
        <v>0</v>
      </c>
      <c r="E63" s="3">
        <v>0</v>
      </c>
      <c r="F63" s="3">
        <v>868</v>
      </c>
      <c r="G63" s="3">
        <v>0</v>
      </c>
      <c r="H63" s="3">
        <v>0</v>
      </c>
      <c r="I63" s="3">
        <v>0</v>
      </c>
      <c r="J63" s="3">
        <v>152</v>
      </c>
      <c r="K63" s="3">
        <v>0</v>
      </c>
      <c r="L63" s="3">
        <v>0</v>
      </c>
      <c r="M63" s="3">
        <v>0</v>
      </c>
    </row>
    <row r="64" spans="1:13" x14ac:dyDescent="0.4">
      <c r="A64" t="s">
        <v>276</v>
      </c>
      <c r="B64" s="3">
        <v>0</v>
      </c>
      <c r="C64" s="3">
        <v>182</v>
      </c>
      <c r="D64" s="3">
        <v>1475</v>
      </c>
      <c r="E64" s="3">
        <v>150</v>
      </c>
      <c r="F64" s="3">
        <v>0</v>
      </c>
      <c r="G64" s="3">
        <v>0</v>
      </c>
      <c r="H64" s="3">
        <v>845</v>
      </c>
      <c r="I64" s="3">
        <v>0</v>
      </c>
      <c r="J64" s="3">
        <v>0</v>
      </c>
      <c r="K64" s="3">
        <v>0</v>
      </c>
      <c r="L64" s="3">
        <v>150</v>
      </c>
      <c r="M64" s="3">
        <v>0</v>
      </c>
    </row>
    <row r="65" spans="1:13" x14ac:dyDescent="0.4">
      <c r="A65" t="s">
        <v>24</v>
      </c>
      <c r="B65" s="3">
        <v>0</v>
      </c>
      <c r="C65" s="3">
        <v>0</v>
      </c>
      <c r="D65" s="3">
        <v>0</v>
      </c>
      <c r="E65" s="3">
        <v>1867</v>
      </c>
      <c r="F65" s="3">
        <v>0</v>
      </c>
      <c r="G65" s="3">
        <v>316</v>
      </c>
      <c r="H65" s="3">
        <v>0</v>
      </c>
      <c r="I65" s="3">
        <v>0</v>
      </c>
      <c r="J65" s="3">
        <v>0</v>
      </c>
      <c r="K65" s="3">
        <v>447</v>
      </c>
      <c r="L65" s="3">
        <v>0</v>
      </c>
      <c r="M65" s="3">
        <v>0</v>
      </c>
    </row>
    <row r="66" spans="1:13" x14ac:dyDescent="0.4">
      <c r="A66" t="s">
        <v>277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406</v>
      </c>
      <c r="H66" s="3">
        <v>347</v>
      </c>
      <c r="I66" s="3">
        <v>0</v>
      </c>
      <c r="J66" s="3">
        <v>0</v>
      </c>
      <c r="K66" s="3">
        <v>0</v>
      </c>
      <c r="L66" s="3">
        <v>376</v>
      </c>
      <c r="M66" s="3">
        <v>0</v>
      </c>
    </row>
    <row r="67" spans="1:13" x14ac:dyDescent="0.4">
      <c r="A67" t="s">
        <v>278</v>
      </c>
      <c r="B67" s="3">
        <v>0</v>
      </c>
      <c r="C67" s="3">
        <v>1142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298</v>
      </c>
      <c r="L67" s="3">
        <v>0</v>
      </c>
      <c r="M67" s="3">
        <v>0</v>
      </c>
    </row>
    <row r="68" spans="1:13" x14ac:dyDescent="0.4">
      <c r="A68" t="s">
        <v>279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624</v>
      </c>
      <c r="J68" s="3">
        <v>76</v>
      </c>
      <c r="K68" s="3">
        <v>0</v>
      </c>
      <c r="L68" s="3">
        <v>0</v>
      </c>
      <c r="M68" s="3">
        <v>0</v>
      </c>
    </row>
    <row r="69" spans="1:13" x14ac:dyDescent="0.4">
      <c r="A69" t="s">
        <v>25</v>
      </c>
      <c r="B69" s="3">
        <v>0</v>
      </c>
      <c r="C69" s="3">
        <v>13710</v>
      </c>
      <c r="D69" s="3">
        <v>13787</v>
      </c>
      <c r="E69" s="3">
        <v>16774</v>
      </c>
      <c r="F69" s="3">
        <v>15077</v>
      </c>
      <c r="G69" s="3">
        <v>3658</v>
      </c>
      <c r="H69" s="3">
        <v>11924</v>
      </c>
      <c r="I69" s="3">
        <v>7495</v>
      </c>
      <c r="J69" s="3">
        <v>2931</v>
      </c>
      <c r="K69" s="3">
        <v>3377</v>
      </c>
      <c r="L69" s="3">
        <v>10020</v>
      </c>
      <c r="M69" s="3">
        <v>8937</v>
      </c>
    </row>
    <row r="70" spans="1:13" x14ac:dyDescent="0.4">
      <c r="A70" t="s">
        <v>28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695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</row>
    <row r="71" spans="1:13" x14ac:dyDescent="0.4">
      <c r="A71" t="s">
        <v>26</v>
      </c>
      <c r="B71" s="3">
        <v>3685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</row>
    <row r="72" spans="1:13" x14ac:dyDescent="0.4">
      <c r="A72" t="s">
        <v>199</v>
      </c>
      <c r="B72" s="3">
        <v>1369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</row>
    <row r="73" spans="1:13" x14ac:dyDescent="0.4">
      <c r="A73" t="s">
        <v>20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858</v>
      </c>
      <c r="H73" s="3">
        <v>0</v>
      </c>
      <c r="I73" s="3">
        <v>0</v>
      </c>
      <c r="J73" s="3">
        <v>1066</v>
      </c>
      <c r="K73" s="3">
        <v>149</v>
      </c>
      <c r="L73" s="3">
        <v>2109</v>
      </c>
      <c r="M73" s="3">
        <v>211</v>
      </c>
    </row>
    <row r="74" spans="1:13" x14ac:dyDescent="0.4">
      <c r="A74" t="s">
        <v>281</v>
      </c>
      <c r="B74" s="3">
        <v>0</v>
      </c>
      <c r="C74" s="3">
        <v>45</v>
      </c>
      <c r="D74" s="3">
        <v>0</v>
      </c>
      <c r="E74" s="3">
        <v>0</v>
      </c>
      <c r="F74" s="3">
        <v>0</v>
      </c>
      <c r="G74" s="3">
        <v>406</v>
      </c>
      <c r="H74" s="3">
        <v>0</v>
      </c>
      <c r="I74" s="3">
        <v>312</v>
      </c>
      <c r="J74" s="3">
        <v>495</v>
      </c>
      <c r="K74" s="3">
        <v>49</v>
      </c>
      <c r="L74" s="3">
        <v>150</v>
      </c>
      <c r="M74" s="3">
        <v>42</v>
      </c>
    </row>
    <row r="75" spans="1:13" x14ac:dyDescent="0.4">
      <c r="A75" t="s">
        <v>282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135</v>
      </c>
      <c r="H75" s="3">
        <v>198</v>
      </c>
      <c r="I75" s="3">
        <v>0</v>
      </c>
      <c r="J75" s="3">
        <v>76</v>
      </c>
      <c r="K75" s="3">
        <v>0</v>
      </c>
      <c r="L75" s="3">
        <v>0</v>
      </c>
      <c r="M75" s="3">
        <v>169</v>
      </c>
    </row>
    <row r="76" spans="1:13" x14ac:dyDescent="0.4">
      <c r="A76" t="s">
        <v>283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114</v>
      </c>
      <c r="K76" s="3">
        <v>546</v>
      </c>
      <c r="L76" s="3">
        <v>0</v>
      </c>
      <c r="M76" s="3">
        <v>0</v>
      </c>
    </row>
    <row r="77" spans="1:13" x14ac:dyDescent="0.4">
      <c r="A77" t="s">
        <v>284</v>
      </c>
      <c r="B77" s="3">
        <v>0</v>
      </c>
      <c r="C77" s="3">
        <v>0</v>
      </c>
      <c r="D77" s="3">
        <v>0</v>
      </c>
      <c r="E77" s="3">
        <v>1957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</row>
    <row r="78" spans="1:13" x14ac:dyDescent="0.4">
      <c r="A78" t="s">
        <v>28</v>
      </c>
      <c r="B78" s="3">
        <v>32</v>
      </c>
      <c r="C78" s="3">
        <v>19328</v>
      </c>
      <c r="D78" s="3">
        <v>28601</v>
      </c>
      <c r="E78" s="3">
        <v>29357</v>
      </c>
      <c r="F78" s="3">
        <v>19210</v>
      </c>
      <c r="G78" s="3">
        <v>21271</v>
      </c>
      <c r="H78" s="3">
        <v>24047</v>
      </c>
      <c r="I78" s="3">
        <v>12294</v>
      </c>
      <c r="J78" s="3">
        <v>7650</v>
      </c>
      <c r="K78" s="3">
        <v>7396</v>
      </c>
      <c r="L78" s="3">
        <v>12275</v>
      </c>
      <c r="M78" s="3">
        <v>11128</v>
      </c>
    </row>
    <row r="79" spans="1:13" x14ac:dyDescent="0.4">
      <c r="A79" t="s">
        <v>29</v>
      </c>
      <c r="B79" s="3">
        <v>0</v>
      </c>
      <c r="C79" s="3">
        <v>1142</v>
      </c>
      <c r="D79" s="3">
        <v>448</v>
      </c>
      <c r="E79" s="3">
        <v>1927</v>
      </c>
      <c r="F79" s="3">
        <v>39</v>
      </c>
      <c r="G79" s="3">
        <v>90</v>
      </c>
      <c r="H79" s="3">
        <v>0</v>
      </c>
      <c r="I79" s="3">
        <v>0</v>
      </c>
      <c r="J79" s="3">
        <v>0</v>
      </c>
      <c r="K79" s="3">
        <v>248</v>
      </c>
      <c r="L79" s="3">
        <v>0</v>
      </c>
      <c r="M79" s="3">
        <v>254</v>
      </c>
    </row>
    <row r="80" spans="1:13" x14ac:dyDescent="0.4">
      <c r="A80" t="s">
        <v>30</v>
      </c>
      <c r="B80" s="3">
        <v>0</v>
      </c>
      <c r="C80" s="3">
        <v>3473</v>
      </c>
      <c r="D80" s="3">
        <v>8015</v>
      </c>
      <c r="E80" s="3">
        <v>4332</v>
      </c>
      <c r="F80" s="3">
        <v>982</v>
      </c>
      <c r="G80" s="3">
        <v>3789</v>
      </c>
      <c r="H80" s="3">
        <v>2531</v>
      </c>
      <c r="I80" s="3">
        <v>1680</v>
      </c>
      <c r="J80" s="3">
        <v>342</v>
      </c>
      <c r="K80" s="3">
        <v>494</v>
      </c>
      <c r="L80" s="3">
        <v>1503</v>
      </c>
      <c r="M80" s="3">
        <v>1310</v>
      </c>
    </row>
    <row r="81" spans="1:13" x14ac:dyDescent="0.4">
      <c r="A81" t="s">
        <v>31</v>
      </c>
      <c r="B81" s="3">
        <v>0</v>
      </c>
      <c r="C81" s="3">
        <v>548</v>
      </c>
      <c r="D81" s="3">
        <v>1058</v>
      </c>
      <c r="E81" s="3">
        <v>963</v>
      </c>
      <c r="F81" s="3">
        <v>314</v>
      </c>
      <c r="G81" s="3">
        <v>0</v>
      </c>
      <c r="H81" s="3">
        <v>844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</row>
    <row r="82" spans="1:13" x14ac:dyDescent="0.4">
      <c r="A82" t="s">
        <v>32</v>
      </c>
      <c r="B82" s="3">
        <v>0</v>
      </c>
      <c r="C82" s="3">
        <v>959</v>
      </c>
      <c r="D82" s="3">
        <v>1314</v>
      </c>
      <c r="E82" s="3">
        <v>2770</v>
      </c>
      <c r="F82" s="3">
        <v>591</v>
      </c>
      <c r="G82" s="3">
        <v>225</v>
      </c>
      <c r="H82" s="3">
        <v>3031</v>
      </c>
      <c r="I82" s="3">
        <v>2247</v>
      </c>
      <c r="J82" s="3">
        <v>38</v>
      </c>
      <c r="K82" s="3">
        <v>546</v>
      </c>
      <c r="L82" s="3">
        <v>1280</v>
      </c>
      <c r="M82" s="3">
        <v>677</v>
      </c>
    </row>
    <row r="83" spans="1:13" x14ac:dyDescent="0.4">
      <c r="A83" t="s">
        <v>285</v>
      </c>
      <c r="B83" s="3">
        <v>0</v>
      </c>
      <c r="C83" s="3">
        <v>0</v>
      </c>
      <c r="D83" s="3">
        <v>352</v>
      </c>
      <c r="E83" s="3">
        <v>541</v>
      </c>
      <c r="F83" s="3">
        <v>1222</v>
      </c>
      <c r="G83" s="3">
        <v>0</v>
      </c>
      <c r="H83" s="3">
        <v>0</v>
      </c>
      <c r="I83" s="3">
        <v>373</v>
      </c>
      <c r="J83" s="3">
        <v>38</v>
      </c>
      <c r="K83" s="3">
        <v>0</v>
      </c>
      <c r="L83" s="3">
        <v>904</v>
      </c>
      <c r="M83" s="3">
        <v>0</v>
      </c>
    </row>
    <row r="84" spans="1:13" x14ac:dyDescent="0.4">
      <c r="A84" t="s">
        <v>34</v>
      </c>
      <c r="B84" s="3">
        <v>0</v>
      </c>
      <c r="C84" s="3">
        <v>0</v>
      </c>
      <c r="D84" s="3">
        <v>0</v>
      </c>
      <c r="E84" s="3">
        <v>0</v>
      </c>
      <c r="F84" s="3">
        <v>118</v>
      </c>
      <c r="G84" s="3">
        <v>0</v>
      </c>
      <c r="H84" s="3">
        <v>596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</row>
    <row r="85" spans="1:13" x14ac:dyDescent="0.4">
      <c r="A85" t="s">
        <v>35</v>
      </c>
      <c r="B85" s="3">
        <v>6653</v>
      </c>
      <c r="C85" s="3">
        <v>0</v>
      </c>
      <c r="D85" s="3">
        <v>0</v>
      </c>
      <c r="E85" s="3">
        <v>0</v>
      </c>
      <c r="F85" s="3">
        <v>0</v>
      </c>
      <c r="G85" s="3">
        <v>361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</row>
    <row r="86" spans="1:13" x14ac:dyDescent="0.4">
      <c r="A86" t="s">
        <v>38</v>
      </c>
      <c r="B86" s="3">
        <v>0</v>
      </c>
      <c r="C86" s="3">
        <v>0</v>
      </c>
      <c r="D86" s="3">
        <v>897</v>
      </c>
      <c r="E86" s="3">
        <v>240</v>
      </c>
      <c r="F86" s="3">
        <v>276</v>
      </c>
      <c r="G86" s="3">
        <v>903</v>
      </c>
      <c r="H86" s="3">
        <v>0</v>
      </c>
      <c r="I86" s="3">
        <v>0</v>
      </c>
      <c r="J86" s="3">
        <v>0</v>
      </c>
      <c r="K86" s="3">
        <v>0</v>
      </c>
      <c r="L86" s="3">
        <v>376</v>
      </c>
      <c r="M86" s="3">
        <v>0</v>
      </c>
    </row>
    <row r="87" spans="1:13" x14ac:dyDescent="0.4">
      <c r="A87" t="s">
        <v>4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596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</row>
    <row r="88" spans="1:13" x14ac:dyDescent="0.4">
      <c r="A88" t="s">
        <v>286</v>
      </c>
      <c r="B88" s="3">
        <v>0</v>
      </c>
      <c r="C88" s="3">
        <v>0</v>
      </c>
      <c r="D88" s="3">
        <v>0</v>
      </c>
      <c r="E88" s="3">
        <v>0</v>
      </c>
      <c r="F88" s="3">
        <v>71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</row>
    <row r="89" spans="1:13" x14ac:dyDescent="0.4">
      <c r="A89" t="s">
        <v>287</v>
      </c>
      <c r="B89" s="3">
        <v>0</v>
      </c>
      <c r="C89" s="3">
        <v>0</v>
      </c>
      <c r="D89" s="3">
        <v>865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</row>
    <row r="90" spans="1:13" x14ac:dyDescent="0.4">
      <c r="A90" t="s">
        <v>43</v>
      </c>
      <c r="B90" s="3">
        <v>0</v>
      </c>
      <c r="C90" s="3">
        <v>0</v>
      </c>
      <c r="D90" s="3">
        <v>737</v>
      </c>
      <c r="E90" s="3">
        <v>722</v>
      </c>
      <c r="F90" s="3">
        <v>1854</v>
      </c>
      <c r="G90" s="3">
        <v>813</v>
      </c>
      <c r="H90" s="3">
        <v>99</v>
      </c>
      <c r="I90" s="3">
        <v>0</v>
      </c>
      <c r="J90" s="3">
        <v>0</v>
      </c>
      <c r="K90" s="3">
        <v>248</v>
      </c>
      <c r="L90" s="3">
        <v>527</v>
      </c>
      <c r="M90" s="3">
        <v>804</v>
      </c>
    </row>
    <row r="91" spans="1:13" x14ac:dyDescent="0.4">
      <c r="A91" t="s">
        <v>44</v>
      </c>
      <c r="B91" s="3">
        <v>0</v>
      </c>
      <c r="C91" s="3">
        <v>0</v>
      </c>
      <c r="D91" s="3">
        <v>577</v>
      </c>
      <c r="E91" s="3">
        <v>873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</row>
    <row r="92" spans="1:13" x14ac:dyDescent="0.4">
      <c r="A92" t="s">
        <v>46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937</v>
      </c>
      <c r="J92" s="3">
        <v>419</v>
      </c>
      <c r="K92" s="3">
        <v>397</v>
      </c>
      <c r="L92" s="3">
        <v>0</v>
      </c>
      <c r="M92" s="3">
        <v>550</v>
      </c>
    </row>
    <row r="93" spans="1:13" x14ac:dyDescent="0.4">
      <c r="A93" t="s">
        <v>48</v>
      </c>
      <c r="B93" s="3">
        <v>0</v>
      </c>
      <c r="C93" s="3">
        <v>0</v>
      </c>
      <c r="D93" s="3">
        <v>0</v>
      </c>
      <c r="E93" s="3">
        <v>602</v>
      </c>
      <c r="F93" s="3">
        <v>2013</v>
      </c>
      <c r="G93" s="3">
        <v>0</v>
      </c>
      <c r="H93" s="3">
        <v>1342</v>
      </c>
      <c r="I93" s="3">
        <v>2187</v>
      </c>
      <c r="J93" s="3">
        <v>38</v>
      </c>
      <c r="K93" s="3">
        <v>1888</v>
      </c>
      <c r="L93" s="3">
        <v>678</v>
      </c>
      <c r="M93" s="3">
        <v>507</v>
      </c>
    </row>
    <row r="94" spans="1:13" x14ac:dyDescent="0.4">
      <c r="A94" t="s">
        <v>203</v>
      </c>
      <c r="B94" s="3">
        <v>0</v>
      </c>
      <c r="C94" s="3">
        <v>959</v>
      </c>
      <c r="D94" s="3">
        <v>320</v>
      </c>
      <c r="E94" s="3">
        <v>1414</v>
      </c>
      <c r="F94" s="3">
        <v>1380</v>
      </c>
      <c r="G94" s="3">
        <v>180</v>
      </c>
      <c r="H94" s="3">
        <v>0</v>
      </c>
      <c r="I94" s="3">
        <v>0</v>
      </c>
      <c r="J94" s="3">
        <v>190</v>
      </c>
      <c r="K94" s="3">
        <v>396</v>
      </c>
      <c r="L94" s="3">
        <v>1130</v>
      </c>
      <c r="M94" s="3">
        <v>508</v>
      </c>
    </row>
    <row r="95" spans="1:13" x14ac:dyDescent="0.4">
      <c r="A95" t="s">
        <v>50</v>
      </c>
      <c r="B95" s="3">
        <v>0</v>
      </c>
      <c r="C95" s="3">
        <v>77097</v>
      </c>
      <c r="D95" s="3">
        <v>25875</v>
      </c>
      <c r="E95" s="3">
        <v>54384</v>
      </c>
      <c r="F95" s="3">
        <v>116036</v>
      </c>
      <c r="G95" s="3">
        <v>145108</v>
      </c>
      <c r="H95" s="3">
        <v>56544</v>
      </c>
      <c r="I95" s="3">
        <v>77770</v>
      </c>
      <c r="J95" s="3">
        <v>250863</v>
      </c>
      <c r="K95" s="3">
        <v>191535</v>
      </c>
      <c r="L95" s="3">
        <v>81165</v>
      </c>
      <c r="M95" s="3">
        <v>229876</v>
      </c>
    </row>
    <row r="96" spans="1:13" x14ac:dyDescent="0.4">
      <c r="A96" t="s">
        <v>51</v>
      </c>
      <c r="B96" s="3">
        <v>38320</v>
      </c>
      <c r="C96" s="3">
        <v>457</v>
      </c>
      <c r="D96" s="3">
        <v>32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447</v>
      </c>
      <c r="L96" s="3">
        <v>75</v>
      </c>
      <c r="M96" s="3">
        <v>0</v>
      </c>
    </row>
    <row r="97" spans="1:13" x14ac:dyDescent="0.4">
      <c r="A97" t="s">
        <v>52</v>
      </c>
      <c r="B97" s="3">
        <v>2348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</row>
    <row r="98" spans="1:13" x14ac:dyDescent="0.4">
      <c r="A98" t="s">
        <v>53</v>
      </c>
      <c r="B98" s="3">
        <v>0</v>
      </c>
      <c r="C98" s="3">
        <v>17866</v>
      </c>
      <c r="D98" s="3">
        <v>15871</v>
      </c>
      <c r="E98" s="3">
        <v>17223</v>
      </c>
      <c r="F98" s="3">
        <v>35588</v>
      </c>
      <c r="G98" s="3">
        <v>55691</v>
      </c>
      <c r="H98" s="3">
        <v>24884</v>
      </c>
      <c r="I98" s="3">
        <v>28284</v>
      </c>
      <c r="J98" s="3">
        <v>80296</v>
      </c>
      <c r="K98" s="3">
        <v>60717</v>
      </c>
      <c r="L98" s="3">
        <v>29989</v>
      </c>
      <c r="M98" s="3">
        <v>69520</v>
      </c>
    </row>
    <row r="99" spans="1:13" x14ac:dyDescent="0.4">
      <c r="A99" t="s">
        <v>55</v>
      </c>
      <c r="B99" s="3">
        <v>1141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</row>
    <row r="100" spans="1:13" x14ac:dyDescent="0.4">
      <c r="A100" t="s">
        <v>288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795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</row>
    <row r="101" spans="1:13" x14ac:dyDescent="0.4">
      <c r="A101" t="s">
        <v>56</v>
      </c>
      <c r="B101" s="3">
        <v>0</v>
      </c>
      <c r="C101" s="3">
        <v>3379</v>
      </c>
      <c r="D101" s="3">
        <v>10354</v>
      </c>
      <c r="E101" s="3">
        <v>5445</v>
      </c>
      <c r="F101" s="3">
        <v>2009</v>
      </c>
      <c r="G101" s="3">
        <v>1623</v>
      </c>
      <c r="H101" s="3">
        <v>1886</v>
      </c>
      <c r="I101" s="3">
        <v>8298</v>
      </c>
      <c r="J101" s="3">
        <v>1064</v>
      </c>
      <c r="K101" s="3">
        <v>6452</v>
      </c>
      <c r="L101" s="3">
        <v>3311</v>
      </c>
      <c r="M101" s="3">
        <v>1058</v>
      </c>
    </row>
    <row r="102" spans="1:13" x14ac:dyDescent="0.4">
      <c r="A102" t="s">
        <v>289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603</v>
      </c>
      <c r="M102" s="3">
        <v>0</v>
      </c>
    </row>
    <row r="103" spans="1:13" x14ac:dyDescent="0.4">
      <c r="A103" t="s">
        <v>290</v>
      </c>
      <c r="B103" s="3">
        <v>0</v>
      </c>
      <c r="C103" s="3">
        <v>4296</v>
      </c>
      <c r="D103" s="3">
        <v>4521</v>
      </c>
      <c r="E103" s="3">
        <v>3492</v>
      </c>
      <c r="F103" s="3">
        <v>2524</v>
      </c>
      <c r="G103" s="3">
        <v>2665</v>
      </c>
      <c r="H103" s="3">
        <v>7504</v>
      </c>
      <c r="I103" s="3">
        <v>4995</v>
      </c>
      <c r="J103" s="3">
        <v>3237</v>
      </c>
      <c r="K103" s="3">
        <v>4073</v>
      </c>
      <c r="L103" s="3">
        <v>8744</v>
      </c>
      <c r="M103" s="3">
        <v>2497</v>
      </c>
    </row>
    <row r="104" spans="1:13" x14ac:dyDescent="0.4">
      <c r="A104" t="s">
        <v>204</v>
      </c>
      <c r="B104" s="3">
        <v>0</v>
      </c>
      <c r="C104" s="3">
        <v>502</v>
      </c>
      <c r="D104" s="3">
        <v>448</v>
      </c>
      <c r="E104" s="3">
        <v>361</v>
      </c>
      <c r="F104" s="3">
        <v>1460</v>
      </c>
      <c r="G104" s="3">
        <v>1897</v>
      </c>
      <c r="H104" s="3">
        <v>149</v>
      </c>
      <c r="I104" s="3">
        <v>0</v>
      </c>
      <c r="J104" s="3">
        <v>2170</v>
      </c>
      <c r="K104" s="3">
        <v>1242</v>
      </c>
      <c r="L104" s="3">
        <v>0</v>
      </c>
      <c r="M104" s="3">
        <v>1525</v>
      </c>
    </row>
    <row r="105" spans="1:13" x14ac:dyDescent="0.4">
      <c r="A105" t="s">
        <v>291</v>
      </c>
      <c r="B105" s="3">
        <v>0</v>
      </c>
      <c r="C105" s="3">
        <v>0</v>
      </c>
      <c r="D105" s="3">
        <v>801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</row>
    <row r="106" spans="1:13" x14ac:dyDescent="0.4">
      <c r="A106" t="s">
        <v>58</v>
      </c>
      <c r="B106" s="3">
        <v>0</v>
      </c>
      <c r="C106" s="3">
        <v>228</v>
      </c>
      <c r="D106" s="3">
        <v>0</v>
      </c>
      <c r="E106" s="3">
        <v>0</v>
      </c>
      <c r="F106" s="3">
        <v>592</v>
      </c>
      <c r="G106" s="3">
        <v>0</v>
      </c>
      <c r="H106" s="3">
        <v>1689</v>
      </c>
      <c r="I106" s="3">
        <v>0</v>
      </c>
      <c r="J106" s="3">
        <v>0</v>
      </c>
      <c r="K106" s="3">
        <v>0</v>
      </c>
      <c r="L106" s="3">
        <v>1055</v>
      </c>
      <c r="M106" s="3">
        <v>1949</v>
      </c>
    </row>
    <row r="107" spans="1:13" x14ac:dyDescent="0.4">
      <c r="A107" t="s">
        <v>59</v>
      </c>
      <c r="B107" s="3">
        <v>0</v>
      </c>
      <c r="C107" s="3">
        <v>18281</v>
      </c>
      <c r="D107" s="3">
        <v>29596</v>
      </c>
      <c r="E107" s="3">
        <v>29601</v>
      </c>
      <c r="F107" s="3">
        <v>18385</v>
      </c>
      <c r="G107" s="3">
        <v>14765</v>
      </c>
      <c r="H107" s="3">
        <v>16940</v>
      </c>
      <c r="I107" s="3">
        <v>23356</v>
      </c>
      <c r="J107" s="3">
        <v>3235</v>
      </c>
      <c r="K107" s="3">
        <v>5112</v>
      </c>
      <c r="L107" s="3">
        <v>8889</v>
      </c>
      <c r="M107" s="3">
        <v>8000</v>
      </c>
    </row>
    <row r="108" spans="1:13" x14ac:dyDescent="0.4">
      <c r="A108" t="s">
        <v>60</v>
      </c>
      <c r="B108" s="3">
        <v>0</v>
      </c>
      <c r="C108" s="3">
        <v>1781</v>
      </c>
      <c r="D108" s="3">
        <v>1795</v>
      </c>
      <c r="E108" s="3">
        <v>0</v>
      </c>
      <c r="F108" s="3">
        <v>748</v>
      </c>
      <c r="G108" s="3">
        <v>135</v>
      </c>
      <c r="H108" s="3">
        <v>99</v>
      </c>
      <c r="I108" s="3">
        <v>623</v>
      </c>
      <c r="J108" s="3">
        <v>304</v>
      </c>
      <c r="K108" s="3">
        <v>0</v>
      </c>
      <c r="L108" s="3">
        <v>0</v>
      </c>
      <c r="M108" s="3">
        <v>422</v>
      </c>
    </row>
    <row r="109" spans="1:13" x14ac:dyDescent="0.4">
      <c r="A109" t="s">
        <v>292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546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</row>
    <row r="110" spans="1:13" x14ac:dyDescent="0.4">
      <c r="A110" t="s">
        <v>61</v>
      </c>
      <c r="B110" s="3">
        <v>2152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1055</v>
      </c>
      <c r="M110" s="3">
        <v>0</v>
      </c>
    </row>
    <row r="111" spans="1:13" x14ac:dyDescent="0.4">
      <c r="A111" t="s">
        <v>62</v>
      </c>
      <c r="B111" s="3">
        <v>0</v>
      </c>
      <c r="C111" s="3">
        <v>90341</v>
      </c>
      <c r="D111" s="3">
        <v>39076</v>
      </c>
      <c r="E111" s="3">
        <v>39010</v>
      </c>
      <c r="F111" s="3">
        <v>97458</v>
      </c>
      <c r="G111" s="3">
        <v>122093</v>
      </c>
      <c r="H111" s="3">
        <v>55481</v>
      </c>
      <c r="I111" s="3">
        <v>62817</v>
      </c>
      <c r="J111" s="3">
        <v>169347</v>
      </c>
      <c r="K111" s="3">
        <v>145842</v>
      </c>
      <c r="L111" s="3">
        <v>65245</v>
      </c>
      <c r="M111" s="3">
        <v>140606</v>
      </c>
    </row>
    <row r="112" spans="1:13" x14ac:dyDescent="0.4">
      <c r="A112" t="s">
        <v>63</v>
      </c>
      <c r="B112" s="3">
        <v>0</v>
      </c>
      <c r="C112" s="3">
        <v>0</v>
      </c>
      <c r="D112" s="3">
        <v>0</v>
      </c>
      <c r="E112" s="3">
        <v>0</v>
      </c>
      <c r="F112" s="3">
        <v>1026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</row>
    <row r="113" spans="1:13" x14ac:dyDescent="0.4">
      <c r="A113" t="s">
        <v>293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271</v>
      </c>
      <c r="H113" s="3">
        <v>0</v>
      </c>
      <c r="I113" s="3">
        <v>0</v>
      </c>
      <c r="J113" s="3">
        <v>152</v>
      </c>
      <c r="K113" s="3">
        <v>0</v>
      </c>
      <c r="L113" s="3">
        <v>0</v>
      </c>
      <c r="M113" s="3">
        <v>169</v>
      </c>
    </row>
    <row r="114" spans="1:13" x14ac:dyDescent="0.4">
      <c r="A114" t="s">
        <v>64</v>
      </c>
      <c r="B114" s="3">
        <v>195</v>
      </c>
      <c r="C114" s="3">
        <v>0</v>
      </c>
      <c r="D114" s="3">
        <v>416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149</v>
      </c>
      <c r="L114" s="3">
        <v>0</v>
      </c>
      <c r="M114" s="3">
        <v>0</v>
      </c>
    </row>
    <row r="115" spans="1:13" x14ac:dyDescent="0.4">
      <c r="A115" t="s">
        <v>294</v>
      </c>
      <c r="B115" s="3">
        <v>0</v>
      </c>
      <c r="C115" s="3">
        <v>0</v>
      </c>
      <c r="D115" s="3">
        <v>186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</row>
    <row r="116" spans="1:13" x14ac:dyDescent="0.4">
      <c r="A116" t="s">
        <v>295</v>
      </c>
      <c r="B116" s="3">
        <v>0</v>
      </c>
      <c r="C116" s="3">
        <v>116633</v>
      </c>
      <c r="D116" s="3">
        <v>107837</v>
      </c>
      <c r="E116" s="3">
        <v>78714</v>
      </c>
      <c r="F116" s="3">
        <v>74379</v>
      </c>
      <c r="G116" s="3">
        <v>99148</v>
      </c>
      <c r="H116" s="3">
        <v>124924</v>
      </c>
      <c r="I116" s="3">
        <v>125311</v>
      </c>
      <c r="J116" s="3">
        <v>73313</v>
      </c>
      <c r="K116" s="3">
        <v>118359</v>
      </c>
      <c r="L116" s="3">
        <v>211206</v>
      </c>
      <c r="M116" s="3">
        <v>58274</v>
      </c>
    </row>
    <row r="117" spans="1:13" x14ac:dyDescent="0.4">
      <c r="A117" t="s">
        <v>66</v>
      </c>
      <c r="B117" s="3">
        <v>0</v>
      </c>
      <c r="C117" s="3">
        <v>6077</v>
      </c>
      <c r="D117" s="3">
        <v>4904</v>
      </c>
      <c r="E117" s="3">
        <v>10090</v>
      </c>
      <c r="F117" s="3">
        <v>2012</v>
      </c>
      <c r="G117" s="3">
        <v>1536</v>
      </c>
      <c r="H117" s="3">
        <v>2136</v>
      </c>
      <c r="I117" s="3">
        <v>2621</v>
      </c>
      <c r="J117" s="3">
        <v>1752</v>
      </c>
      <c r="K117" s="3">
        <v>3031</v>
      </c>
      <c r="L117" s="3">
        <v>2185</v>
      </c>
      <c r="M117" s="3">
        <v>2923</v>
      </c>
    </row>
    <row r="118" spans="1:13" x14ac:dyDescent="0.4">
      <c r="A118" t="s">
        <v>296</v>
      </c>
      <c r="B118" s="3">
        <v>0</v>
      </c>
      <c r="C118" s="3">
        <v>457</v>
      </c>
      <c r="D118" s="3">
        <v>737</v>
      </c>
      <c r="E118" s="3">
        <v>60</v>
      </c>
      <c r="F118" s="3">
        <v>236</v>
      </c>
      <c r="G118" s="3">
        <v>1987</v>
      </c>
      <c r="H118" s="3">
        <v>1491</v>
      </c>
      <c r="I118" s="3">
        <v>1561</v>
      </c>
      <c r="J118" s="3">
        <v>304</v>
      </c>
      <c r="K118" s="3">
        <v>1441</v>
      </c>
      <c r="L118" s="3">
        <v>2336</v>
      </c>
      <c r="M118" s="3">
        <v>253</v>
      </c>
    </row>
    <row r="119" spans="1:13" x14ac:dyDescent="0.4">
      <c r="A119" t="s">
        <v>67</v>
      </c>
      <c r="B119" s="3">
        <v>195</v>
      </c>
      <c r="C119" s="3">
        <v>0</v>
      </c>
      <c r="D119" s="3">
        <v>0</v>
      </c>
      <c r="E119" s="3">
        <v>0</v>
      </c>
      <c r="F119" s="3">
        <v>0</v>
      </c>
      <c r="G119" s="3">
        <v>1265</v>
      </c>
      <c r="H119" s="3">
        <v>1739</v>
      </c>
      <c r="I119" s="3">
        <v>0</v>
      </c>
      <c r="J119" s="3">
        <v>152</v>
      </c>
      <c r="K119" s="3">
        <v>0</v>
      </c>
      <c r="L119" s="3">
        <v>0</v>
      </c>
      <c r="M119" s="3">
        <v>0</v>
      </c>
    </row>
    <row r="120" spans="1:13" x14ac:dyDescent="0.4">
      <c r="A120" t="s">
        <v>207</v>
      </c>
      <c r="B120" s="3">
        <v>0</v>
      </c>
      <c r="C120" s="3">
        <v>0</v>
      </c>
      <c r="D120" s="3">
        <v>256</v>
      </c>
      <c r="E120" s="3">
        <v>3854</v>
      </c>
      <c r="F120" s="3">
        <v>0</v>
      </c>
      <c r="G120" s="3">
        <v>0</v>
      </c>
      <c r="H120" s="3">
        <v>397</v>
      </c>
      <c r="I120" s="3">
        <v>0</v>
      </c>
      <c r="J120" s="3">
        <v>570</v>
      </c>
      <c r="K120" s="3">
        <v>99</v>
      </c>
      <c r="L120" s="3">
        <v>527</v>
      </c>
      <c r="M120" s="3">
        <v>0</v>
      </c>
    </row>
    <row r="121" spans="1:13" x14ac:dyDescent="0.4">
      <c r="A121" t="s">
        <v>70</v>
      </c>
      <c r="B121" s="3">
        <v>55255</v>
      </c>
      <c r="C121" s="3">
        <v>110096</v>
      </c>
      <c r="D121" s="3">
        <v>157805</v>
      </c>
      <c r="E121" s="3">
        <v>136341</v>
      </c>
      <c r="F121" s="3">
        <v>131321</v>
      </c>
      <c r="G121" s="3">
        <v>57726</v>
      </c>
      <c r="H121" s="3">
        <v>120612</v>
      </c>
      <c r="I121" s="3">
        <v>115204</v>
      </c>
      <c r="J121" s="3">
        <v>32443</v>
      </c>
      <c r="K121" s="3">
        <v>47641</v>
      </c>
      <c r="L121" s="3">
        <v>88631</v>
      </c>
      <c r="M121" s="3">
        <v>51596</v>
      </c>
    </row>
    <row r="122" spans="1:13" x14ac:dyDescent="0.4">
      <c r="A122" t="s">
        <v>297</v>
      </c>
      <c r="B122" s="3">
        <v>0</v>
      </c>
      <c r="C122" s="3">
        <v>0</v>
      </c>
      <c r="D122" s="3">
        <v>577</v>
      </c>
      <c r="E122" s="3">
        <v>90</v>
      </c>
      <c r="F122" s="3">
        <v>0</v>
      </c>
      <c r="G122" s="3">
        <v>0</v>
      </c>
      <c r="H122" s="3">
        <v>0</v>
      </c>
      <c r="I122" s="3">
        <v>0</v>
      </c>
      <c r="J122" s="3">
        <v>76</v>
      </c>
      <c r="K122" s="3">
        <v>0</v>
      </c>
      <c r="L122" s="3">
        <v>0</v>
      </c>
      <c r="M122" s="3">
        <v>0</v>
      </c>
    </row>
    <row r="123" spans="1:13" x14ac:dyDescent="0.4">
      <c r="A123" t="s">
        <v>209</v>
      </c>
      <c r="B123" s="3">
        <v>0</v>
      </c>
      <c r="C123" s="3">
        <v>1645</v>
      </c>
      <c r="D123" s="3">
        <v>865</v>
      </c>
      <c r="E123" s="3">
        <v>1624</v>
      </c>
      <c r="F123" s="3">
        <v>432</v>
      </c>
      <c r="G123" s="3">
        <v>812</v>
      </c>
      <c r="H123" s="3">
        <v>0</v>
      </c>
      <c r="I123" s="3">
        <v>0</v>
      </c>
      <c r="J123" s="3">
        <v>0</v>
      </c>
      <c r="K123" s="3">
        <v>842</v>
      </c>
      <c r="L123" s="3">
        <v>301</v>
      </c>
      <c r="M123" s="3">
        <v>0</v>
      </c>
    </row>
    <row r="124" spans="1:13" x14ac:dyDescent="0.4">
      <c r="A124" t="s">
        <v>298</v>
      </c>
      <c r="B124" s="3">
        <v>0</v>
      </c>
      <c r="C124" s="3">
        <v>1599</v>
      </c>
      <c r="D124" s="3">
        <v>0</v>
      </c>
      <c r="E124" s="3">
        <v>0</v>
      </c>
      <c r="F124" s="3">
        <v>710</v>
      </c>
      <c r="G124" s="3">
        <v>0</v>
      </c>
      <c r="H124" s="3">
        <v>0</v>
      </c>
      <c r="I124" s="3">
        <v>0</v>
      </c>
      <c r="J124" s="3">
        <v>190</v>
      </c>
      <c r="K124" s="3">
        <v>0</v>
      </c>
      <c r="L124" s="3">
        <v>376</v>
      </c>
      <c r="M124" s="3">
        <v>169</v>
      </c>
    </row>
    <row r="125" spans="1:13" x14ac:dyDescent="0.4">
      <c r="A125" t="s">
        <v>211</v>
      </c>
      <c r="B125" s="3">
        <v>0</v>
      </c>
      <c r="C125" s="3">
        <v>182</v>
      </c>
      <c r="D125" s="3">
        <v>0</v>
      </c>
      <c r="E125" s="3">
        <v>1355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301</v>
      </c>
      <c r="M125" s="3">
        <v>0</v>
      </c>
    </row>
    <row r="126" spans="1:13" x14ac:dyDescent="0.4">
      <c r="A126" t="s">
        <v>299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1374</v>
      </c>
      <c r="J126" s="3">
        <v>114</v>
      </c>
      <c r="K126" s="3">
        <v>248</v>
      </c>
      <c r="L126" s="3">
        <v>0</v>
      </c>
      <c r="M126" s="3">
        <v>0</v>
      </c>
    </row>
    <row r="127" spans="1:13" x14ac:dyDescent="0.4">
      <c r="A127" t="s">
        <v>30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1687</v>
      </c>
      <c r="J127" s="3">
        <v>0</v>
      </c>
      <c r="K127" s="3">
        <v>0</v>
      </c>
      <c r="L127" s="3">
        <v>0</v>
      </c>
      <c r="M127" s="3">
        <v>0</v>
      </c>
    </row>
    <row r="128" spans="1:13" x14ac:dyDescent="0.4">
      <c r="A128" t="s">
        <v>75</v>
      </c>
      <c r="B128" s="3">
        <v>0</v>
      </c>
      <c r="C128" s="3">
        <v>0</v>
      </c>
      <c r="D128" s="3">
        <v>0</v>
      </c>
      <c r="E128" s="3">
        <v>1806</v>
      </c>
      <c r="F128" s="3">
        <v>0</v>
      </c>
      <c r="G128" s="3">
        <v>0</v>
      </c>
      <c r="H128" s="3">
        <v>0</v>
      </c>
      <c r="I128" s="3">
        <v>1248</v>
      </c>
      <c r="J128" s="3">
        <v>304</v>
      </c>
      <c r="K128" s="3">
        <v>49</v>
      </c>
      <c r="L128" s="3">
        <v>0</v>
      </c>
      <c r="M128" s="3">
        <v>465</v>
      </c>
    </row>
    <row r="129" spans="1:13" x14ac:dyDescent="0.4">
      <c r="A129" t="s">
        <v>76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695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</row>
    <row r="130" spans="1:13" x14ac:dyDescent="0.4">
      <c r="A130" t="s">
        <v>212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858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</row>
    <row r="131" spans="1:13" x14ac:dyDescent="0.4">
      <c r="A131" t="s">
        <v>301</v>
      </c>
      <c r="B131" s="3">
        <v>0</v>
      </c>
      <c r="C131" s="3">
        <v>0</v>
      </c>
      <c r="D131" s="3">
        <v>0</v>
      </c>
      <c r="E131" s="3">
        <v>662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</row>
    <row r="132" spans="1:13" x14ac:dyDescent="0.4">
      <c r="A132" t="s">
        <v>302</v>
      </c>
      <c r="B132" s="3">
        <v>0</v>
      </c>
      <c r="C132" s="3">
        <v>0</v>
      </c>
      <c r="D132" s="3">
        <v>0</v>
      </c>
      <c r="E132" s="3">
        <v>843</v>
      </c>
      <c r="F132" s="3">
        <v>0</v>
      </c>
      <c r="G132" s="3">
        <v>135</v>
      </c>
      <c r="H132" s="3">
        <v>0</v>
      </c>
      <c r="I132" s="3">
        <v>624</v>
      </c>
      <c r="J132" s="3">
        <v>0</v>
      </c>
      <c r="K132" s="3">
        <v>0</v>
      </c>
      <c r="L132" s="3">
        <v>603</v>
      </c>
      <c r="M132" s="3">
        <v>0</v>
      </c>
    </row>
    <row r="133" spans="1:13" x14ac:dyDescent="0.4">
      <c r="A133" t="s">
        <v>303</v>
      </c>
      <c r="B133" s="3">
        <v>0</v>
      </c>
      <c r="C133" s="3">
        <v>868</v>
      </c>
      <c r="D133" s="3">
        <v>0</v>
      </c>
      <c r="E133" s="3">
        <v>0</v>
      </c>
      <c r="F133" s="3">
        <v>0</v>
      </c>
      <c r="G133" s="3">
        <v>45</v>
      </c>
      <c r="H133" s="3">
        <v>298</v>
      </c>
      <c r="I133" s="3">
        <v>0</v>
      </c>
      <c r="J133" s="3">
        <v>0</v>
      </c>
      <c r="K133" s="3">
        <v>298</v>
      </c>
      <c r="L133" s="3">
        <v>0</v>
      </c>
      <c r="M133" s="3">
        <v>42</v>
      </c>
    </row>
    <row r="134" spans="1:13" x14ac:dyDescent="0.4">
      <c r="A134" t="s">
        <v>304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1143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</row>
    <row r="135" spans="1:13" x14ac:dyDescent="0.4">
      <c r="A135" t="s">
        <v>305</v>
      </c>
      <c r="B135" s="3">
        <v>0</v>
      </c>
      <c r="C135" s="3">
        <v>0</v>
      </c>
      <c r="D135" s="3">
        <v>0</v>
      </c>
      <c r="E135" s="3">
        <v>0</v>
      </c>
      <c r="F135" s="3">
        <v>1618</v>
      </c>
      <c r="G135" s="3">
        <v>0</v>
      </c>
      <c r="H135" s="3">
        <v>845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</row>
    <row r="136" spans="1:13" x14ac:dyDescent="0.4">
      <c r="A136" t="s">
        <v>306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937</v>
      </c>
      <c r="J136" s="3">
        <v>0</v>
      </c>
      <c r="K136" s="3">
        <v>0</v>
      </c>
      <c r="L136" s="3">
        <v>0</v>
      </c>
      <c r="M136" s="3">
        <v>0</v>
      </c>
    </row>
    <row r="137" spans="1:13" x14ac:dyDescent="0.4">
      <c r="A137" t="s">
        <v>307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753</v>
      </c>
      <c r="M137" s="3">
        <v>0</v>
      </c>
    </row>
    <row r="138" spans="1:13" x14ac:dyDescent="0.4">
      <c r="A138" t="s">
        <v>80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687</v>
      </c>
      <c r="J138" s="3">
        <v>0</v>
      </c>
      <c r="K138" s="3">
        <v>0</v>
      </c>
      <c r="L138" s="3">
        <v>0</v>
      </c>
      <c r="M138" s="3">
        <v>0</v>
      </c>
    </row>
    <row r="139" spans="1:13" x14ac:dyDescent="0.4">
      <c r="A139" t="s">
        <v>216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749</v>
      </c>
      <c r="J139" s="3">
        <v>0</v>
      </c>
      <c r="K139" s="3">
        <v>0</v>
      </c>
      <c r="L139" s="3">
        <v>0</v>
      </c>
      <c r="M139" s="3">
        <v>0</v>
      </c>
    </row>
    <row r="140" spans="1:13" x14ac:dyDescent="0.4">
      <c r="A140" t="s">
        <v>308</v>
      </c>
      <c r="B140" s="3">
        <v>0</v>
      </c>
      <c r="C140" s="3">
        <v>0</v>
      </c>
      <c r="D140" s="3">
        <v>1379</v>
      </c>
      <c r="E140" s="3">
        <v>0</v>
      </c>
      <c r="F140" s="3">
        <v>0</v>
      </c>
      <c r="G140" s="3">
        <v>0</v>
      </c>
      <c r="H140" s="3">
        <v>1342</v>
      </c>
      <c r="I140" s="3">
        <v>0</v>
      </c>
      <c r="J140" s="3">
        <v>0</v>
      </c>
      <c r="K140" s="3">
        <v>0</v>
      </c>
      <c r="L140" s="3">
        <v>1055</v>
      </c>
      <c r="M140" s="3">
        <v>0</v>
      </c>
    </row>
    <row r="141" spans="1:13" x14ac:dyDescent="0.4">
      <c r="A141" t="s">
        <v>309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497</v>
      </c>
      <c r="I141" s="3">
        <v>1312</v>
      </c>
      <c r="J141" s="3">
        <v>0</v>
      </c>
      <c r="K141" s="3">
        <v>0</v>
      </c>
      <c r="L141" s="3">
        <v>527</v>
      </c>
      <c r="M141" s="3">
        <v>0</v>
      </c>
    </row>
    <row r="142" spans="1:13" x14ac:dyDescent="0.4">
      <c r="A142" t="s">
        <v>310</v>
      </c>
      <c r="B142" s="3">
        <v>0</v>
      </c>
      <c r="C142" s="3">
        <v>0</v>
      </c>
      <c r="D142" s="3">
        <v>0</v>
      </c>
      <c r="E142" s="3">
        <v>1777</v>
      </c>
      <c r="F142" s="3">
        <v>0</v>
      </c>
      <c r="G142" s="3">
        <v>497</v>
      </c>
      <c r="H142" s="3">
        <v>0</v>
      </c>
      <c r="I142" s="3">
        <v>749</v>
      </c>
      <c r="J142" s="3">
        <v>342</v>
      </c>
      <c r="K142" s="3">
        <v>0</v>
      </c>
      <c r="L142" s="3">
        <v>678</v>
      </c>
      <c r="M142" s="3">
        <v>0</v>
      </c>
    </row>
    <row r="143" spans="1:13" x14ac:dyDescent="0.4">
      <c r="A143" t="s">
        <v>217</v>
      </c>
      <c r="B143" s="3">
        <v>0</v>
      </c>
      <c r="C143" s="3">
        <v>594</v>
      </c>
      <c r="D143" s="3">
        <v>641</v>
      </c>
      <c r="E143" s="3">
        <v>3944</v>
      </c>
      <c r="F143" s="3">
        <v>749</v>
      </c>
      <c r="G143" s="3">
        <v>767</v>
      </c>
      <c r="H143" s="3">
        <v>0</v>
      </c>
      <c r="I143" s="3">
        <v>436</v>
      </c>
      <c r="J143" s="3">
        <v>304</v>
      </c>
      <c r="K143" s="3">
        <v>894</v>
      </c>
      <c r="L143" s="3">
        <v>1130</v>
      </c>
      <c r="M143" s="3">
        <v>0</v>
      </c>
    </row>
    <row r="144" spans="1:13" x14ac:dyDescent="0.4">
      <c r="A144" t="s">
        <v>311</v>
      </c>
      <c r="B144" s="3">
        <v>0</v>
      </c>
      <c r="C144" s="3">
        <v>1965</v>
      </c>
      <c r="D144" s="3">
        <v>0</v>
      </c>
      <c r="E144" s="3">
        <v>0</v>
      </c>
      <c r="F144" s="3">
        <v>0</v>
      </c>
      <c r="G144" s="3">
        <v>0</v>
      </c>
      <c r="H144" s="3">
        <v>695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</row>
    <row r="145" spans="1:13" x14ac:dyDescent="0.4">
      <c r="A145" t="s">
        <v>312</v>
      </c>
      <c r="B145" s="3">
        <v>0</v>
      </c>
      <c r="C145" s="3">
        <v>548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</row>
    <row r="146" spans="1:13" x14ac:dyDescent="0.4">
      <c r="A146" t="s">
        <v>218</v>
      </c>
      <c r="B146" s="3">
        <v>0</v>
      </c>
      <c r="C146" s="3">
        <v>0</v>
      </c>
      <c r="D146" s="3">
        <v>0</v>
      </c>
      <c r="E146" s="3">
        <v>813</v>
      </c>
      <c r="F146" s="3">
        <v>0</v>
      </c>
      <c r="G146" s="3">
        <v>90</v>
      </c>
      <c r="H146" s="3">
        <v>0</v>
      </c>
      <c r="I146" s="3">
        <v>0</v>
      </c>
      <c r="J146" s="3">
        <v>0</v>
      </c>
      <c r="K146" s="3">
        <v>298</v>
      </c>
      <c r="L146" s="3">
        <v>0</v>
      </c>
      <c r="M146" s="3">
        <v>169</v>
      </c>
    </row>
    <row r="147" spans="1:13" x14ac:dyDescent="0.4">
      <c r="A147" t="s">
        <v>219</v>
      </c>
      <c r="B147" s="3">
        <v>0</v>
      </c>
      <c r="C147" s="3">
        <v>594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49</v>
      </c>
      <c r="L147" s="3">
        <v>0</v>
      </c>
      <c r="M147" s="3">
        <v>0</v>
      </c>
    </row>
    <row r="148" spans="1:13" x14ac:dyDescent="0.4">
      <c r="A148" t="s">
        <v>313</v>
      </c>
      <c r="B148" s="3">
        <v>0</v>
      </c>
      <c r="C148" s="3">
        <v>0</v>
      </c>
      <c r="D148" s="3">
        <v>0</v>
      </c>
      <c r="E148" s="3">
        <v>1174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75</v>
      </c>
      <c r="M148" s="3">
        <v>0</v>
      </c>
    </row>
    <row r="149" spans="1:13" x14ac:dyDescent="0.4">
      <c r="A149" t="s">
        <v>314</v>
      </c>
      <c r="B149" s="3">
        <v>0</v>
      </c>
      <c r="C149" s="3">
        <v>0</v>
      </c>
      <c r="D149" s="3">
        <v>0</v>
      </c>
      <c r="E149" s="3">
        <v>0</v>
      </c>
      <c r="F149" s="3">
        <v>592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</row>
    <row r="150" spans="1:13" x14ac:dyDescent="0.4">
      <c r="A150" t="s">
        <v>86</v>
      </c>
      <c r="B150" s="3">
        <v>0</v>
      </c>
      <c r="C150" s="3">
        <v>0</v>
      </c>
      <c r="D150" s="3">
        <v>0</v>
      </c>
      <c r="E150" s="3">
        <v>0</v>
      </c>
      <c r="F150" s="3">
        <v>631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</row>
    <row r="151" spans="1:13" x14ac:dyDescent="0.4">
      <c r="A151" t="s">
        <v>222</v>
      </c>
      <c r="B151" s="3">
        <v>0</v>
      </c>
      <c r="C151" s="3">
        <v>914</v>
      </c>
      <c r="D151" s="3">
        <v>0</v>
      </c>
      <c r="E151" s="3">
        <v>0</v>
      </c>
      <c r="F151" s="3">
        <v>4379</v>
      </c>
      <c r="G151" s="3">
        <v>1759</v>
      </c>
      <c r="H151" s="3">
        <v>446</v>
      </c>
      <c r="I151" s="3">
        <v>1497</v>
      </c>
      <c r="J151" s="3">
        <v>3503</v>
      </c>
      <c r="K151" s="3">
        <v>1288</v>
      </c>
      <c r="L151" s="3">
        <v>1430</v>
      </c>
      <c r="M151" s="3">
        <v>3005</v>
      </c>
    </row>
    <row r="152" spans="1:13" x14ac:dyDescent="0.4">
      <c r="A152" t="s">
        <v>315</v>
      </c>
      <c r="B152" s="3">
        <v>0</v>
      </c>
      <c r="C152" s="3">
        <v>0</v>
      </c>
      <c r="D152" s="3">
        <v>801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</row>
    <row r="153" spans="1:13" x14ac:dyDescent="0.4">
      <c r="A153" t="s">
        <v>316</v>
      </c>
      <c r="B153" s="3">
        <v>0</v>
      </c>
      <c r="C153" s="3">
        <v>594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744</v>
      </c>
      <c r="L153" s="3">
        <v>0</v>
      </c>
      <c r="M153" s="3">
        <v>0</v>
      </c>
    </row>
    <row r="154" spans="1:13" x14ac:dyDescent="0.4">
      <c r="A154" t="s">
        <v>317</v>
      </c>
      <c r="B154" s="3">
        <v>0</v>
      </c>
      <c r="C154" s="3">
        <v>0</v>
      </c>
      <c r="D154" s="3">
        <v>448</v>
      </c>
      <c r="E154" s="3">
        <v>0</v>
      </c>
      <c r="F154" s="3">
        <v>0</v>
      </c>
      <c r="G154" s="3">
        <v>0</v>
      </c>
      <c r="H154" s="3">
        <v>0</v>
      </c>
      <c r="I154" s="3">
        <v>249</v>
      </c>
      <c r="J154" s="3">
        <v>0</v>
      </c>
      <c r="K154" s="3">
        <v>0</v>
      </c>
      <c r="L154" s="3">
        <v>0</v>
      </c>
      <c r="M154" s="3">
        <v>0</v>
      </c>
    </row>
    <row r="155" spans="1:13" x14ac:dyDescent="0.4">
      <c r="A155" t="s">
        <v>88</v>
      </c>
      <c r="B155" s="3">
        <v>0</v>
      </c>
      <c r="C155" s="3">
        <v>0</v>
      </c>
      <c r="D155" s="3">
        <v>865</v>
      </c>
      <c r="E155" s="3">
        <v>0</v>
      </c>
      <c r="F155" s="3">
        <v>591</v>
      </c>
      <c r="G155" s="3">
        <v>0</v>
      </c>
      <c r="H155" s="3">
        <v>0</v>
      </c>
      <c r="I155" s="3">
        <v>687</v>
      </c>
      <c r="J155" s="3">
        <v>0</v>
      </c>
      <c r="K155" s="3">
        <v>347</v>
      </c>
      <c r="L155" s="3">
        <v>75</v>
      </c>
      <c r="M155" s="3">
        <v>42</v>
      </c>
    </row>
    <row r="156" spans="1:13" x14ac:dyDescent="0.4">
      <c r="A156" t="s">
        <v>318</v>
      </c>
      <c r="B156" s="3">
        <v>0</v>
      </c>
      <c r="C156" s="3">
        <v>0</v>
      </c>
      <c r="D156" s="3">
        <v>0</v>
      </c>
      <c r="E156" s="3">
        <v>0</v>
      </c>
      <c r="F156" s="3">
        <v>1026</v>
      </c>
      <c r="G156" s="3">
        <v>0</v>
      </c>
      <c r="H156" s="3">
        <v>0</v>
      </c>
      <c r="I156" s="3">
        <v>624</v>
      </c>
      <c r="J156" s="3">
        <v>0</v>
      </c>
      <c r="K156" s="3">
        <v>99</v>
      </c>
      <c r="L156" s="3">
        <v>0</v>
      </c>
      <c r="M156" s="3">
        <v>0</v>
      </c>
    </row>
    <row r="157" spans="1:13" x14ac:dyDescent="0.4">
      <c r="A157" t="s">
        <v>223</v>
      </c>
      <c r="B157" s="3">
        <v>0</v>
      </c>
      <c r="C157" s="3">
        <v>274</v>
      </c>
      <c r="D157" s="3">
        <v>0</v>
      </c>
      <c r="E157" s="3">
        <v>1957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225</v>
      </c>
      <c r="M157" s="3">
        <v>0</v>
      </c>
    </row>
    <row r="158" spans="1:13" x14ac:dyDescent="0.4">
      <c r="A158" t="s">
        <v>90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1130</v>
      </c>
      <c r="M158" s="3">
        <v>0</v>
      </c>
    </row>
    <row r="159" spans="1:13" x14ac:dyDescent="0.4">
      <c r="A159" t="s">
        <v>319</v>
      </c>
      <c r="B159" s="3">
        <v>0</v>
      </c>
      <c r="C159" s="3">
        <v>0</v>
      </c>
      <c r="D159" s="3">
        <v>0</v>
      </c>
      <c r="E159" s="3">
        <v>5331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</row>
    <row r="160" spans="1:13" x14ac:dyDescent="0.4">
      <c r="A160" t="s">
        <v>320</v>
      </c>
      <c r="B160" s="3">
        <v>0</v>
      </c>
      <c r="C160" s="3">
        <v>91</v>
      </c>
      <c r="D160" s="3">
        <v>160</v>
      </c>
      <c r="E160" s="3">
        <v>0</v>
      </c>
      <c r="F160" s="3">
        <v>0</v>
      </c>
      <c r="G160" s="3">
        <v>1264</v>
      </c>
      <c r="H160" s="3">
        <v>347</v>
      </c>
      <c r="I160" s="3">
        <v>0</v>
      </c>
      <c r="J160" s="3">
        <v>76</v>
      </c>
      <c r="K160" s="3">
        <v>98</v>
      </c>
      <c r="L160" s="3">
        <v>1205</v>
      </c>
      <c r="M160" s="3">
        <v>84</v>
      </c>
    </row>
    <row r="161" spans="1:13" x14ac:dyDescent="0.4">
      <c r="A161" t="s">
        <v>92</v>
      </c>
      <c r="B161" s="3">
        <v>0</v>
      </c>
      <c r="C161" s="3">
        <v>0</v>
      </c>
      <c r="D161" s="3">
        <v>1217</v>
      </c>
      <c r="E161" s="3">
        <v>4034</v>
      </c>
      <c r="F161" s="3">
        <v>0</v>
      </c>
      <c r="G161" s="3">
        <v>270</v>
      </c>
      <c r="H161" s="3">
        <v>3427</v>
      </c>
      <c r="I161" s="3">
        <v>4559</v>
      </c>
      <c r="J161" s="3">
        <v>380</v>
      </c>
      <c r="K161" s="3">
        <v>646</v>
      </c>
      <c r="L161" s="3">
        <v>828</v>
      </c>
      <c r="M161" s="3">
        <v>719</v>
      </c>
    </row>
    <row r="162" spans="1:13" x14ac:dyDescent="0.4">
      <c r="A162" t="s">
        <v>93</v>
      </c>
      <c r="B162" s="3">
        <v>37242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150</v>
      </c>
      <c r="M162" s="3">
        <v>0</v>
      </c>
    </row>
    <row r="163" spans="1:13" x14ac:dyDescent="0.4">
      <c r="A163" t="s">
        <v>257</v>
      </c>
      <c r="B163" s="3">
        <v>0</v>
      </c>
      <c r="C163" s="3">
        <v>0</v>
      </c>
      <c r="D163" s="3">
        <v>0</v>
      </c>
      <c r="E163" s="3">
        <v>210</v>
      </c>
      <c r="F163" s="3">
        <v>355</v>
      </c>
      <c r="G163" s="3">
        <v>180</v>
      </c>
      <c r="H163" s="3">
        <v>0</v>
      </c>
      <c r="I163" s="3">
        <v>0</v>
      </c>
      <c r="J163" s="3">
        <v>304</v>
      </c>
      <c r="K163" s="3">
        <v>0</v>
      </c>
      <c r="L163" s="3">
        <v>1130</v>
      </c>
      <c r="M163" s="3">
        <v>0</v>
      </c>
    </row>
    <row r="164" spans="1:13" x14ac:dyDescent="0.4">
      <c r="A164" t="s">
        <v>321</v>
      </c>
      <c r="B164" s="3">
        <v>0</v>
      </c>
      <c r="C164" s="3">
        <v>639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</row>
    <row r="165" spans="1:13" x14ac:dyDescent="0.4">
      <c r="A165" t="s">
        <v>95</v>
      </c>
      <c r="B165" s="3">
        <v>684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</row>
    <row r="166" spans="1:13" x14ac:dyDescent="0.4">
      <c r="A166" t="s">
        <v>322</v>
      </c>
      <c r="B166" s="3">
        <v>0</v>
      </c>
      <c r="C166" s="3">
        <v>0</v>
      </c>
      <c r="D166" s="3">
        <v>0</v>
      </c>
      <c r="E166" s="3">
        <v>0</v>
      </c>
      <c r="F166" s="3">
        <v>1105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</row>
    <row r="167" spans="1:13" x14ac:dyDescent="0.4">
      <c r="A167" t="s">
        <v>96</v>
      </c>
      <c r="B167" s="3">
        <v>56286</v>
      </c>
      <c r="C167" s="3">
        <v>365</v>
      </c>
      <c r="D167" s="3">
        <v>5162</v>
      </c>
      <c r="E167" s="3">
        <v>873</v>
      </c>
      <c r="F167" s="3">
        <v>828</v>
      </c>
      <c r="G167" s="3">
        <v>1897</v>
      </c>
      <c r="H167" s="3">
        <v>0</v>
      </c>
      <c r="I167" s="3">
        <v>0</v>
      </c>
      <c r="J167" s="3">
        <v>228</v>
      </c>
      <c r="K167" s="3">
        <v>198</v>
      </c>
      <c r="L167" s="3">
        <v>3466</v>
      </c>
      <c r="M167" s="3">
        <v>169</v>
      </c>
    </row>
    <row r="168" spans="1:13" x14ac:dyDescent="0.4">
      <c r="A168" t="s">
        <v>97</v>
      </c>
      <c r="B168" s="3">
        <v>0</v>
      </c>
      <c r="C168" s="3">
        <v>0</v>
      </c>
      <c r="D168" s="3">
        <v>218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149</v>
      </c>
      <c r="L168" s="3">
        <v>0</v>
      </c>
      <c r="M168" s="3">
        <v>508</v>
      </c>
    </row>
    <row r="169" spans="1:13" x14ac:dyDescent="0.4">
      <c r="A169" t="s">
        <v>323</v>
      </c>
      <c r="B169" s="3">
        <v>0</v>
      </c>
      <c r="C169" s="3">
        <v>0</v>
      </c>
      <c r="D169" s="3">
        <v>0</v>
      </c>
      <c r="E169" s="3">
        <v>1144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</row>
    <row r="170" spans="1:13" x14ac:dyDescent="0.4">
      <c r="A170" t="s">
        <v>324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845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</row>
    <row r="171" spans="1:13" x14ac:dyDescent="0.4">
      <c r="A171" t="s">
        <v>325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154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</row>
    <row r="172" spans="1:13" x14ac:dyDescent="0.4">
      <c r="A172" t="s">
        <v>226</v>
      </c>
      <c r="B172" s="3">
        <v>0</v>
      </c>
      <c r="C172" s="3">
        <v>0</v>
      </c>
      <c r="D172" s="3">
        <v>0</v>
      </c>
      <c r="E172" s="3">
        <v>0</v>
      </c>
      <c r="F172" s="3">
        <v>2724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</row>
    <row r="173" spans="1:13" x14ac:dyDescent="0.4">
      <c r="A173" t="s">
        <v>326</v>
      </c>
      <c r="B173" s="3">
        <v>0</v>
      </c>
      <c r="C173" s="3">
        <v>0</v>
      </c>
      <c r="D173" s="3">
        <v>833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</row>
    <row r="174" spans="1:13" x14ac:dyDescent="0.4">
      <c r="A174" t="s">
        <v>99</v>
      </c>
      <c r="B174" s="3">
        <v>0</v>
      </c>
      <c r="C174" s="3">
        <v>0</v>
      </c>
      <c r="D174" s="3">
        <v>577</v>
      </c>
      <c r="E174" s="3">
        <v>722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</row>
    <row r="175" spans="1:13" x14ac:dyDescent="0.4">
      <c r="A175" t="s">
        <v>227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225</v>
      </c>
      <c r="H175" s="3">
        <v>0</v>
      </c>
      <c r="I175" s="3">
        <v>0</v>
      </c>
      <c r="J175" s="3">
        <v>38</v>
      </c>
      <c r="K175" s="3">
        <v>447</v>
      </c>
      <c r="L175" s="3">
        <v>376</v>
      </c>
      <c r="M175" s="3">
        <v>0</v>
      </c>
    </row>
    <row r="176" spans="1:13" x14ac:dyDescent="0.4">
      <c r="A176" t="s">
        <v>327</v>
      </c>
      <c r="B176" s="3">
        <v>0</v>
      </c>
      <c r="C176" s="3">
        <v>0</v>
      </c>
      <c r="D176" s="3">
        <v>1026</v>
      </c>
      <c r="E176" s="3">
        <v>0</v>
      </c>
      <c r="F176" s="3">
        <v>1301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</row>
    <row r="177" spans="1:13" x14ac:dyDescent="0.4">
      <c r="A177" t="s">
        <v>100</v>
      </c>
      <c r="B177" s="3">
        <v>0</v>
      </c>
      <c r="C177" s="3">
        <v>91</v>
      </c>
      <c r="D177" s="3">
        <v>320</v>
      </c>
      <c r="E177" s="3">
        <v>0</v>
      </c>
      <c r="F177" s="3">
        <v>0</v>
      </c>
      <c r="G177" s="3">
        <v>0</v>
      </c>
      <c r="H177" s="3">
        <v>198</v>
      </c>
      <c r="I177" s="3">
        <v>0</v>
      </c>
      <c r="J177" s="3">
        <v>0</v>
      </c>
      <c r="K177" s="3">
        <v>0</v>
      </c>
      <c r="L177" s="3">
        <v>527</v>
      </c>
      <c r="M177" s="3">
        <v>0</v>
      </c>
    </row>
    <row r="178" spans="1:13" x14ac:dyDescent="0.4">
      <c r="A178" t="s">
        <v>101</v>
      </c>
      <c r="B178" s="3">
        <v>0</v>
      </c>
      <c r="C178" s="3">
        <v>0</v>
      </c>
      <c r="D178" s="3">
        <v>0</v>
      </c>
      <c r="E178" s="3">
        <v>2469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150</v>
      </c>
      <c r="M178" s="3">
        <v>0</v>
      </c>
    </row>
    <row r="179" spans="1:13" x14ac:dyDescent="0.4">
      <c r="A179" t="s">
        <v>229</v>
      </c>
      <c r="B179" s="3">
        <v>782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</row>
    <row r="180" spans="1:13" x14ac:dyDescent="0.4">
      <c r="A180" t="s">
        <v>328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944</v>
      </c>
      <c r="I180" s="3">
        <v>0</v>
      </c>
      <c r="J180" s="3">
        <v>0</v>
      </c>
      <c r="K180" s="3">
        <v>149</v>
      </c>
      <c r="L180" s="3">
        <v>0</v>
      </c>
      <c r="M180" s="3">
        <v>84</v>
      </c>
    </row>
    <row r="181" spans="1:13" x14ac:dyDescent="0.4">
      <c r="A181" t="s">
        <v>103</v>
      </c>
      <c r="B181" s="3">
        <v>76508</v>
      </c>
      <c r="C181" s="3">
        <v>45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</row>
    <row r="182" spans="1:13" x14ac:dyDescent="0.4">
      <c r="A182" t="s">
        <v>104</v>
      </c>
      <c r="B182" s="3">
        <v>3424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</row>
    <row r="183" spans="1:13" x14ac:dyDescent="0.4">
      <c r="A183" t="s">
        <v>230</v>
      </c>
      <c r="B183" s="3">
        <v>0</v>
      </c>
      <c r="C183" s="3">
        <v>1005</v>
      </c>
      <c r="D183" s="3">
        <v>0</v>
      </c>
      <c r="E183" s="3">
        <v>0</v>
      </c>
      <c r="F183" s="3">
        <v>0</v>
      </c>
      <c r="G183" s="3">
        <v>1717</v>
      </c>
      <c r="H183" s="3">
        <v>1342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</row>
    <row r="184" spans="1:13" x14ac:dyDescent="0.4">
      <c r="A184" t="s">
        <v>106</v>
      </c>
      <c r="B184" s="3">
        <v>0</v>
      </c>
      <c r="C184" s="3">
        <v>4522</v>
      </c>
      <c r="D184" s="3">
        <v>6698</v>
      </c>
      <c r="E184" s="3">
        <v>5388</v>
      </c>
      <c r="F184" s="3">
        <v>5404</v>
      </c>
      <c r="G184" s="3">
        <v>3928</v>
      </c>
      <c r="H184" s="3">
        <v>3577</v>
      </c>
      <c r="I184" s="3">
        <v>6431</v>
      </c>
      <c r="J184" s="3">
        <v>1293</v>
      </c>
      <c r="K184" s="3">
        <v>1738</v>
      </c>
      <c r="L184" s="3">
        <v>4595</v>
      </c>
      <c r="M184" s="3">
        <v>2371</v>
      </c>
    </row>
    <row r="185" spans="1:13" x14ac:dyDescent="0.4">
      <c r="A185" t="s">
        <v>108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135</v>
      </c>
      <c r="H185" s="3">
        <v>0</v>
      </c>
      <c r="I185" s="3">
        <v>0</v>
      </c>
      <c r="J185" s="3">
        <v>419</v>
      </c>
      <c r="K185" s="3">
        <v>795</v>
      </c>
      <c r="L185" s="3">
        <v>0</v>
      </c>
      <c r="M185" s="3">
        <v>0</v>
      </c>
    </row>
    <row r="186" spans="1:13" x14ac:dyDescent="0.4">
      <c r="A186" t="s">
        <v>110</v>
      </c>
      <c r="B186" s="3">
        <v>0</v>
      </c>
      <c r="C186" s="3">
        <v>11104</v>
      </c>
      <c r="D186" s="3">
        <v>3142</v>
      </c>
      <c r="E186" s="3">
        <v>5267</v>
      </c>
      <c r="F186" s="3">
        <v>2878</v>
      </c>
      <c r="G186" s="3">
        <v>1805</v>
      </c>
      <c r="H186" s="3">
        <v>8893</v>
      </c>
      <c r="I186" s="3">
        <v>4620</v>
      </c>
      <c r="J186" s="3">
        <v>1903</v>
      </c>
      <c r="K186" s="3">
        <v>2880</v>
      </c>
      <c r="L186" s="3">
        <v>1580</v>
      </c>
      <c r="M186" s="3">
        <v>718</v>
      </c>
    </row>
    <row r="187" spans="1:13" x14ac:dyDescent="0.4">
      <c r="A187" t="s">
        <v>329</v>
      </c>
      <c r="B187" s="3">
        <v>0</v>
      </c>
      <c r="C187" s="3">
        <v>0</v>
      </c>
      <c r="D187" s="3">
        <v>0</v>
      </c>
      <c r="E187" s="3">
        <v>2982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42</v>
      </c>
    </row>
    <row r="188" spans="1:13" x14ac:dyDescent="0.4">
      <c r="A188" t="s">
        <v>330</v>
      </c>
      <c r="B188" s="3">
        <v>0</v>
      </c>
      <c r="C188" s="3">
        <v>594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</row>
    <row r="189" spans="1:13" x14ac:dyDescent="0.4">
      <c r="A189" t="s">
        <v>112</v>
      </c>
      <c r="B189" s="3">
        <v>0</v>
      </c>
      <c r="C189" s="3">
        <v>7264</v>
      </c>
      <c r="D189" s="3">
        <v>2372</v>
      </c>
      <c r="E189" s="3">
        <v>1956</v>
      </c>
      <c r="F189" s="3">
        <v>2405</v>
      </c>
      <c r="G189" s="3">
        <v>2618</v>
      </c>
      <c r="H189" s="3">
        <v>8644</v>
      </c>
      <c r="I189" s="3">
        <v>7992</v>
      </c>
      <c r="J189" s="3">
        <v>1903</v>
      </c>
      <c r="K189" s="3">
        <v>2978</v>
      </c>
      <c r="L189" s="3">
        <v>6555</v>
      </c>
      <c r="M189" s="3">
        <v>2877</v>
      </c>
    </row>
    <row r="190" spans="1:13" x14ac:dyDescent="0.4">
      <c r="A190" t="s">
        <v>331</v>
      </c>
      <c r="B190" s="3">
        <v>0</v>
      </c>
      <c r="C190" s="3">
        <v>0</v>
      </c>
      <c r="D190" s="3">
        <v>0</v>
      </c>
      <c r="E190" s="3">
        <v>572</v>
      </c>
      <c r="F190" s="3">
        <v>0</v>
      </c>
      <c r="G190" s="3">
        <v>361</v>
      </c>
      <c r="H190" s="3">
        <v>2187</v>
      </c>
      <c r="I190" s="3">
        <v>0</v>
      </c>
      <c r="J190" s="3">
        <v>190</v>
      </c>
      <c r="K190" s="3">
        <v>0</v>
      </c>
      <c r="L190" s="3">
        <v>0</v>
      </c>
      <c r="M190" s="3">
        <v>0</v>
      </c>
    </row>
    <row r="191" spans="1:13" x14ac:dyDescent="0.4">
      <c r="A191" t="s">
        <v>114</v>
      </c>
      <c r="B191" s="3">
        <v>0</v>
      </c>
      <c r="C191" s="3">
        <v>0</v>
      </c>
      <c r="D191" s="3">
        <v>930</v>
      </c>
      <c r="E191" s="3">
        <v>813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</row>
    <row r="192" spans="1:13" x14ac:dyDescent="0.4">
      <c r="A192" t="s">
        <v>115</v>
      </c>
      <c r="B192" s="3">
        <v>0</v>
      </c>
      <c r="C192" s="3">
        <v>0</v>
      </c>
      <c r="D192" s="3">
        <v>0</v>
      </c>
      <c r="E192" s="3">
        <v>2018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</row>
    <row r="193" spans="1:13" x14ac:dyDescent="0.4">
      <c r="A193" t="s">
        <v>231</v>
      </c>
      <c r="B193" s="3">
        <v>0</v>
      </c>
      <c r="C193" s="3">
        <v>2788</v>
      </c>
      <c r="D193" s="3">
        <v>994</v>
      </c>
      <c r="E193" s="3">
        <v>240</v>
      </c>
      <c r="F193" s="3">
        <v>3039</v>
      </c>
      <c r="G193" s="3">
        <v>1717</v>
      </c>
      <c r="H193" s="3">
        <v>546</v>
      </c>
      <c r="I193" s="3">
        <v>624</v>
      </c>
      <c r="J193" s="3">
        <v>8686</v>
      </c>
      <c r="K193" s="3">
        <v>5467</v>
      </c>
      <c r="L193" s="3">
        <v>1507</v>
      </c>
      <c r="M193" s="3">
        <v>5508</v>
      </c>
    </row>
    <row r="194" spans="1:13" x14ac:dyDescent="0.4">
      <c r="A194" t="s">
        <v>116</v>
      </c>
      <c r="B194" s="3">
        <v>0</v>
      </c>
      <c r="C194" s="3">
        <v>0</v>
      </c>
      <c r="D194" s="3">
        <v>2148</v>
      </c>
      <c r="E194" s="3">
        <v>0</v>
      </c>
      <c r="F194" s="3">
        <v>0</v>
      </c>
      <c r="G194" s="3">
        <v>0</v>
      </c>
      <c r="H194" s="3">
        <v>0</v>
      </c>
      <c r="I194" s="3">
        <v>874</v>
      </c>
      <c r="J194" s="3">
        <v>0</v>
      </c>
      <c r="K194" s="3">
        <v>0</v>
      </c>
      <c r="L194" s="3">
        <v>226</v>
      </c>
      <c r="M194" s="3">
        <v>0</v>
      </c>
    </row>
    <row r="195" spans="1:13" x14ac:dyDescent="0.4">
      <c r="A195" t="s">
        <v>232</v>
      </c>
      <c r="B195" s="3">
        <v>0</v>
      </c>
      <c r="C195" s="3">
        <v>319</v>
      </c>
      <c r="D195" s="3">
        <v>3590</v>
      </c>
      <c r="E195" s="3">
        <v>4697</v>
      </c>
      <c r="F195" s="3">
        <v>1301</v>
      </c>
      <c r="G195" s="3">
        <v>541</v>
      </c>
      <c r="H195" s="3">
        <v>2087</v>
      </c>
      <c r="I195" s="3">
        <v>3746</v>
      </c>
      <c r="J195" s="3">
        <v>190</v>
      </c>
      <c r="K195" s="3">
        <v>496</v>
      </c>
      <c r="L195" s="3">
        <v>3466</v>
      </c>
      <c r="M195" s="3">
        <v>464</v>
      </c>
    </row>
    <row r="196" spans="1:13" x14ac:dyDescent="0.4">
      <c r="A196" t="s">
        <v>332</v>
      </c>
      <c r="B196" s="3">
        <v>0</v>
      </c>
      <c r="C196" s="3">
        <v>0</v>
      </c>
      <c r="D196" s="3">
        <v>0</v>
      </c>
      <c r="E196" s="3">
        <v>1747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</row>
    <row r="197" spans="1:13" x14ac:dyDescent="0.4">
      <c r="A197" t="s">
        <v>117</v>
      </c>
      <c r="B197" s="3">
        <v>0</v>
      </c>
      <c r="C197" s="3">
        <v>30711</v>
      </c>
      <c r="D197" s="3">
        <v>7789</v>
      </c>
      <c r="E197" s="3">
        <v>12401</v>
      </c>
      <c r="F197" s="3">
        <v>44952</v>
      </c>
      <c r="G197" s="3">
        <v>48422</v>
      </c>
      <c r="H197" s="3">
        <v>19963</v>
      </c>
      <c r="I197" s="3">
        <v>32288</v>
      </c>
      <c r="J197" s="3">
        <v>77475</v>
      </c>
      <c r="K197" s="3">
        <v>67378</v>
      </c>
      <c r="L197" s="3">
        <v>19583</v>
      </c>
      <c r="M197" s="3">
        <v>64650</v>
      </c>
    </row>
    <row r="198" spans="1:13" x14ac:dyDescent="0.4">
      <c r="A198" t="s">
        <v>333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228</v>
      </c>
      <c r="K198" s="3">
        <v>546</v>
      </c>
      <c r="L198" s="3">
        <v>0</v>
      </c>
      <c r="M198" s="3">
        <v>254</v>
      </c>
    </row>
    <row r="199" spans="1:13" x14ac:dyDescent="0.4">
      <c r="A199" t="s">
        <v>334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1193</v>
      </c>
      <c r="I199" s="3">
        <v>0</v>
      </c>
      <c r="J199" s="3">
        <v>0</v>
      </c>
      <c r="K199" s="3">
        <v>0</v>
      </c>
      <c r="L199" s="3">
        <v>2035</v>
      </c>
      <c r="M199" s="3">
        <v>0</v>
      </c>
    </row>
    <row r="200" spans="1:13" x14ac:dyDescent="0.4">
      <c r="A200" t="s">
        <v>236</v>
      </c>
      <c r="B200" s="3">
        <v>0</v>
      </c>
      <c r="C200" s="3">
        <v>731</v>
      </c>
      <c r="D200" s="3">
        <v>0</v>
      </c>
      <c r="E200" s="3">
        <v>0</v>
      </c>
      <c r="F200" s="3">
        <v>0</v>
      </c>
      <c r="G200" s="3">
        <v>180</v>
      </c>
      <c r="H200" s="3">
        <v>198</v>
      </c>
      <c r="I200" s="3">
        <v>0</v>
      </c>
      <c r="J200" s="3">
        <v>0</v>
      </c>
      <c r="K200" s="3">
        <v>99</v>
      </c>
      <c r="L200" s="3">
        <v>0</v>
      </c>
      <c r="M200" s="3">
        <v>0</v>
      </c>
    </row>
    <row r="201" spans="1:13" x14ac:dyDescent="0.4">
      <c r="A201" t="s">
        <v>120</v>
      </c>
      <c r="B201" s="3">
        <v>619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</row>
    <row r="202" spans="1:13" x14ac:dyDescent="0.4">
      <c r="A202" t="s">
        <v>121</v>
      </c>
      <c r="B202" s="3">
        <v>0</v>
      </c>
      <c r="C202" s="3">
        <v>137</v>
      </c>
      <c r="D202" s="3">
        <v>0</v>
      </c>
      <c r="E202" s="3">
        <v>0</v>
      </c>
      <c r="F202" s="3">
        <v>631</v>
      </c>
      <c r="G202" s="3">
        <v>541</v>
      </c>
      <c r="H202" s="3">
        <v>0</v>
      </c>
      <c r="I202" s="3">
        <v>0</v>
      </c>
      <c r="J202" s="3">
        <v>152</v>
      </c>
      <c r="K202" s="3">
        <v>347</v>
      </c>
      <c r="L202" s="3">
        <v>150</v>
      </c>
      <c r="M202" s="3">
        <v>634</v>
      </c>
    </row>
    <row r="203" spans="1:13" x14ac:dyDescent="0.4">
      <c r="A203" t="s">
        <v>125</v>
      </c>
      <c r="B203" s="3">
        <v>0</v>
      </c>
      <c r="C203" s="3">
        <v>547</v>
      </c>
      <c r="D203" s="3">
        <v>352</v>
      </c>
      <c r="E203" s="3">
        <v>0</v>
      </c>
      <c r="F203" s="3">
        <v>1378</v>
      </c>
      <c r="G203" s="3">
        <v>1489</v>
      </c>
      <c r="H203" s="3">
        <v>0</v>
      </c>
      <c r="I203" s="3">
        <v>0</v>
      </c>
      <c r="J203" s="3">
        <v>494</v>
      </c>
      <c r="K203" s="3">
        <v>396</v>
      </c>
      <c r="L203" s="3">
        <v>1881</v>
      </c>
      <c r="M203" s="3">
        <v>252</v>
      </c>
    </row>
    <row r="204" spans="1:13" x14ac:dyDescent="0.4">
      <c r="A204" t="s">
        <v>237</v>
      </c>
      <c r="B204" s="3">
        <v>0</v>
      </c>
      <c r="C204" s="3">
        <v>0</v>
      </c>
      <c r="D204" s="3">
        <v>0</v>
      </c>
      <c r="E204" s="3">
        <v>0</v>
      </c>
      <c r="F204" s="3">
        <v>71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</row>
    <row r="205" spans="1:13" x14ac:dyDescent="0.4">
      <c r="A205" t="s">
        <v>335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1174</v>
      </c>
      <c r="H205" s="3">
        <v>248</v>
      </c>
      <c r="I205" s="3">
        <v>1124</v>
      </c>
      <c r="J205" s="3">
        <v>228</v>
      </c>
      <c r="K205" s="3">
        <v>0</v>
      </c>
      <c r="L205" s="3">
        <v>0</v>
      </c>
      <c r="M205" s="3">
        <v>0</v>
      </c>
    </row>
    <row r="206" spans="1:13" x14ac:dyDescent="0.4">
      <c r="A206" t="s">
        <v>126</v>
      </c>
      <c r="B206" s="3">
        <v>0</v>
      </c>
      <c r="C206" s="3">
        <v>319</v>
      </c>
      <c r="D206" s="3">
        <v>11639</v>
      </c>
      <c r="E206" s="3">
        <v>1625</v>
      </c>
      <c r="F206" s="3">
        <v>1616</v>
      </c>
      <c r="G206" s="3">
        <v>270</v>
      </c>
      <c r="H206" s="3">
        <v>2484</v>
      </c>
      <c r="I206" s="3">
        <v>2934</v>
      </c>
      <c r="J206" s="3">
        <v>647</v>
      </c>
      <c r="K206" s="3">
        <v>445</v>
      </c>
      <c r="L206" s="3">
        <v>2183</v>
      </c>
      <c r="M206" s="3">
        <v>211</v>
      </c>
    </row>
    <row r="207" spans="1:13" x14ac:dyDescent="0.4">
      <c r="A207" t="s">
        <v>336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90</v>
      </c>
      <c r="H207" s="3">
        <v>0</v>
      </c>
      <c r="I207" s="3">
        <v>0</v>
      </c>
      <c r="J207" s="3">
        <v>0</v>
      </c>
      <c r="K207" s="3">
        <v>596</v>
      </c>
      <c r="L207" s="3">
        <v>452</v>
      </c>
      <c r="M207" s="3">
        <v>0</v>
      </c>
    </row>
    <row r="208" spans="1:13" x14ac:dyDescent="0.4">
      <c r="A208" t="s">
        <v>127</v>
      </c>
      <c r="B208" s="3">
        <v>3325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</row>
    <row r="209" spans="1:13" x14ac:dyDescent="0.4">
      <c r="A209" t="s">
        <v>128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894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</row>
    <row r="210" spans="1:13" x14ac:dyDescent="0.4">
      <c r="A210" t="s">
        <v>337</v>
      </c>
      <c r="B210" s="3">
        <v>0</v>
      </c>
      <c r="C210" s="3">
        <v>137</v>
      </c>
      <c r="D210" s="3">
        <v>0</v>
      </c>
      <c r="E210" s="3">
        <v>1204</v>
      </c>
      <c r="F210" s="3">
        <v>0</v>
      </c>
      <c r="G210" s="3">
        <v>0</v>
      </c>
      <c r="H210" s="3">
        <v>0</v>
      </c>
      <c r="I210" s="3">
        <v>124</v>
      </c>
      <c r="J210" s="3">
        <v>0</v>
      </c>
      <c r="K210" s="3">
        <v>49</v>
      </c>
      <c r="L210" s="3">
        <v>0</v>
      </c>
      <c r="M210" s="3">
        <v>0</v>
      </c>
    </row>
    <row r="211" spans="1:13" x14ac:dyDescent="0.4">
      <c r="A211" t="s">
        <v>129</v>
      </c>
      <c r="B211" s="3">
        <v>0</v>
      </c>
      <c r="C211" s="3">
        <v>0</v>
      </c>
      <c r="D211" s="3">
        <v>0</v>
      </c>
      <c r="E211" s="3">
        <v>2439</v>
      </c>
      <c r="F211" s="3">
        <v>513</v>
      </c>
      <c r="G211" s="3">
        <v>0</v>
      </c>
      <c r="H211" s="3">
        <v>0</v>
      </c>
      <c r="I211" s="3">
        <v>0</v>
      </c>
      <c r="J211" s="3">
        <v>190</v>
      </c>
      <c r="K211" s="3">
        <v>0</v>
      </c>
      <c r="L211" s="3">
        <v>0</v>
      </c>
      <c r="M211" s="3">
        <v>84</v>
      </c>
    </row>
    <row r="212" spans="1:13" x14ac:dyDescent="0.4">
      <c r="A212" t="s">
        <v>130</v>
      </c>
      <c r="B212" s="3">
        <v>0</v>
      </c>
      <c r="C212" s="3">
        <v>3471</v>
      </c>
      <c r="D212" s="3">
        <v>4839</v>
      </c>
      <c r="E212" s="3">
        <v>3974</v>
      </c>
      <c r="F212" s="3">
        <v>2999</v>
      </c>
      <c r="G212" s="3">
        <v>4380</v>
      </c>
      <c r="H212" s="3">
        <v>5912</v>
      </c>
      <c r="I212" s="3">
        <v>2495</v>
      </c>
      <c r="J212" s="3">
        <v>838</v>
      </c>
      <c r="K212" s="3">
        <v>943</v>
      </c>
      <c r="L212" s="3">
        <v>0</v>
      </c>
      <c r="M212" s="3">
        <v>2965</v>
      </c>
    </row>
    <row r="213" spans="1:13" x14ac:dyDescent="0.4">
      <c r="A213" t="s">
        <v>132</v>
      </c>
      <c r="B213" s="3">
        <v>2935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874</v>
      </c>
      <c r="J213" s="3">
        <v>0</v>
      </c>
      <c r="K213" s="3">
        <v>0</v>
      </c>
      <c r="L213" s="3">
        <v>0</v>
      </c>
      <c r="M213" s="3">
        <v>0</v>
      </c>
    </row>
    <row r="214" spans="1:13" x14ac:dyDescent="0.4">
      <c r="A214" t="s">
        <v>133</v>
      </c>
      <c r="B214" s="3">
        <v>0</v>
      </c>
      <c r="C214" s="3">
        <v>10145</v>
      </c>
      <c r="D214" s="3">
        <v>9105</v>
      </c>
      <c r="E214" s="3">
        <v>7528</v>
      </c>
      <c r="F214" s="3">
        <v>4697</v>
      </c>
      <c r="G214" s="3">
        <v>8084</v>
      </c>
      <c r="H214" s="3">
        <v>5515</v>
      </c>
      <c r="I214" s="3">
        <v>9681</v>
      </c>
      <c r="J214" s="3">
        <v>3159</v>
      </c>
      <c r="K214" s="3">
        <v>1788</v>
      </c>
      <c r="L214" s="3">
        <v>1883</v>
      </c>
      <c r="M214" s="3">
        <v>2539</v>
      </c>
    </row>
    <row r="215" spans="1:13" x14ac:dyDescent="0.4">
      <c r="A215" t="s">
        <v>134</v>
      </c>
      <c r="B215" s="3">
        <v>0</v>
      </c>
      <c r="C215" s="3">
        <v>0</v>
      </c>
      <c r="D215" s="3">
        <v>0</v>
      </c>
      <c r="E215" s="3">
        <v>2047</v>
      </c>
      <c r="F215" s="3">
        <v>552</v>
      </c>
      <c r="G215" s="3">
        <v>315</v>
      </c>
      <c r="H215" s="3">
        <v>0</v>
      </c>
      <c r="I215" s="3">
        <v>0</v>
      </c>
      <c r="J215" s="3">
        <v>418</v>
      </c>
      <c r="K215" s="3">
        <v>0</v>
      </c>
      <c r="L215" s="3">
        <v>150</v>
      </c>
      <c r="M215" s="3">
        <v>253</v>
      </c>
    </row>
    <row r="216" spans="1:13" x14ac:dyDescent="0.4">
      <c r="A216" t="s">
        <v>136</v>
      </c>
      <c r="B216" s="3">
        <v>0</v>
      </c>
      <c r="C216" s="3">
        <v>228</v>
      </c>
      <c r="D216" s="3">
        <v>416</v>
      </c>
      <c r="E216" s="3">
        <v>963</v>
      </c>
      <c r="F216" s="3">
        <v>1024</v>
      </c>
      <c r="G216" s="3">
        <v>270</v>
      </c>
      <c r="H216" s="3">
        <v>1589</v>
      </c>
      <c r="I216" s="3">
        <v>497</v>
      </c>
      <c r="J216" s="3">
        <v>608</v>
      </c>
      <c r="K216" s="3">
        <v>596</v>
      </c>
      <c r="L216" s="3">
        <v>904</v>
      </c>
      <c r="M216" s="3">
        <v>676</v>
      </c>
    </row>
    <row r="217" spans="1:13" x14ac:dyDescent="0.4">
      <c r="A217" t="s">
        <v>338</v>
      </c>
      <c r="B217" s="3">
        <v>0</v>
      </c>
      <c r="C217" s="3">
        <v>1736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</row>
    <row r="218" spans="1:13" x14ac:dyDescent="0.4">
      <c r="A218" t="s">
        <v>339</v>
      </c>
      <c r="B218" s="3">
        <v>0</v>
      </c>
      <c r="C218" s="3">
        <v>0</v>
      </c>
      <c r="D218" s="3">
        <v>0</v>
      </c>
      <c r="E218" s="3">
        <v>602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</row>
    <row r="219" spans="1:13" x14ac:dyDescent="0.4">
      <c r="A219" t="s">
        <v>140</v>
      </c>
      <c r="B219" s="3">
        <v>32444</v>
      </c>
      <c r="C219" s="3">
        <v>639</v>
      </c>
      <c r="D219" s="3">
        <v>0</v>
      </c>
      <c r="E219" s="3">
        <v>722</v>
      </c>
      <c r="F219" s="3">
        <v>0</v>
      </c>
      <c r="G219" s="3">
        <v>1987</v>
      </c>
      <c r="H219" s="3">
        <v>0</v>
      </c>
      <c r="I219" s="3">
        <v>1248</v>
      </c>
      <c r="J219" s="3">
        <v>0</v>
      </c>
      <c r="K219" s="3">
        <v>0</v>
      </c>
      <c r="L219" s="3">
        <v>0</v>
      </c>
      <c r="M219" s="3">
        <v>0</v>
      </c>
    </row>
    <row r="220" spans="1:13" x14ac:dyDescent="0.4">
      <c r="A220" t="s">
        <v>340</v>
      </c>
      <c r="B220" s="3">
        <v>0</v>
      </c>
      <c r="C220" s="3">
        <v>0</v>
      </c>
      <c r="D220" s="3">
        <v>0</v>
      </c>
      <c r="E220" s="3">
        <v>1445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</row>
    <row r="221" spans="1:13" x14ac:dyDescent="0.4">
      <c r="A221" t="s">
        <v>141</v>
      </c>
      <c r="B221" s="3">
        <v>0</v>
      </c>
      <c r="C221" s="3">
        <v>2878</v>
      </c>
      <c r="D221" s="3">
        <v>1153</v>
      </c>
      <c r="E221" s="3">
        <v>1234</v>
      </c>
      <c r="F221" s="3">
        <v>1141</v>
      </c>
      <c r="G221" s="3">
        <v>1399</v>
      </c>
      <c r="H221" s="3">
        <v>992</v>
      </c>
      <c r="I221" s="3">
        <v>2681</v>
      </c>
      <c r="J221" s="3">
        <v>1483</v>
      </c>
      <c r="K221" s="3">
        <v>1687</v>
      </c>
      <c r="L221" s="3">
        <v>1959</v>
      </c>
      <c r="M221" s="3">
        <v>1480</v>
      </c>
    </row>
    <row r="222" spans="1:13" x14ac:dyDescent="0.4">
      <c r="A222" t="s">
        <v>143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1374</v>
      </c>
      <c r="J222" s="3">
        <v>0</v>
      </c>
      <c r="K222" s="3">
        <v>0</v>
      </c>
      <c r="L222" s="3">
        <v>0</v>
      </c>
      <c r="M222" s="3">
        <v>0</v>
      </c>
    </row>
    <row r="223" spans="1:13" x14ac:dyDescent="0.4">
      <c r="A223" t="s">
        <v>144</v>
      </c>
      <c r="B223" s="3">
        <v>0</v>
      </c>
      <c r="C223" s="3">
        <v>20336</v>
      </c>
      <c r="D223" s="3">
        <v>27543</v>
      </c>
      <c r="E223" s="3">
        <v>15748</v>
      </c>
      <c r="F223" s="3">
        <v>26240</v>
      </c>
      <c r="G223" s="3">
        <v>24479</v>
      </c>
      <c r="H223" s="3">
        <v>24395</v>
      </c>
      <c r="I223" s="3">
        <v>39542</v>
      </c>
      <c r="J223" s="3">
        <v>21210</v>
      </c>
      <c r="K223" s="3">
        <v>27471</v>
      </c>
      <c r="L223" s="3">
        <v>42577</v>
      </c>
      <c r="M223" s="3">
        <v>19941</v>
      </c>
    </row>
    <row r="224" spans="1:13" x14ac:dyDescent="0.4">
      <c r="A224" t="s">
        <v>145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695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</row>
    <row r="225" spans="1:13" x14ac:dyDescent="0.4">
      <c r="A225" t="s">
        <v>341</v>
      </c>
      <c r="B225" s="3">
        <v>0</v>
      </c>
      <c r="C225" s="3">
        <v>0</v>
      </c>
      <c r="D225" s="3">
        <v>1090</v>
      </c>
      <c r="E225" s="3">
        <v>0</v>
      </c>
      <c r="F225" s="3">
        <v>0</v>
      </c>
      <c r="G225" s="3">
        <v>0</v>
      </c>
      <c r="H225" s="3">
        <v>1292</v>
      </c>
      <c r="I225" s="3">
        <v>0</v>
      </c>
      <c r="J225" s="3">
        <v>266</v>
      </c>
      <c r="K225" s="3">
        <v>248</v>
      </c>
      <c r="L225" s="3">
        <v>0</v>
      </c>
      <c r="M225" s="3">
        <v>381</v>
      </c>
    </row>
    <row r="226" spans="1:13" x14ac:dyDescent="0.4">
      <c r="A226" t="s">
        <v>147</v>
      </c>
      <c r="B226" s="3">
        <v>0</v>
      </c>
      <c r="C226" s="3">
        <v>0</v>
      </c>
      <c r="D226" s="3">
        <v>288</v>
      </c>
      <c r="E226" s="3">
        <v>0</v>
      </c>
      <c r="F226" s="3">
        <v>0</v>
      </c>
      <c r="G226" s="3">
        <v>0</v>
      </c>
      <c r="H226" s="3">
        <v>0</v>
      </c>
      <c r="I226" s="3">
        <v>999</v>
      </c>
      <c r="J226" s="3">
        <v>0</v>
      </c>
      <c r="K226" s="3">
        <v>0</v>
      </c>
      <c r="L226" s="3">
        <v>603</v>
      </c>
      <c r="M226" s="3">
        <v>0</v>
      </c>
    </row>
    <row r="227" spans="1:13" x14ac:dyDescent="0.4">
      <c r="A227" t="s">
        <v>148</v>
      </c>
      <c r="B227" s="3">
        <v>0</v>
      </c>
      <c r="C227" s="3">
        <v>67406</v>
      </c>
      <c r="D227" s="3">
        <v>71734</v>
      </c>
      <c r="E227" s="3">
        <v>78932</v>
      </c>
      <c r="F227" s="3">
        <v>50750</v>
      </c>
      <c r="G227" s="3">
        <v>54746</v>
      </c>
      <c r="H227" s="3">
        <v>68232</v>
      </c>
      <c r="I227" s="3">
        <v>59158</v>
      </c>
      <c r="J227" s="3">
        <v>14658</v>
      </c>
      <c r="K227" s="3">
        <v>14647</v>
      </c>
      <c r="L227" s="3">
        <v>29239</v>
      </c>
      <c r="M227" s="3">
        <v>25618</v>
      </c>
    </row>
    <row r="228" spans="1:13" x14ac:dyDescent="0.4">
      <c r="A228" t="s">
        <v>342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550</v>
      </c>
    </row>
    <row r="229" spans="1:13" x14ac:dyDescent="0.4">
      <c r="A229" t="s">
        <v>150</v>
      </c>
      <c r="B229" s="3">
        <v>0</v>
      </c>
      <c r="C229" s="3">
        <v>0</v>
      </c>
      <c r="D229" s="3">
        <v>897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</row>
    <row r="230" spans="1:13" x14ac:dyDescent="0.4">
      <c r="A230" t="s">
        <v>343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1124</v>
      </c>
      <c r="J230" s="3">
        <v>0</v>
      </c>
      <c r="K230" s="3">
        <v>0</v>
      </c>
      <c r="L230" s="3">
        <v>0</v>
      </c>
      <c r="M230" s="3">
        <v>0</v>
      </c>
    </row>
    <row r="231" spans="1:13" x14ac:dyDescent="0.4">
      <c r="A231" t="s">
        <v>151</v>
      </c>
      <c r="B231" s="3">
        <v>0</v>
      </c>
      <c r="C231" s="3">
        <v>0</v>
      </c>
      <c r="D231" s="3">
        <v>0</v>
      </c>
      <c r="E231" s="3">
        <v>994</v>
      </c>
      <c r="F231" s="3">
        <v>0</v>
      </c>
      <c r="G231" s="3">
        <v>0</v>
      </c>
      <c r="H231" s="3">
        <v>795</v>
      </c>
      <c r="I231" s="3">
        <v>312</v>
      </c>
      <c r="J231" s="3">
        <v>381</v>
      </c>
      <c r="K231" s="3">
        <v>0</v>
      </c>
      <c r="L231" s="3">
        <v>1130</v>
      </c>
      <c r="M231" s="3">
        <v>0</v>
      </c>
    </row>
    <row r="232" spans="1:13" x14ac:dyDescent="0.4">
      <c r="A232" t="s">
        <v>152</v>
      </c>
      <c r="B232" s="3">
        <v>0</v>
      </c>
      <c r="C232" s="3">
        <v>274</v>
      </c>
      <c r="D232" s="3">
        <v>0</v>
      </c>
      <c r="E232" s="3">
        <v>2018</v>
      </c>
      <c r="F232" s="3">
        <v>1579</v>
      </c>
      <c r="G232" s="3">
        <v>45</v>
      </c>
      <c r="H232" s="3">
        <v>0</v>
      </c>
      <c r="I232" s="3">
        <v>62</v>
      </c>
      <c r="J232" s="3">
        <v>0</v>
      </c>
      <c r="K232" s="3">
        <v>99</v>
      </c>
      <c r="L232" s="3">
        <v>904</v>
      </c>
      <c r="M232" s="3">
        <v>127</v>
      </c>
    </row>
    <row r="233" spans="1:13" x14ac:dyDescent="0.4">
      <c r="A233" t="s">
        <v>344</v>
      </c>
      <c r="B233" s="3">
        <v>0</v>
      </c>
      <c r="C233" s="3">
        <v>0</v>
      </c>
      <c r="D233" s="3">
        <v>0</v>
      </c>
      <c r="E233" s="3">
        <v>994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</row>
    <row r="234" spans="1:13" x14ac:dyDescent="0.4">
      <c r="A234" t="s">
        <v>153</v>
      </c>
      <c r="B234" s="3">
        <v>0</v>
      </c>
      <c r="C234" s="3">
        <v>502</v>
      </c>
      <c r="D234" s="3">
        <v>2565</v>
      </c>
      <c r="E234" s="3">
        <v>963</v>
      </c>
      <c r="F234" s="3">
        <v>4145</v>
      </c>
      <c r="G234" s="3">
        <v>2891</v>
      </c>
      <c r="H234" s="3">
        <v>4075</v>
      </c>
      <c r="I234" s="3">
        <v>2560</v>
      </c>
      <c r="J234" s="3">
        <v>0</v>
      </c>
      <c r="K234" s="3">
        <v>546</v>
      </c>
      <c r="L234" s="3">
        <v>828</v>
      </c>
      <c r="M234" s="3">
        <v>169</v>
      </c>
    </row>
    <row r="235" spans="1:13" x14ac:dyDescent="0.4">
      <c r="A235" t="s">
        <v>345</v>
      </c>
      <c r="B235" s="3">
        <v>0</v>
      </c>
      <c r="C235" s="3">
        <v>0</v>
      </c>
      <c r="D235" s="3">
        <v>0</v>
      </c>
      <c r="E235" s="3">
        <v>0</v>
      </c>
      <c r="F235" s="3">
        <v>908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</row>
    <row r="236" spans="1:13" x14ac:dyDescent="0.4">
      <c r="A236" t="s">
        <v>154</v>
      </c>
      <c r="B236" s="3">
        <v>0</v>
      </c>
      <c r="C236" s="3">
        <v>0</v>
      </c>
      <c r="D236" s="3">
        <v>320</v>
      </c>
      <c r="E236" s="3">
        <v>632</v>
      </c>
      <c r="F236" s="3">
        <v>0</v>
      </c>
      <c r="G236" s="3">
        <v>0</v>
      </c>
      <c r="H236" s="3">
        <v>745</v>
      </c>
      <c r="I236" s="3">
        <v>1124</v>
      </c>
      <c r="J236" s="3">
        <v>76</v>
      </c>
      <c r="K236" s="3">
        <v>447</v>
      </c>
      <c r="L236" s="3">
        <v>376</v>
      </c>
      <c r="M236" s="3">
        <v>211</v>
      </c>
    </row>
    <row r="237" spans="1:13" x14ac:dyDescent="0.4">
      <c r="A237" t="s">
        <v>155</v>
      </c>
      <c r="B237" s="3">
        <v>24166</v>
      </c>
      <c r="C237" s="3">
        <v>731</v>
      </c>
      <c r="D237" s="3">
        <v>0</v>
      </c>
      <c r="E237" s="3">
        <v>0</v>
      </c>
      <c r="F237" s="3">
        <v>39</v>
      </c>
      <c r="G237" s="3">
        <v>0</v>
      </c>
      <c r="H237" s="3">
        <v>994</v>
      </c>
      <c r="I237" s="3">
        <v>0</v>
      </c>
      <c r="J237" s="3">
        <v>0</v>
      </c>
      <c r="K237" s="3">
        <v>0</v>
      </c>
      <c r="L237" s="3">
        <v>0</v>
      </c>
      <c r="M237" s="3">
        <v>84</v>
      </c>
    </row>
    <row r="238" spans="1:13" x14ac:dyDescent="0.4">
      <c r="A238" t="s">
        <v>240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562</v>
      </c>
      <c r="J238" s="3">
        <v>0</v>
      </c>
      <c r="K238" s="3">
        <v>0</v>
      </c>
      <c r="L238" s="3">
        <v>0</v>
      </c>
      <c r="M238" s="3">
        <v>0</v>
      </c>
    </row>
    <row r="239" spans="1:13" x14ac:dyDescent="0.4">
      <c r="A239" t="s">
        <v>346</v>
      </c>
      <c r="B239" s="3">
        <v>0</v>
      </c>
      <c r="C239" s="3">
        <v>0</v>
      </c>
      <c r="D239" s="3">
        <v>0</v>
      </c>
      <c r="E239" s="3">
        <v>1445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</row>
    <row r="240" spans="1:13" x14ac:dyDescent="0.4">
      <c r="A240" t="s">
        <v>157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228</v>
      </c>
      <c r="K240" s="3">
        <v>397</v>
      </c>
      <c r="L240" s="3">
        <v>150</v>
      </c>
      <c r="M240" s="3">
        <v>0</v>
      </c>
    </row>
    <row r="241" spans="1:13" x14ac:dyDescent="0.4">
      <c r="A241" t="s">
        <v>347</v>
      </c>
      <c r="B241" s="3">
        <v>0</v>
      </c>
      <c r="C241" s="3">
        <v>0</v>
      </c>
      <c r="D241" s="3">
        <v>1379</v>
      </c>
      <c r="E241" s="3">
        <v>0</v>
      </c>
      <c r="F241" s="3">
        <v>0</v>
      </c>
      <c r="G241" s="3">
        <v>0</v>
      </c>
      <c r="H241" s="3">
        <v>2334</v>
      </c>
      <c r="I241" s="3">
        <v>0</v>
      </c>
      <c r="J241" s="3">
        <v>342</v>
      </c>
      <c r="K241" s="3">
        <v>149</v>
      </c>
      <c r="L241" s="3">
        <v>603</v>
      </c>
      <c r="M241" s="3">
        <v>0</v>
      </c>
    </row>
    <row r="242" spans="1:13" x14ac:dyDescent="0.4">
      <c r="A242" t="s">
        <v>241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632</v>
      </c>
      <c r="H242" s="3">
        <v>845</v>
      </c>
      <c r="I242" s="3">
        <v>562</v>
      </c>
      <c r="J242" s="3">
        <v>419</v>
      </c>
      <c r="K242" s="3">
        <v>944</v>
      </c>
      <c r="L242" s="3">
        <v>603</v>
      </c>
      <c r="M242" s="3">
        <v>890</v>
      </c>
    </row>
    <row r="243" spans="1:13" x14ac:dyDescent="0.4">
      <c r="A243" t="s">
        <v>158</v>
      </c>
      <c r="B243" s="3">
        <v>4826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</row>
    <row r="244" spans="1:13" x14ac:dyDescent="0.4">
      <c r="A244" t="s">
        <v>159</v>
      </c>
      <c r="B244" s="3">
        <v>0</v>
      </c>
      <c r="C244" s="3">
        <v>0</v>
      </c>
      <c r="D244" s="3">
        <v>0</v>
      </c>
      <c r="E244" s="3">
        <v>0</v>
      </c>
      <c r="F244" s="3">
        <v>2013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</row>
    <row r="245" spans="1:13" x14ac:dyDescent="0.4">
      <c r="A245" t="s">
        <v>348</v>
      </c>
      <c r="B245" s="3">
        <v>0</v>
      </c>
      <c r="C245" s="3">
        <v>0</v>
      </c>
      <c r="D245" s="3">
        <v>1763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</row>
    <row r="246" spans="1:13" x14ac:dyDescent="0.4">
      <c r="A246" t="s">
        <v>160</v>
      </c>
      <c r="B246" s="3">
        <v>0</v>
      </c>
      <c r="C246" s="3">
        <v>0</v>
      </c>
      <c r="D246" s="3">
        <v>545</v>
      </c>
      <c r="E246" s="3">
        <v>0</v>
      </c>
      <c r="F246" s="3">
        <v>0</v>
      </c>
      <c r="G246" s="3">
        <v>45</v>
      </c>
      <c r="H246" s="3">
        <v>0</v>
      </c>
      <c r="I246" s="3">
        <v>0</v>
      </c>
      <c r="J246" s="3">
        <v>0</v>
      </c>
      <c r="K246" s="3">
        <v>248</v>
      </c>
      <c r="L246" s="3">
        <v>0</v>
      </c>
      <c r="M246" s="3">
        <v>0</v>
      </c>
    </row>
    <row r="247" spans="1:13" x14ac:dyDescent="0.4">
      <c r="A247" t="s">
        <v>349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687</v>
      </c>
      <c r="J247" s="3">
        <v>0</v>
      </c>
      <c r="K247" s="3">
        <v>0</v>
      </c>
      <c r="L247" s="3">
        <v>0</v>
      </c>
      <c r="M247" s="3">
        <v>0</v>
      </c>
    </row>
    <row r="248" spans="1:13" x14ac:dyDescent="0.4">
      <c r="A248" t="s">
        <v>242</v>
      </c>
      <c r="B248" s="3">
        <v>0</v>
      </c>
      <c r="C248" s="3">
        <v>45</v>
      </c>
      <c r="D248" s="3">
        <v>5451</v>
      </c>
      <c r="E248" s="3">
        <v>0</v>
      </c>
      <c r="F248" s="3">
        <v>0</v>
      </c>
      <c r="G248" s="3">
        <v>0</v>
      </c>
      <c r="H248" s="3">
        <v>297</v>
      </c>
      <c r="I248" s="3">
        <v>3124</v>
      </c>
      <c r="J248" s="3">
        <v>152</v>
      </c>
      <c r="K248" s="3">
        <v>1440</v>
      </c>
      <c r="L248" s="3">
        <v>1733</v>
      </c>
      <c r="M248" s="3">
        <v>890</v>
      </c>
    </row>
    <row r="249" spans="1:13" x14ac:dyDescent="0.4">
      <c r="A249" t="s">
        <v>244</v>
      </c>
      <c r="B249" s="3">
        <v>0</v>
      </c>
      <c r="C249" s="3">
        <v>822</v>
      </c>
      <c r="D249" s="3">
        <v>0</v>
      </c>
      <c r="E249" s="3">
        <v>1114</v>
      </c>
      <c r="F249" s="3">
        <v>0</v>
      </c>
      <c r="G249" s="3">
        <v>0</v>
      </c>
      <c r="H249" s="3">
        <v>0</v>
      </c>
      <c r="I249" s="3">
        <v>0</v>
      </c>
      <c r="J249" s="3">
        <v>1295</v>
      </c>
      <c r="K249" s="3">
        <v>298</v>
      </c>
      <c r="L249" s="3">
        <v>753</v>
      </c>
      <c r="M249" s="3">
        <v>211</v>
      </c>
    </row>
    <row r="250" spans="1:13" x14ac:dyDescent="0.4">
      <c r="A250" t="s">
        <v>163</v>
      </c>
      <c r="B250" s="3">
        <v>0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437</v>
      </c>
      <c r="J250" s="3">
        <v>0</v>
      </c>
      <c r="K250" s="3">
        <v>397</v>
      </c>
      <c r="L250" s="3">
        <v>0</v>
      </c>
      <c r="M250" s="3">
        <v>0</v>
      </c>
    </row>
    <row r="251" spans="1:13" x14ac:dyDescent="0.4">
      <c r="A251" t="s">
        <v>350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722</v>
      </c>
      <c r="H251" s="3">
        <v>1242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</row>
    <row r="252" spans="1:13" x14ac:dyDescent="0.4">
      <c r="A252" t="s">
        <v>351</v>
      </c>
      <c r="B252" s="3">
        <v>0</v>
      </c>
      <c r="C252" s="3">
        <v>0</v>
      </c>
      <c r="D252" s="3">
        <v>0</v>
      </c>
      <c r="E252" s="3">
        <v>662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</row>
    <row r="253" spans="1:13" x14ac:dyDescent="0.4">
      <c r="A253" t="s">
        <v>352</v>
      </c>
      <c r="B253" s="3">
        <v>0</v>
      </c>
      <c r="C253" s="3">
        <v>10372</v>
      </c>
      <c r="D253" s="3">
        <v>10388</v>
      </c>
      <c r="E253" s="3">
        <v>3100</v>
      </c>
      <c r="F253" s="3">
        <v>8915</v>
      </c>
      <c r="G253" s="3">
        <v>7494</v>
      </c>
      <c r="H253" s="3">
        <v>7897</v>
      </c>
      <c r="I253" s="3">
        <v>10428</v>
      </c>
      <c r="J253" s="3">
        <v>4150</v>
      </c>
      <c r="K253" s="3">
        <v>10033</v>
      </c>
      <c r="L253" s="3">
        <v>18463</v>
      </c>
      <c r="M253" s="3">
        <v>3893</v>
      </c>
    </row>
    <row r="254" spans="1:13" x14ac:dyDescent="0.4">
      <c r="A254" t="s">
        <v>245</v>
      </c>
      <c r="B254" s="3">
        <v>0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596</v>
      </c>
      <c r="L254" s="3">
        <v>0</v>
      </c>
      <c r="M254" s="3">
        <v>0</v>
      </c>
    </row>
    <row r="255" spans="1:13" x14ac:dyDescent="0.4">
      <c r="A255" t="s">
        <v>353</v>
      </c>
      <c r="B255" s="3">
        <v>0</v>
      </c>
      <c r="C255" s="3">
        <v>0</v>
      </c>
      <c r="D255" s="3">
        <v>0</v>
      </c>
      <c r="E255" s="3">
        <v>873</v>
      </c>
      <c r="F255" s="3">
        <v>2171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</row>
    <row r="256" spans="1:13" x14ac:dyDescent="0.4">
      <c r="A256" t="s">
        <v>354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904</v>
      </c>
      <c r="M256" s="3">
        <v>0</v>
      </c>
    </row>
    <row r="257" spans="1:13" x14ac:dyDescent="0.4">
      <c r="A257" t="s">
        <v>355</v>
      </c>
      <c r="B257" s="3">
        <v>0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546</v>
      </c>
      <c r="L257" s="3">
        <v>0</v>
      </c>
      <c r="M257" s="3">
        <v>0</v>
      </c>
    </row>
    <row r="258" spans="1:13" x14ac:dyDescent="0.4">
      <c r="A258" t="s">
        <v>166</v>
      </c>
      <c r="B258" s="3">
        <v>65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749</v>
      </c>
      <c r="J258" s="3">
        <v>0</v>
      </c>
      <c r="K258" s="3">
        <v>0</v>
      </c>
      <c r="L258" s="3">
        <v>0</v>
      </c>
      <c r="M258" s="3">
        <v>0</v>
      </c>
    </row>
    <row r="259" spans="1:13" x14ac:dyDescent="0.4">
      <c r="A259" t="s">
        <v>167</v>
      </c>
      <c r="B259" s="3">
        <v>0</v>
      </c>
      <c r="C259" s="3">
        <v>2284</v>
      </c>
      <c r="D259" s="3">
        <v>0</v>
      </c>
      <c r="E259" s="3">
        <v>0</v>
      </c>
      <c r="F259" s="3">
        <v>0</v>
      </c>
      <c r="G259" s="3">
        <v>0</v>
      </c>
      <c r="H259" s="3">
        <v>0</v>
      </c>
      <c r="I259" s="3">
        <v>687</v>
      </c>
      <c r="J259" s="3">
        <v>0</v>
      </c>
      <c r="K259" s="3">
        <v>0</v>
      </c>
      <c r="L259" s="3">
        <v>603</v>
      </c>
      <c r="M259" s="3">
        <v>0</v>
      </c>
    </row>
    <row r="260" spans="1:13" x14ac:dyDescent="0.4">
      <c r="A260" t="s">
        <v>168</v>
      </c>
      <c r="B260" s="3">
        <v>0</v>
      </c>
      <c r="C260" s="3">
        <v>16589</v>
      </c>
      <c r="D260" s="3">
        <v>2500</v>
      </c>
      <c r="E260" s="3">
        <v>1775</v>
      </c>
      <c r="F260" s="3">
        <v>9430</v>
      </c>
      <c r="G260" s="3">
        <v>11607</v>
      </c>
      <c r="H260" s="3">
        <v>7302</v>
      </c>
      <c r="I260" s="3">
        <v>8431</v>
      </c>
      <c r="J260" s="3">
        <v>23657</v>
      </c>
      <c r="K260" s="3">
        <v>14161</v>
      </c>
      <c r="L260" s="3">
        <v>5048</v>
      </c>
      <c r="M260" s="3">
        <v>21310</v>
      </c>
    </row>
    <row r="261" spans="1:13" x14ac:dyDescent="0.4">
      <c r="A261" t="s">
        <v>169</v>
      </c>
      <c r="B261" s="3">
        <v>0</v>
      </c>
      <c r="C261" s="3">
        <v>15856</v>
      </c>
      <c r="D261" s="3">
        <v>24239</v>
      </c>
      <c r="E261" s="3">
        <v>35837</v>
      </c>
      <c r="F261" s="3">
        <v>12978</v>
      </c>
      <c r="G261" s="3">
        <v>32479</v>
      </c>
      <c r="H261" s="3">
        <v>14156</v>
      </c>
      <c r="I261" s="3">
        <v>13231</v>
      </c>
      <c r="J261" s="3">
        <v>5137</v>
      </c>
      <c r="K261" s="3">
        <v>3918</v>
      </c>
      <c r="L261" s="3">
        <v>13488</v>
      </c>
      <c r="M261" s="3">
        <v>10161</v>
      </c>
    </row>
    <row r="262" spans="1:13" x14ac:dyDescent="0.4">
      <c r="A262" t="s">
        <v>248</v>
      </c>
      <c r="B262" s="3">
        <v>0</v>
      </c>
      <c r="C262" s="3">
        <v>365</v>
      </c>
      <c r="D262" s="3">
        <v>0</v>
      </c>
      <c r="E262" s="3">
        <v>0</v>
      </c>
      <c r="F262" s="3">
        <v>1026</v>
      </c>
      <c r="G262" s="3">
        <v>271</v>
      </c>
      <c r="H262" s="3">
        <v>0</v>
      </c>
      <c r="I262" s="3">
        <v>0</v>
      </c>
      <c r="J262" s="3">
        <v>457</v>
      </c>
      <c r="K262" s="3">
        <v>248</v>
      </c>
      <c r="L262" s="3">
        <v>0</v>
      </c>
      <c r="M262" s="3">
        <v>296</v>
      </c>
    </row>
    <row r="263" spans="1:13" x14ac:dyDescent="0.4">
      <c r="A263" t="s">
        <v>264</v>
      </c>
      <c r="B263" s="3">
        <v>0</v>
      </c>
      <c r="C263" s="3">
        <v>228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381</v>
      </c>
      <c r="K263" s="3">
        <v>298</v>
      </c>
      <c r="L263" s="3">
        <v>0</v>
      </c>
      <c r="M263" s="3">
        <v>0</v>
      </c>
    </row>
    <row r="264" spans="1:13" x14ac:dyDescent="0.4">
      <c r="A264" t="s">
        <v>356</v>
      </c>
      <c r="B264" s="3">
        <v>0</v>
      </c>
      <c r="C264" s="3">
        <v>0</v>
      </c>
      <c r="D264" s="3">
        <v>0</v>
      </c>
      <c r="E264" s="3">
        <v>1024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</row>
    <row r="265" spans="1:13" x14ac:dyDescent="0.4">
      <c r="A265" t="s">
        <v>172</v>
      </c>
      <c r="B265" s="3">
        <v>32</v>
      </c>
      <c r="C265" s="3">
        <v>33592</v>
      </c>
      <c r="D265" s="3">
        <v>62308</v>
      </c>
      <c r="E265" s="3">
        <v>45026</v>
      </c>
      <c r="F265" s="3">
        <v>31417</v>
      </c>
      <c r="G265" s="3">
        <v>14091</v>
      </c>
      <c r="H265" s="3">
        <v>39955</v>
      </c>
      <c r="I265" s="3">
        <v>27672</v>
      </c>
      <c r="J265" s="3">
        <v>11385</v>
      </c>
      <c r="K265" s="3">
        <v>18480</v>
      </c>
      <c r="L265" s="3">
        <v>29770</v>
      </c>
      <c r="M265" s="3">
        <v>18809</v>
      </c>
    </row>
    <row r="266" spans="1:13" x14ac:dyDescent="0.4">
      <c r="A266" t="s">
        <v>173</v>
      </c>
      <c r="B266" s="3">
        <v>0</v>
      </c>
      <c r="C266" s="3">
        <v>30113</v>
      </c>
      <c r="D266" s="3">
        <v>38793</v>
      </c>
      <c r="E266" s="3">
        <v>27395</v>
      </c>
      <c r="F266" s="3">
        <v>15929</v>
      </c>
      <c r="G266" s="3">
        <v>35312</v>
      </c>
      <c r="H266" s="3">
        <v>53367</v>
      </c>
      <c r="I266" s="3">
        <v>33409</v>
      </c>
      <c r="J266" s="3">
        <v>17626</v>
      </c>
      <c r="K266" s="3">
        <v>29754</v>
      </c>
      <c r="L266" s="3">
        <v>49506</v>
      </c>
      <c r="M266" s="3">
        <v>11640</v>
      </c>
    </row>
    <row r="267" spans="1:13" x14ac:dyDescent="0.4">
      <c r="A267" t="s">
        <v>357</v>
      </c>
      <c r="B267" s="3">
        <v>0</v>
      </c>
      <c r="C267" s="3">
        <v>914</v>
      </c>
      <c r="D267" s="3">
        <v>0</v>
      </c>
      <c r="E267" s="3">
        <v>0</v>
      </c>
      <c r="F267" s="3">
        <v>0</v>
      </c>
      <c r="G267" s="3">
        <v>0</v>
      </c>
      <c r="H267" s="3">
        <v>994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</row>
    <row r="268" spans="1:13" x14ac:dyDescent="0.4">
      <c r="A268" t="s">
        <v>175</v>
      </c>
      <c r="B268" s="3">
        <v>131947</v>
      </c>
      <c r="C268" s="3">
        <v>8087</v>
      </c>
      <c r="D268" s="3">
        <v>4488</v>
      </c>
      <c r="E268" s="3">
        <v>2679</v>
      </c>
      <c r="F268" s="3">
        <v>1063</v>
      </c>
      <c r="G268" s="3">
        <v>2799</v>
      </c>
      <c r="H268" s="3">
        <v>8546</v>
      </c>
      <c r="I268" s="3">
        <v>997</v>
      </c>
      <c r="J268" s="3">
        <v>646</v>
      </c>
      <c r="K268" s="3">
        <v>4123</v>
      </c>
      <c r="L268" s="3">
        <v>4597</v>
      </c>
      <c r="M268" s="3">
        <v>1821</v>
      </c>
    </row>
    <row r="269" spans="1:13" x14ac:dyDescent="0.4">
      <c r="A269" t="s">
        <v>358</v>
      </c>
      <c r="B269" s="3">
        <v>0</v>
      </c>
      <c r="C269" s="3">
        <v>0</v>
      </c>
      <c r="D269" s="3">
        <v>673</v>
      </c>
      <c r="E269" s="3">
        <v>0</v>
      </c>
      <c r="F269" s="3">
        <v>0</v>
      </c>
      <c r="G269" s="3">
        <v>0</v>
      </c>
      <c r="H269" s="3">
        <v>0</v>
      </c>
      <c r="I269" s="3">
        <v>936</v>
      </c>
      <c r="J269" s="3">
        <v>0</v>
      </c>
      <c r="K269" s="3">
        <v>49</v>
      </c>
      <c r="L269" s="3">
        <v>0</v>
      </c>
      <c r="M269" s="3">
        <v>0</v>
      </c>
    </row>
    <row r="270" spans="1:13" x14ac:dyDescent="0.4">
      <c r="A270" t="s">
        <v>249</v>
      </c>
      <c r="B270" s="3">
        <v>0</v>
      </c>
      <c r="C270" s="3">
        <v>502</v>
      </c>
      <c r="D270" s="3">
        <v>2693</v>
      </c>
      <c r="E270" s="3">
        <v>0</v>
      </c>
      <c r="F270" s="3">
        <v>671</v>
      </c>
      <c r="G270" s="3">
        <v>90</v>
      </c>
      <c r="H270" s="3">
        <v>0</v>
      </c>
      <c r="I270" s="3">
        <v>3935</v>
      </c>
      <c r="J270" s="3">
        <v>647</v>
      </c>
      <c r="K270" s="3">
        <v>396</v>
      </c>
      <c r="L270" s="3">
        <v>1882</v>
      </c>
      <c r="M270" s="3">
        <v>211</v>
      </c>
    </row>
    <row r="271" spans="1:13" x14ac:dyDescent="0.4">
      <c r="A271" t="s">
        <v>176</v>
      </c>
      <c r="B271" s="3">
        <v>8215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</row>
    <row r="272" spans="1:13" x14ac:dyDescent="0.4">
      <c r="A272" t="s">
        <v>359</v>
      </c>
      <c r="B272" s="3">
        <v>0</v>
      </c>
      <c r="C272" s="3">
        <v>228</v>
      </c>
      <c r="D272" s="3">
        <v>0</v>
      </c>
      <c r="E272" s="3">
        <v>933</v>
      </c>
      <c r="F272" s="3">
        <v>0</v>
      </c>
      <c r="G272" s="3">
        <v>587</v>
      </c>
      <c r="H272" s="3">
        <v>0</v>
      </c>
      <c r="I272" s="3">
        <v>0</v>
      </c>
      <c r="J272" s="3">
        <v>0</v>
      </c>
      <c r="K272" s="3">
        <v>0</v>
      </c>
      <c r="L272" s="3">
        <v>226</v>
      </c>
      <c r="M272" s="3">
        <v>0</v>
      </c>
    </row>
    <row r="273" spans="1:13" x14ac:dyDescent="0.4">
      <c r="A273" t="s">
        <v>179</v>
      </c>
      <c r="B273" s="3">
        <v>0</v>
      </c>
      <c r="C273" s="3">
        <v>2239</v>
      </c>
      <c r="D273" s="3">
        <v>897</v>
      </c>
      <c r="E273" s="3">
        <v>0</v>
      </c>
      <c r="F273" s="3">
        <v>0</v>
      </c>
      <c r="G273" s="3">
        <v>902</v>
      </c>
      <c r="H273" s="3">
        <v>1640</v>
      </c>
      <c r="I273" s="3">
        <v>0</v>
      </c>
      <c r="J273" s="3">
        <v>304</v>
      </c>
      <c r="K273" s="3">
        <v>248</v>
      </c>
      <c r="L273" s="3">
        <v>301</v>
      </c>
      <c r="M273" s="3">
        <v>508</v>
      </c>
    </row>
    <row r="274" spans="1:13" x14ac:dyDescent="0.4">
      <c r="A274" t="s">
        <v>360</v>
      </c>
      <c r="B274" s="3">
        <v>0</v>
      </c>
      <c r="C274" s="3">
        <v>0</v>
      </c>
      <c r="D274" s="3">
        <v>0</v>
      </c>
      <c r="E274" s="3">
        <v>722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</row>
    <row r="275" spans="1:13" x14ac:dyDescent="0.4">
      <c r="A275" t="s">
        <v>252</v>
      </c>
      <c r="B275" s="3">
        <v>0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546</v>
      </c>
      <c r="L275" s="3">
        <v>0</v>
      </c>
      <c r="M275" s="3">
        <v>0</v>
      </c>
    </row>
    <row r="276" spans="1:13" x14ac:dyDescent="0.4">
      <c r="A276" t="s">
        <v>361</v>
      </c>
      <c r="B276" s="3">
        <v>0</v>
      </c>
      <c r="C276" s="3">
        <v>0</v>
      </c>
      <c r="D276" s="3">
        <v>0</v>
      </c>
      <c r="E276" s="3">
        <v>632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</row>
    <row r="277" spans="1:13" x14ac:dyDescent="0.4">
      <c r="A277" t="s">
        <v>180</v>
      </c>
      <c r="B277" s="3">
        <v>14317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</row>
    <row r="278" spans="1:13" x14ac:dyDescent="0.4">
      <c r="A278" t="s">
        <v>253</v>
      </c>
      <c r="B278" s="3">
        <v>0</v>
      </c>
      <c r="C278" s="3">
        <v>1051</v>
      </c>
      <c r="D278" s="3">
        <v>0</v>
      </c>
      <c r="E278" s="3">
        <v>0</v>
      </c>
      <c r="F278" s="3">
        <v>0</v>
      </c>
      <c r="G278" s="3">
        <v>135</v>
      </c>
      <c r="H278" s="3">
        <v>397</v>
      </c>
      <c r="I278" s="3">
        <v>1187</v>
      </c>
      <c r="J278" s="3">
        <v>342</v>
      </c>
      <c r="K278" s="3">
        <v>546</v>
      </c>
      <c r="L278" s="3">
        <v>75</v>
      </c>
      <c r="M278" s="3">
        <v>127</v>
      </c>
    </row>
    <row r="279" spans="1:13" x14ac:dyDescent="0.4">
      <c r="A279" t="s">
        <v>254</v>
      </c>
      <c r="B279" s="3">
        <v>0</v>
      </c>
      <c r="C279" s="3">
        <v>502</v>
      </c>
      <c r="D279" s="3">
        <v>0</v>
      </c>
      <c r="E279" s="3">
        <v>0</v>
      </c>
      <c r="F279" s="3">
        <v>0</v>
      </c>
      <c r="G279" s="3">
        <v>406</v>
      </c>
      <c r="H279" s="3">
        <v>0</v>
      </c>
      <c r="I279" s="3">
        <v>374</v>
      </c>
      <c r="J279" s="3">
        <v>0</v>
      </c>
      <c r="K279" s="3">
        <v>0</v>
      </c>
      <c r="L279" s="3">
        <v>376</v>
      </c>
      <c r="M279" s="3">
        <v>0</v>
      </c>
    </row>
    <row r="280" spans="1:13" x14ac:dyDescent="0.4">
      <c r="A280" t="s">
        <v>362</v>
      </c>
      <c r="B280" s="3">
        <v>0</v>
      </c>
      <c r="C280" s="3">
        <v>868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</row>
    <row r="281" spans="1:13" x14ac:dyDescent="0.4">
      <c r="A281" t="s">
        <v>181</v>
      </c>
      <c r="B281" s="3">
        <v>0</v>
      </c>
      <c r="C281" s="3">
        <v>548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</row>
    <row r="282" spans="1:13" x14ac:dyDescent="0.4">
      <c r="A282" t="s">
        <v>265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695</v>
      </c>
      <c r="L282" s="3">
        <v>0</v>
      </c>
      <c r="M282" s="3">
        <v>0</v>
      </c>
    </row>
    <row r="283" spans="1:13" x14ac:dyDescent="0.4">
      <c r="A283" t="s">
        <v>182</v>
      </c>
      <c r="B283" s="3">
        <v>0</v>
      </c>
      <c r="C283" s="3">
        <v>502</v>
      </c>
      <c r="D283" s="3">
        <v>0</v>
      </c>
      <c r="E283" s="3">
        <v>662</v>
      </c>
      <c r="F283" s="3">
        <v>2763</v>
      </c>
      <c r="G283" s="3">
        <v>2799</v>
      </c>
      <c r="H283" s="3">
        <v>0</v>
      </c>
      <c r="I283" s="3">
        <v>687</v>
      </c>
      <c r="J283" s="3">
        <v>1675</v>
      </c>
      <c r="K283" s="3">
        <v>2583</v>
      </c>
      <c r="L283" s="3">
        <v>677</v>
      </c>
      <c r="M283" s="3">
        <v>2330</v>
      </c>
    </row>
    <row r="284" spans="1:13" x14ac:dyDescent="0.4">
      <c r="A284" t="s">
        <v>183</v>
      </c>
      <c r="B284" s="3">
        <v>42199</v>
      </c>
      <c r="C284" s="3">
        <v>2742</v>
      </c>
      <c r="D284" s="3">
        <v>0</v>
      </c>
      <c r="E284" s="3">
        <v>0</v>
      </c>
      <c r="F284" s="3">
        <v>1223</v>
      </c>
      <c r="G284" s="3">
        <v>0</v>
      </c>
      <c r="H284" s="3">
        <v>0</v>
      </c>
      <c r="I284" s="3">
        <v>0</v>
      </c>
      <c r="J284" s="3">
        <v>0</v>
      </c>
      <c r="K284" s="3">
        <v>695</v>
      </c>
      <c r="L284" s="3">
        <v>0</v>
      </c>
      <c r="M284" s="3">
        <v>0</v>
      </c>
    </row>
    <row r="285" spans="1:13" x14ac:dyDescent="0.4">
      <c r="A285" t="s">
        <v>184</v>
      </c>
      <c r="B285" s="3">
        <v>3913</v>
      </c>
      <c r="C285" s="3">
        <v>502</v>
      </c>
      <c r="D285" s="3">
        <v>994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301</v>
      </c>
      <c r="M285" s="3">
        <v>0</v>
      </c>
    </row>
    <row r="286" spans="1:13" x14ac:dyDescent="0.4">
      <c r="A286" t="s">
        <v>363</v>
      </c>
      <c r="B286" s="3">
        <v>0</v>
      </c>
      <c r="C286" s="3">
        <v>0</v>
      </c>
      <c r="D286" s="3">
        <v>0</v>
      </c>
      <c r="E286" s="3">
        <v>0</v>
      </c>
      <c r="F286" s="3">
        <v>671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</row>
    <row r="287" spans="1:13" x14ac:dyDescent="0.4">
      <c r="A287" t="s">
        <v>186</v>
      </c>
      <c r="B287" s="3">
        <v>0</v>
      </c>
      <c r="C287" s="3">
        <v>777</v>
      </c>
      <c r="D287" s="3">
        <v>1314</v>
      </c>
      <c r="E287" s="3">
        <v>0</v>
      </c>
      <c r="F287" s="3">
        <v>0</v>
      </c>
      <c r="G287" s="3">
        <v>1400</v>
      </c>
      <c r="H287" s="3">
        <v>2833</v>
      </c>
      <c r="I287" s="3">
        <v>0</v>
      </c>
      <c r="J287" s="3">
        <v>228</v>
      </c>
      <c r="K287" s="3">
        <v>646</v>
      </c>
      <c r="L287" s="3">
        <v>678</v>
      </c>
      <c r="M287" s="3">
        <v>593</v>
      </c>
    </row>
    <row r="288" spans="1:13" x14ac:dyDescent="0.4">
      <c r="A288" t="s">
        <v>364</v>
      </c>
      <c r="B288" s="3">
        <v>0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687</v>
      </c>
      <c r="J288" s="3">
        <v>0</v>
      </c>
      <c r="K288" s="3">
        <v>0</v>
      </c>
      <c r="L288" s="3">
        <v>0</v>
      </c>
      <c r="M288" s="3">
        <v>0</v>
      </c>
    </row>
    <row r="289" spans="1:13" x14ac:dyDescent="0.4">
      <c r="A289" t="s">
        <v>187</v>
      </c>
      <c r="B289" s="3">
        <v>0</v>
      </c>
      <c r="C289" s="3">
        <v>57487</v>
      </c>
      <c r="D289" s="3">
        <v>74035</v>
      </c>
      <c r="E289" s="3">
        <v>79262</v>
      </c>
      <c r="F289" s="3">
        <v>51060</v>
      </c>
      <c r="G289" s="3">
        <v>35678</v>
      </c>
      <c r="H289" s="3">
        <v>72155</v>
      </c>
      <c r="I289" s="3">
        <v>59709</v>
      </c>
      <c r="J289" s="3">
        <v>9477</v>
      </c>
      <c r="K289" s="3">
        <v>17872</v>
      </c>
      <c r="L289" s="3">
        <v>33833</v>
      </c>
      <c r="M289" s="3">
        <v>21973</v>
      </c>
    </row>
    <row r="290" spans="1:13" x14ac:dyDescent="0.4">
      <c r="A290" t="s">
        <v>365</v>
      </c>
      <c r="B290" s="3">
        <v>0</v>
      </c>
      <c r="C290" s="3">
        <v>2010</v>
      </c>
      <c r="D290" s="3">
        <v>0</v>
      </c>
      <c r="E290" s="3">
        <v>0</v>
      </c>
      <c r="F290" s="3">
        <v>1421</v>
      </c>
      <c r="G290" s="3">
        <v>3974</v>
      </c>
      <c r="H290" s="3">
        <v>894</v>
      </c>
      <c r="I290" s="3">
        <v>0</v>
      </c>
      <c r="J290" s="3">
        <v>494</v>
      </c>
      <c r="K290" s="3">
        <v>148</v>
      </c>
      <c r="L290" s="3">
        <v>75</v>
      </c>
      <c r="M290" s="3">
        <v>507</v>
      </c>
    </row>
    <row r="291" spans="1:13" x14ac:dyDescent="0.4">
      <c r="A291" t="s">
        <v>255</v>
      </c>
      <c r="B291" s="3">
        <v>0</v>
      </c>
      <c r="C291" s="3">
        <v>2421</v>
      </c>
      <c r="D291" s="3">
        <v>1410</v>
      </c>
      <c r="E291" s="3">
        <v>0</v>
      </c>
      <c r="F291" s="3">
        <v>0</v>
      </c>
      <c r="G291" s="3">
        <v>451</v>
      </c>
      <c r="H291" s="3">
        <v>1738</v>
      </c>
      <c r="I291" s="3">
        <v>186</v>
      </c>
      <c r="J291" s="3">
        <v>951</v>
      </c>
      <c r="K291" s="3">
        <v>844</v>
      </c>
      <c r="L291" s="3">
        <v>1281</v>
      </c>
      <c r="M291" s="3">
        <v>380</v>
      </c>
    </row>
    <row r="292" spans="1:13" x14ac:dyDescent="0.4">
      <c r="A292" t="s">
        <v>366</v>
      </c>
      <c r="B292" s="3">
        <v>0</v>
      </c>
      <c r="C292" s="3">
        <v>548</v>
      </c>
      <c r="D292" s="3">
        <v>0</v>
      </c>
      <c r="E292" s="3">
        <v>813</v>
      </c>
      <c r="F292" s="3">
        <v>0</v>
      </c>
      <c r="G292" s="3">
        <v>0</v>
      </c>
      <c r="H292" s="3">
        <v>695</v>
      </c>
      <c r="I292" s="3">
        <v>1062</v>
      </c>
      <c r="J292" s="3">
        <v>38</v>
      </c>
      <c r="K292" s="3">
        <v>0</v>
      </c>
      <c r="L292" s="3">
        <v>75</v>
      </c>
      <c r="M292" s="3">
        <v>0</v>
      </c>
    </row>
    <row r="293" spans="1:13" ht="18" thickBot="1" x14ac:dyDescent="0.45">
      <c r="A293" s="10" t="s">
        <v>367</v>
      </c>
      <c r="B293" s="12">
        <v>0</v>
      </c>
      <c r="C293" s="12">
        <v>0</v>
      </c>
      <c r="D293" s="12">
        <v>2661</v>
      </c>
      <c r="E293" s="12">
        <v>331</v>
      </c>
      <c r="F293" s="12">
        <v>315</v>
      </c>
      <c r="G293" s="12">
        <v>0</v>
      </c>
      <c r="H293" s="12">
        <v>0</v>
      </c>
      <c r="I293" s="12">
        <v>0</v>
      </c>
      <c r="J293" s="12">
        <v>266</v>
      </c>
      <c r="K293" s="12">
        <v>0</v>
      </c>
      <c r="L293" s="12">
        <v>0</v>
      </c>
      <c r="M293" s="12">
        <v>466</v>
      </c>
    </row>
  </sheetData>
  <sortState xmlns:xlrd2="http://schemas.microsoft.com/office/spreadsheetml/2017/richdata2" ref="A3:M33">
    <sortCondition ref="A3"/>
  </sortState>
  <mergeCells count="2">
    <mergeCell ref="B36:M36"/>
    <mergeCell ref="B1:M1"/>
  </mergeCells>
  <phoneticPr fontId="20" type="noConversion"/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41"/>
  <sheetViews>
    <sheetView workbookViewId="0"/>
  </sheetViews>
  <sheetFormatPr defaultRowHeight="17.399999999999999" x14ac:dyDescent="0.4"/>
  <cols>
    <col min="1" max="1" width="20.8984375" bestFit="1" customWidth="1"/>
    <col min="2" max="13" width="9" customWidth="1"/>
  </cols>
  <sheetData>
    <row r="1" spans="1:13" ht="18" thickBot="1" x14ac:dyDescent="0.45">
      <c r="B1" s="22" t="s">
        <v>424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4"/>
    </row>
    <row r="2" spans="1:13" ht="18" thickBot="1" x14ac:dyDescent="0.45">
      <c r="A2" s="8" t="s">
        <v>410</v>
      </c>
      <c r="B2" s="9" t="s">
        <v>398</v>
      </c>
      <c r="C2" s="9" t="s">
        <v>399</v>
      </c>
      <c r="D2" s="9" t="s">
        <v>400</v>
      </c>
      <c r="E2" s="9" t="s">
        <v>401</v>
      </c>
      <c r="F2" s="9" t="s">
        <v>402</v>
      </c>
      <c r="G2" s="9" t="s">
        <v>403</v>
      </c>
      <c r="H2" s="9" t="s">
        <v>404</v>
      </c>
      <c r="I2" s="9" t="s">
        <v>405</v>
      </c>
      <c r="J2" s="9" t="s">
        <v>406</v>
      </c>
      <c r="K2" s="9" t="s">
        <v>407</v>
      </c>
      <c r="L2" s="9" t="s">
        <v>408</v>
      </c>
      <c r="M2" s="9" t="s">
        <v>409</v>
      </c>
    </row>
    <row r="3" spans="1:13" x14ac:dyDescent="0.4">
      <c r="A3" s="13" t="s">
        <v>413</v>
      </c>
      <c r="B3" s="17">
        <v>100</v>
      </c>
      <c r="C3" s="17">
        <v>100</v>
      </c>
      <c r="D3" s="17">
        <v>100</v>
      </c>
      <c r="E3" s="17">
        <v>100</v>
      </c>
      <c r="F3" s="17">
        <v>100</v>
      </c>
      <c r="G3" s="17">
        <v>100</v>
      </c>
      <c r="H3" s="17">
        <v>100</v>
      </c>
      <c r="I3" s="17">
        <v>100</v>
      </c>
      <c r="J3" s="17">
        <v>100</v>
      </c>
      <c r="K3" s="17">
        <v>100</v>
      </c>
      <c r="L3" s="17">
        <v>100</v>
      </c>
      <c r="M3" s="17">
        <v>100</v>
      </c>
    </row>
    <row r="4" spans="1:13" x14ac:dyDescent="0.4">
      <c r="A4" s="5" t="s">
        <v>412</v>
      </c>
      <c r="B4" s="6">
        <v>11.701623845969648</v>
      </c>
      <c r="C4" s="6">
        <v>7.2378564186858494</v>
      </c>
      <c r="D4" s="6">
        <v>15.14322123966857</v>
      </c>
      <c r="E4" s="6">
        <v>8.7392409350200122</v>
      </c>
      <c r="F4" s="6">
        <v>8.858082550902763</v>
      </c>
      <c r="G4" s="6">
        <v>6.8235377951513501</v>
      </c>
      <c r="H4" s="6">
        <v>7.5156567961873852</v>
      </c>
      <c r="I4" s="6">
        <v>10.262907913971889</v>
      </c>
      <c r="J4" s="6">
        <v>5.2983328895868596</v>
      </c>
      <c r="K4" s="6">
        <v>8.6913085592937023</v>
      </c>
      <c r="L4" s="6">
        <v>8.7299612821278956</v>
      </c>
      <c r="M4" s="6">
        <v>10.966712611643771</v>
      </c>
    </row>
    <row r="5" spans="1:13" x14ac:dyDescent="0.4">
      <c r="A5" t="s">
        <v>4</v>
      </c>
      <c r="B5" s="4">
        <v>1.5956437294358665</v>
      </c>
      <c r="C5" s="4">
        <v>1.3467872076211957</v>
      </c>
      <c r="D5" s="4">
        <v>2.1745018728137606</v>
      </c>
      <c r="E5" s="4">
        <v>3.0139745002789455</v>
      </c>
      <c r="F5" s="4">
        <v>1.410033419967867</v>
      </c>
      <c r="G5" s="4">
        <v>1.5464429140771732</v>
      </c>
      <c r="H5" s="4">
        <v>1.7958124893944196</v>
      </c>
      <c r="I5" s="4">
        <v>1.6438854854581548</v>
      </c>
      <c r="J5" s="4">
        <v>1.7079730562836637</v>
      </c>
      <c r="K5" s="4">
        <v>2.1682680681297102</v>
      </c>
      <c r="L5" s="4">
        <v>2.9665366069542149</v>
      </c>
      <c r="M5" s="4">
        <v>1.7860478736563619</v>
      </c>
    </row>
    <row r="6" spans="1:13" x14ac:dyDescent="0.4">
      <c r="A6" t="s">
        <v>196</v>
      </c>
      <c r="B6" s="4">
        <v>0</v>
      </c>
      <c r="C6" s="4">
        <v>1.8675049342203931</v>
      </c>
      <c r="D6" s="4">
        <v>6.2776665669208462</v>
      </c>
      <c r="E6" s="4">
        <v>1.0046581667596486</v>
      </c>
      <c r="F6" s="4">
        <v>0.92909898758326803</v>
      </c>
      <c r="G6" s="4">
        <v>0.79975263021270748</v>
      </c>
      <c r="H6" s="4">
        <v>1.1287625967985289</v>
      </c>
      <c r="I6" s="4">
        <v>0.42035687673134131</v>
      </c>
      <c r="J6" s="4">
        <v>0.4378140336839168</v>
      </c>
      <c r="K6" s="4">
        <v>0.65809208796233287</v>
      </c>
      <c r="L6" s="4">
        <v>0.89712447602104795</v>
      </c>
      <c r="M6" s="4">
        <v>1.2535152956382565</v>
      </c>
    </row>
    <row r="7" spans="1:13" x14ac:dyDescent="0.4">
      <c r="A7" t="s">
        <v>20</v>
      </c>
      <c r="B7" s="4">
        <v>0</v>
      </c>
      <c r="C7" s="4">
        <v>0.90285734853893085</v>
      </c>
      <c r="D7" s="4">
        <v>3.7169935921909341</v>
      </c>
      <c r="E7" s="4">
        <v>2.9468460990688201</v>
      </c>
      <c r="F7" s="4">
        <v>3.6171576178024014</v>
      </c>
      <c r="G7" s="4">
        <v>0.19774313243445465</v>
      </c>
      <c r="H7" s="4">
        <v>0.64126764472588604</v>
      </c>
      <c r="I7" s="4">
        <v>4.2251838705824136</v>
      </c>
      <c r="J7" s="4">
        <v>1.2260216728625064</v>
      </c>
      <c r="K7" s="4">
        <v>0.71623677043290035</v>
      </c>
      <c r="L7" s="4">
        <v>1.6342267489614184</v>
      </c>
      <c r="M7" s="4">
        <v>6.8322957846745735</v>
      </c>
    </row>
    <row r="8" spans="1:13" x14ac:dyDescent="0.4">
      <c r="A8" t="s">
        <v>25</v>
      </c>
      <c r="B8" s="4">
        <v>0</v>
      </c>
      <c r="C8" s="4">
        <v>0.78062666098756395</v>
      </c>
      <c r="D8" s="4">
        <v>0.53965928203646574</v>
      </c>
      <c r="E8" s="4">
        <v>0.60264370996297356</v>
      </c>
      <c r="F8" s="4">
        <v>0.92909898758326803</v>
      </c>
      <c r="G8" s="4">
        <v>1.1700438241536746</v>
      </c>
      <c r="H8" s="4">
        <v>1.7188603720273135</v>
      </c>
      <c r="I8" s="4">
        <v>0.72652343816658416</v>
      </c>
      <c r="J8" s="4">
        <v>1.1825962158629635</v>
      </c>
      <c r="K8" s="4">
        <v>0.77438145290346794</v>
      </c>
      <c r="L8" s="4">
        <v>0.94150563390670461</v>
      </c>
      <c r="M8" s="4">
        <v>0.43862306437850584</v>
      </c>
    </row>
    <row r="9" spans="1:13" x14ac:dyDescent="0.4">
      <c r="A9" t="s">
        <v>28</v>
      </c>
      <c r="B9" s="4">
        <v>0</v>
      </c>
      <c r="C9" s="4">
        <v>1.8675049342203931</v>
      </c>
      <c r="D9" s="4">
        <v>4.7966991012557658</v>
      </c>
      <c r="E9" s="4">
        <v>4.0189350472242253</v>
      </c>
      <c r="F9" s="4">
        <v>2.6050062289300966</v>
      </c>
      <c r="G9" s="4">
        <v>1.1167269821394941</v>
      </c>
      <c r="H9" s="4">
        <v>0.97472681998334676</v>
      </c>
      <c r="I9" s="4">
        <v>4.4928129781630579</v>
      </c>
      <c r="J9" s="4">
        <v>3.8544720389889413</v>
      </c>
      <c r="K9" s="4">
        <v>1.258171640459713</v>
      </c>
      <c r="L9" s="4">
        <v>3.5974991530074796</v>
      </c>
      <c r="M9" s="4">
        <v>4.983010456268965</v>
      </c>
    </row>
    <row r="10" spans="1:13" x14ac:dyDescent="0.4">
      <c r="A10" t="s">
        <v>50</v>
      </c>
      <c r="B10" s="4">
        <v>0</v>
      </c>
      <c r="C10" s="4">
        <v>20.390028375516668</v>
      </c>
      <c r="D10" s="4">
        <v>6.431283728705127</v>
      </c>
      <c r="E10" s="4">
        <v>4.6214275670943836</v>
      </c>
      <c r="F10" s="4">
        <v>11.980109878592248</v>
      </c>
      <c r="G10" s="4">
        <v>23.109478945573557</v>
      </c>
      <c r="H10" s="4">
        <v>14.392413705106332</v>
      </c>
      <c r="I10" s="4">
        <v>2.6377536219518438</v>
      </c>
      <c r="J10" s="4">
        <v>1.3138692366943687</v>
      </c>
      <c r="K10" s="4">
        <v>15.470714241350649</v>
      </c>
      <c r="L10" s="4">
        <v>10.873133647293562</v>
      </c>
      <c r="M10" s="4">
        <v>2.0369781332202379</v>
      </c>
    </row>
    <row r="11" spans="1:13" x14ac:dyDescent="0.4">
      <c r="A11" t="s">
        <v>51</v>
      </c>
      <c r="B11" s="4">
        <v>1.9503888893815906</v>
      </c>
      <c r="C11" s="4">
        <v>9.1785497891333168E-2</v>
      </c>
      <c r="D11" s="4">
        <v>0.90983665762075261</v>
      </c>
      <c r="E11" s="4">
        <v>6.6977211117309907E-2</v>
      </c>
      <c r="F11" s="4">
        <v>0.87934714975037842</v>
      </c>
      <c r="G11" s="4">
        <v>0.36341981096061932</v>
      </c>
      <c r="H11" s="4">
        <v>0.28215776367938983</v>
      </c>
      <c r="I11" s="4">
        <v>0.11433251992286821</v>
      </c>
      <c r="J11" s="4">
        <v>0</v>
      </c>
      <c r="K11" s="4">
        <v>0.30975258116138715</v>
      </c>
      <c r="L11" s="4">
        <v>0.29291564204533377</v>
      </c>
      <c r="M11" s="4">
        <v>0.40719367070073664</v>
      </c>
    </row>
    <row r="12" spans="1:13" x14ac:dyDescent="0.4">
      <c r="A12" t="s">
        <v>53</v>
      </c>
      <c r="B12" s="4">
        <v>0</v>
      </c>
      <c r="C12" s="4">
        <v>9.5824359751159314</v>
      </c>
      <c r="D12" s="4">
        <v>2.4828970313580223</v>
      </c>
      <c r="E12" s="4">
        <v>2.3776153996180938</v>
      </c>
      <c r="F12" s="4">
        <v>3.9655531542001827</v>
      </c>
      <c r="G12" s="4">
        <v>6.8297729389668493</v>
      </c>
      <c r="H12" s="4">
        <v>8.0555054964858535</v>
      </c>
      <c r="I12" s="4">
        <v>0.84071375346268262</v>
      </c>
      <c r="J12" s="4">
        <v>0.87591282446291252</v>
      </c>
      <c r="K12" s="4">
        <v>6.5445804530792238</v>
      </c>
      <c r="L12" s="4">
        <v>2.8956517716833212</v>
      </c>
      <c r="M12" s="4">
        <v>0.50110318434033618</v>
      </c>
    </row>
    <row r="13" spans="1:13" x14ac:dyDescent="0.4">
      <c r="A13" t="s">
        <v>57</v>
      </c>
      <c r="B13" s="4">
        <v>0</v>
      </c>
      <c r="C13" s="4">
        <v>0.75003149502378619</v>
      </c>
      <c r="D13" s="4">
        <v>3.1462497291385056</v>
      </c>
      <c r="E13" s="4">
        <v>3.8515676144773585</v>
      </c>
      <c r="F13" s="4">
        <v>5.5753899549049342</v>
      </c>
      <c r="G13" s="4">
        <v>0.23108206467243864</v>
      </c>
      <c r="H13" s="4">
        <v>0.17955494052324808</v>
      </c>
      <c r="I13" s="4">
        <v>6.4434338435635343</v>
      </c>
      <c r="J13" s="4">
        <v>0.87605520301045203</v>
      </c>
      <c r="K13" s="4">
        <v>0.50334794438725416</v>
      </c>
      <c r="L13" s="4">
        <v>1.2611749880295891</v>
      </c>
      <c r="M13" s="4">
        <v>10.092117154642715</v>
      </c>
    </row>
    <row r="14" spans="1:13" x14ac:dyDescent="0.4">
      <c r="A14" t="s">
        <v>59</v>
      </c>
      <c r="B14" s="4">
        <v>0</v>
      </c>
      <c r="C14" s="4">
        <v>0.71943632906000854</v>
      </c>
      <c r="D14" s="4">
        <v>2.2827174888817807</v>
      </c>
      <c r="E14" s="4">
        <v>4.3873853034158374</v>
      </c>
      <c r="F14" s="4">
        <v>1.4267500374797177</v>
      </c>
      <c r="G14" s="4">
        <v>0.75979681066031446</v>
      </c>
      <c r="H14" s="4">
        <v>2.9245750861929487</v>
      </c>
      <c r="I14" s="4">
        <v>3.4412097632008556</v>
      </c>
      <c r="J14" s="4">
        <v>4.1612978089365322</v>
      </c>
      <c r="K14" s="4">
        <v>2.0135239245546317</v>
      </c>
      <c r="L14" s="4">
        <v>4.2462141622150069</v>
      </c>
      <c r="M14" s="4">
        <v>1.6294057951257932</v>
      </c>
    </row>
    <row r="15" spans="1:13" x14ac:dyDescent="0.4">
      <c r="A15" t="s">
        <v>62</v>
      </c>
      <c r="B15" s="4">
        <v>0</v>
      </c>
      <c r="C15" s="4">
        <v>22.257833262344551</v>
      </c>
      <c r="D15" s="4">
        <v>7.0018986100935887</v>
      </c>
      <c r="E15" s="4">
        <v>7.1003403288989277</v>
      </c>
      <c r="F15" s="4">
        <v>12.046711005504543</v>
      </c>
      <c r="G15" s="4">
        <v>19.049382339018766</v>
      </c>
      <c r="H15" s="4">
        <v>17.112309313310874</v>
      </c>
      <c r="I15" s="4">
        <v>1.7769890161146282</v>
      </c>
      <c r="J15" s="4">
        <v>0.96347563119969593</v>
      </c>
      <c r="K15" s="4">
        <v>12.915123299763589</v>
      </c>
      <c r="L15" s="4">
        <v>7.62155749110189</v>
      </c>
      <c r="M15" s="4">
        <v>2.9768306044036494</v>
      </c>
    </row>
    <row r="16" spans="1:13" x14ac:dyDescent="0.4">
      <c r="A16" t="s">
        <v>295</v>
      </c>
      <c r="B16" s="4">
        <v>0</v>
      </c>
      <c r="C16" s="4">
        <v>3.1991445351634442</v>
      </c>
      <c r="D16" s="4">
        <v>4.6731346671757139</v>
      </c>
      <c r="E16" s="4">
        <v>8.5404259629674986</v>
      </c>
      <c r="F16" s="4">
        <v>5.2930648591492302</v>
      </c>
      <c r="G16" s="4">
        <v>7.6367786956588128</v>
      </c>
      <c r="H16" s="4">
        <v>6.5932837244298641</v>
      </c>
      <c r="I16" s="4">
        <v>6.194291337462956</v>
      </c>
      <c r="J16" s="4">
        <v>14.324563289400059</v>
      </c>
      <c r="K16" s="4">
        <v>8.4229179908897862</v>
      </c>
      <c r="L16" s="4">
        <v>7.8883445078004577</v>
      </c>
      <c r="M16" s="4">
        <v>6.2993845392627597</v>
      </c>
    </row>
    <row r="17" spans="1:13" x14ac:dyDescent="0.4">
      <c r="A17" t="s">
        <v>70</v>
      </c>
      <c r="B17" s="4">
        <v>1.9498567716416719</v>
      </c>
      <c r="C17" s="4">
        <v>3.0461687053445554</v>
      </c>
      <c r="D17" s="4">
        <v>10.765841527968384</v>
      </c>
      <c r="E17" s="4">
        <v>11.554702843432075</v>
      </c>
      <c r="F17" s="4">
        <v>8.4956238283442183</v>
      </c>
      <c r="G17" s="4">
        <v>5.1231250031811957</v>
      </c>
      <c r="H17" s="4">
        <v>6.8754414881092538</v>
      </c>
      <c r="I17" s="4">
        <v>11.815640233670642</v>
      </c>
      <c r="J17" s="4">
        <v>21.20215902829489</v>
      </c>
      <c r="K17" s="4">
        <v>7.9967438977816485</v>
      </c>
      <c r="L17" s="4">
        <v>5.0364488072720093</v>
      </c>
      <c r="M17" s="4">
        <v>11.219788653105326</v>
      </c>
    </row>
    <row r="18" spans="1:13" x14ac:dyDescent="0.4">
      <c r="A18" t="s">
        <v>103</v>
      </c>
      <c r="B18" s="4">
        <v>40.603953634807596</v>
      </c>
      <c r="C18" s="4">
        <v>0.19886857876455519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2.6628694731393981E-2</v>
      </c>
      <c r="M18" s="4">
        <v>0</v>
      </c>
    </row>
    <row r="19" spans="1:13" x14ac:dyDescent="0.4">
      <c r="A19" t="s">
        <v>106</v>
      </c>
      <c r="B19" s="4">
        <v>0</v>
      </c>
      <c r="C19" s="4">
        <v>0.93360249080645263</v>
      </c>
      <c r="D19" s="4">
        <v>1.9585865673335878</v>
      </c>
      <c r="E19" s="4">
        <v>1.8080823199817362</v>
      </c>
      <c r="F19" s="4">
        <v>1.6919605010209078</v>
      </c>
      <c r="G19" s="4">
        <v>0.33618877470516678</v>
      </c>
      <c r="H19" s="4">
        <v>0.61561693893685054</v>
      </c>
      <c r="I19" s="4">
        <v>7.8768564814024788</v>
      </c>
      <c r="J19" s="4">
        <v>0.61279726860994399</v>
      </c>
      <c r="K19" s="4">
        <v>0.5612283328465919</v>
      </c>
      <c r="L19" s="4">
        <v>1.7141128331556004</v>
      </c>
      <c r="M19" s="4">
        <v>3.1335989053987872</v>
      </c>
    </row>
    <row r="20" spans="1:13" x14ac:dyDescent="0.4">
      <c r="A20" t="s">
        <v>112</v>
      </c>
      <c r="B20" s="4">
        <v>0</v>
      </c>
      <c r="C20" s="4">
        <v>0.53556538066985415</v>
      </c>
      <c r="D20" s="4">
        <v>0.92531445729675066</v>
      </c>
      <c r="E20" s="4">
        <v>2.0430317242171756</v>
      </c>
      <c r="F20" s="4">
        <v>1.028602663249047</v>
      </c>
      <c r="G20" s="4">
        <v>0.3701639461079978</v>
      </c>
      <c r="H20" s="4">
        <v>0.64126764472588604</v>
      </c>
      <c r="I20" s="4">
        <v>0.74529444890018937</v>
      </c>
      <c r="J20" s="4">
        <v>1.6205526280944198</v>
      </c>
      <c r="K20" s="4">
        <v>1.277729397290722</v>
      </c>
      <c r="L20" s="4">
        <v>0.7104735782089765</v>
      </c>
      <c r="M20" s="4">
        <v>1.3472985868132867</v>
      </c>
    </row>
    <row r="21" spans="1:13" x14ac:dyDescent="0.4">
      <c r="A21" t="s">
        <v>117</v>
      </c>
      <c r="B21" s="4">
        <v>0</v>
      </c>
      <c r="C21" s="4">
        <v>9.6590738663291198</v>
      </c>
      <c r="D21" s="4">
        <v>2.2819435988979806</v>
      </c>
      <c r="E21" s="4">
        <v>0.93707619527107633</v>
      </c>
      <c r="F21" s="4">
        <v>3.9152706300970759</v>
      </c>
      <c r="G21" s="4">
        <v>9.2691138969903335</v>
      </c>
      <c r="H21" s="4">
        <v>5.9771406171691357</v>
      </c>
      <c r="I21" s="4">
        <v>0.85948476419628794</v>
      </c>
      <c r="J21" s="4">
        <v>8.756280673678335E-2</v>
      </c>
      <c r="K21" s="4">
        <v>3.6779154602746278</v>
      </c>
      <c r="L21" s="4">
        <v>2.5753573308296525</v>
      </c>
      <c r="M21" s="4">
        <v>0.84581673507924249</v>
      </c>
    </row>
    <row r="22" spans="1:13" x14ac:dyDescent="0.4">
      <c r="A22" t="s">
        <v>133</v>
      </c>
      <c r="B22" s="4">
        <v>0</v>
      </c>
      <c r="C22" s="4">
        <v>0.97964521605586319</v>
      </c>
      <c r="D22" s="4">
        <v>0.35457059424432225</v>
      </c>
      <c r="E22" s="4">
        <v>2.545285212550592</v>
      </c>
      <c r="F22" s="4">
        <v>0.91251504163897146</v>
      </c>
      <c r="G22" s="4">
        <v>0.77990196826948033</v>
      </c>
      <c r="H22" s="4">
        <v>0.69270059838492637</v>
      </c>
      <c r="I22" s="4">
        <v>1.0132079657343731</v>
      </c>
      <c r="J22" s="4">
        <v>0.30654101285251151</v>
      </c>
      <c r="K22" s="4">
        <v>0.30962043415577223</v>
      </c>
      <c r="L22" s="4">
        <v>2.4340877296724921</v>
      </c>
      <c r="M22" s="4">
        <v>0.25067781463473743</v>
      </c>
    </row>
    <row r="23" spans="1:13" x14ac:dyDescent="0.4">
      <c r="A23" t="s">
        <v>140</v>
      </c>
      <c r="B23" s="4">
        <v>8.9239692435946321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</row>
    <row r="24" spans="1:13" x14ac:dyDescent="0.4">
      <c r="A24" t="s">
        <v>144</v>
      </c>
      <c r="B24" s="4">
        <v>0</v>
      </c>
      <c r="C24" s="4">
        <v>2.0507759773955714</v>
      </c>
      <c r="D24" s="4">
        <v>2.8688101699462405</v>
      </c>
      <c r="E24" s="4">
        <v>3.1817955033042593</v>
      </c>
      <c r="F24" s="4">
        <v>2.4058662060309843</v>
      </c>
      <c r="G24" s="4">
        <v>2.928481627957876</v>
      </c>
      <c r="H24" s="4">
        <v>3.5659742729998039</v>
      </c>
      <c r="I24" s="4">
        <v>7.5714009431010849</v>
      </c>
      <c r="J24" s="4">
        <v>2.8035759796000015</v>
      </c>
      <c r="K24" s="4">
        <v>2.9236203522246287</v>
      </c>
      <c r="L24" s="4">
        <v>3.6065004019307678</v>
      </c>
      <c r="M24" s="4">
        <v>3.1964576927543256</v>
      </c>
    </row>
    <row r="25" spans="1:13" x14ac:dyDescent="0.4">
      <c r="A25" t="s">
        <v>148</v>
      </c>
      <c r="B25" s="4">
        <v>0</v>
      </c>
      <c r="C25" s="4">
        <v>1.882802517202282</v>
      </c>
      <c r="D25" s="4">
        <v>4.781350283243734</v>
      </c>
      <c r="E25" s="4">
        <v>7.1336021493183592</v>
      </c>
      <c r="F25" s="4">
        <v>3.5509545055927698</v>
      </c>
      <c r="G25" s="4">
        <v>2.2605577527014713</v>
      </c>
      <c r="H25" s="4">
        <v>5.2078825276600114</v>
      </c>
      <c r="I25" s="4">
        <v>6.0027417052041203</v>
      </c>
      <c r="J25" s="4">
        <v>9.7241700398517548</v>
      </c>
      <c r="K25" s="4">
        <v>5.9825592381989416</v>
      </c>
      <c r="L25" s="4">
        <v>11.459465000768857</v>
      </c>
      <c r="M25" s="4">
        <v>5.0136825151593181</v>
      </c>
    </row>
    <row r="26" spans="1:13" x14ac:dyDescent="0.4">
      <c r="A26" t="s">
        <v>155</v>
      </c>
      <c r="B26" s="4">
        <v>3.1322223897407699</v>
      </c>
      <c r="C26" s="4">
        <v>0.10708308087322203</v>
      </c>
      <c r="D26" s="4">
        <v>1.3572740499210632</v>
      </c>
      <c r="E26" s="4">
        <v>0.16736743274686697</v>
      </c>
      <c r="F26" s="4">
        <v>9.9503675665779098E-2</v>
      </c>
      <c r="G26" s="4">
        <v>0.15842355204690864</v>
      </c>
      <c r="H26" s="4">
        <v>0.17955494052324808</v>
      </c>
      <c r="I26" s="4">
        <v>1.9055419987144703E-2</v>
      </c>
      <c r="J26" s="4">
        <v>0</v>
      </c>
      <c r="K26" s="4">
        <v>0.580653942671986</v>
      </c>
      <c r="L26" s="4">
        <v>0.3107931225457532</v>
      </c>
      <c r="M26" s="4">
        <v>0.21924842095696823</v>
      </c>
    </row>
    <row r="27" spans="1:13" x14ac:dyDescent="0.4">
      <c r="A27" t="s">
        <v>352</v>
      </c>
      <c r="B27" s="4">
        <v>0</v>
      </c>
      <c r="C27" s="4">
        <v>0.45907746576040986</v>
      </c>
      <c r="D27" s="4">
        <v>0.40074602994438313</v>
      </c>
      <c r="E27" s="4">
        <v>0.70303393159253058</v>
      </c>
      <c r="F27" s="4">
        <v>0.21559129727585472</v>
      </c>
      <c r="G27" s="4">
        <v>0.19774313243445465</v>
      </c>
      <c r="H27" s="4">
        <v>0.41041129262456705</v>
      </c>
      <c r="I27" s="4">
        <v>1.1468803148979254</v>
      </c>
      <c r="J27" s="4">
        <v>1.0947486520311012</v>
      </c>
      <c r="K27" s="4">
        <v>0.81283623153741147</v>
      </c>
      <c r="L27" s="4">
        <v>0.55945262405158713</v>
      </c>
      <c r="M27" s="4">
        <v>1.3159954156000868</v>
      </c>
    </row>
    <row r="28" spans="1:13" x14ac:dyDescent="0.4">
      <c r="A28" t="s">
        <v>168</v>
      </c>
      <c r="B28" s="4">
        <v>0</v>
      </c>
      <c r="C28" s="4">
        <v>2.0818210722705812</v>
      </c>
      <c r="D28" s="4">
        <v>0.52431046402443426</v>
      </c>
      <c r="E28" s="4">
        <v>0.3682990660987967</v>
      </c>
      <c r="F28" s="4">
        <v>0.68020712685126583</v>
      </c>
      <c r="G28" s="4">
        <v>1.3288491196994916</v>
      </c>
      <c r="H28" s="4">
        <v>1.308317537321777</v>
      </c>
      <c r="I28" s="4">
        <v>9.5419304562493243E-2</v>
      </c>
      <c r="J28" s="4">
        <v>0.26268842021035005</v>
      </c>
      <c r="K28" s="4">
        <v>0.87111306101359398</v>
      </c>
      <c r="L28" s="4">
        <v>0.38180297516280381</v>
      </c>
      <c r="M28" s="4">
        <v>3.1303171213199837E-2</v>
      </c>
    </row>
    <row r="29" spans="1:13" x14ac:dyDescent="0.4">
      <c r="A29" t="s">
        <v>169</v>
      </c>
      <c r="B29" s="4">
        <v>0</v>
      </c>
      <c r="C29" s="4">
        <v>2.0204807640392817</v>
      </c>
      <c r="D29" s="4">
        <v>4.8737011546438556</v>
      </c>
      <c r="E29" s="4">
        <v>4.0521968676436568</v>
      </c>
      <c r="F29" s="4">
        <v>6.2554644101886456</v>
      </c>
      <c r="G29" s="4">
        <v>1.9363302742954287</v>
      </c>
      <c r="H29" s="4">
        <v>0.8464732910381696</v>
      </c>
      <c r="I29" s="4">
        <v>4.5688924534848665</v>
      </c>
      <c r="J29" s="4">
        <v>1.3132997225042109</v>
      </c>
      <c r="K29" s="4">
        <v>1.7806809006611315</v>
      </c>
      <c r="L29" s="4">
        <v>5.4982628839751513</v>
      </c>
      <c r="M29" s="4">
        <v>11.846988079550446</v>
      </c>
    </row>
    <row r="30" spans="1:13" x14ac:dyDescent="0.4">
      <c r="A30" t="s">
        <v>172</v>
      </c>
      <c r="B30" s="4">
        <v>0</v>
      </c>
      <c r="C30" s="4">
        <v>1.2704492690154956</v>
      </c>
      <c r="D30" s="4">
        <v>3.3006407809065865</v>
      </c>
      <c r="E30" s="4">
        <v>3.047689890976824</v>
      </c>
      <c r="F30" s="4">
        <v>3.8827660960462547</v>
      </c>
      <c r="G30" s="4">
        <v>1.2757867733512498</v>
      </c>
      <c r="H30" s="4">
        <v>3.5148044035027026</v>
      </c>
      <c r="I30" s="4">
        <v>3.6131351569654671</v>
      </c>
      <c r="J30" s="4">
        <v>7.6222355425263366</v>
      </c>
      <c r="K30" s="4">
        <v>3.9500061448357613</v>
      </c>
      <c r="L30" s="4">
        <v>2.4429639612496232</v>
      </c>
      <c r="M30" s="4">
        <v>2.4132473001014829</v>
      </c>
    </row>
    <row r="31" spans="1:13" x14ac:dyDescent="0.4">
      <c r="A31" t="s">
        <v>173</v>
      </c>
      <c r="B31" s="4">
        <v>0</v>
      </c>
      <c r="C31" s="4">
        <v>2.0204807640392817</v>
      </c>
      <c r="D31" s="4">
        <v>1.8504999329295346</v>
      </c>
      <c r="E31" s="4">
        <v>4.1527382793660301</v>
      </c>
      <c r="F31" s="4">
        <v>3.119241224770843</v>
      </c>
      <c r="G31" s="4">
        <v>2.121730366931851</v>
      </c>
      <c r="H31" s="4">
        <v>1.9239344762586275</v>
      </c>
      <c r="I31" s="4">
        <v>3.2116914955945006</v>
      </c>
      <c r="J31" s="4">
        <v>4.9496478266626607</v>
      </c>
      <c r="K31" s="4">
        <v>2.7297606949875317</v>
      </c>
      <c r="L31" s="4">
        <v>2.8333931332972448</v>
      </c>
      <c r="M31" s="4">
        <v>2.6637988922716511</v>
      </c>
    </row>
    <row r="32" spans="1:13" x14ac:dyDescent="0.4">
      <c r="A32" t="s">
        <v>175</v>
      </c>
      <c r="B32" s="4">
        <v>23.582393997711893</v>
      </c>
      <c r="C32" s="4">
        <v>0</v>
      </c>
      <c r="D32" s="4">
        <v>7.7002053388090352E-2</v>
      </c>
      <c r="E32" s="4">
        <v>0</v>
      </c>
      <c r="F32" s="4">
        <v>0.63045528901837633</v>
      </c>
      <c r="G32" s="4">
        <v>0.12533911547486346</v>
      </c>
      <c r="H32" s="4">
        <v>0.43606199841360249</v>
      </c>
      <c r="I32" s="4">
        <v>0.40144366137096638</v>
      </c>
      <c r="J32" s="4">
        <v>4.3710214094621933E-2</v>
      </c>
      <c r="K32" s="4">
        <v>0.1161572179355202</v>
      </c>
      <c r="L32" s="4">
        <v>9.7638547348444599E-2</v>
      </c>
      <c r="M32" s="4">
        <v>0.50122940680490546</v>
      </c>
    </row>
    <row r="33" spans="1:13" x14ac:dyDescent="0.4">
      <c r="A33" t="s">
        <v>183</v>
      </c>
      <c r="B33" s="4">
        <v>6.5599474977163279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8.756280673678335E-2</v>
      </c>
      <c r="K33" s="4">
        <v>0</v>
      </c>
      <c r="L33" s="4">
        <v>0</v>
      </c>
      <c r="M33" s="4">
        <v>0</v>
      </c>
    </row>
    <row r="34" spans="1:13" ht="18" thickBot="1" x14ac:dyDescent="0.45">
      <c r="A34" s="10" t="s">
        <v>187</v>
      </c>
      <c r="B34" s="11">
        <v>0</v>
      </c>
      <c r="C34" s="11">
        <v>1.7602718770434271</v>
      </c>
      <c r="D34" s="11">
        <v>4.1026487674512193</v>
      </c>
      <c r="E34" s="11">
        <v>7.0330607375959868</v>
      </c>
      <c r="F34" s="11">
        <v>3.600573671858105</v>
      </c>
      <c r="G34" s="11">
        <v>2.1543058121720189</v>
      </c>
      <c r="H34" s="11">
        <v>4.4895312234860496</v>
      </c>
      <c r="I34" s="11">
        <v>7.8384612321746499</v>
      </c>
      <c r="J34" s="11">
        <v>12.046364150220757</v>
      </c>
      <c r="K34" s="11">
        <v>5.9829556792157872</v>
      </c>
      <c r="L34" s="11">
        <v>6.4667722646517207</v>
      </c>
      <c r="M34" s="11">
        <v>5.7976502425995768</v>
      </c>
    </row>
    <row r="35" spans="1:13" ht="18" thickBot="1" x14ac:dyDescent="0.45"/>
    <row r="36" spans="1:13" ht="18" thickBot="1" x14ac:dyDescent="0.45">
      <c r="B36" s="22" t="s">
        <v>423</v>
      </c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4"/>
    </row>
    <row r="37" spans="1:13" ht="18" thickBot="1" x14ac:dyDescent="0.45">
      <c r="A37" s="8" t="s">
        <v>410</v>
      </c>
      <c r="B37" s="9" t="s">
        <v>398</v>
      </c>
      <c r="C37" s="9" t="s">
        <v>399</v>
      </c>
      <c r="D37" s="9" t="s">
        <v>400</v>
      </c>
      <c r="E37" s="9" t="s">
        <v>401</v>
      </c>
      <c r="F37" s="9" t="s">
        <v>402</v>
      </c>
      <c r="G37" s="9" t="s">
        <v>403</v>
      </c>
      <c r="H37" s="9" t="s">
        <v>404</v>
      </c>
      <c r="I37" s="9" t="s">
        <v>405</v>
      </c>
      <c r="J37" s="9" t="s">
        <v>406</v>
      </c>
      <c r="K37" s="9" t="s">
        <v>407</v>
      </c>
      <c r="L37" s="9" t="s">
        <v>408</v>
      </c>
      <c r="M37" s="9" t="s">
        <v>409</v>
      </c>
    </row>
    <row r="38" spans="1:13" x14ac:dyDescent="0.4">
      <c r="A38" s="13" t="s">
        <v>411</v>
      </c>
      <c r="B38" s="14">
        <f>SUM(B39:B141)</f>
        <v>563785</v>
      </c>
      <c r="C38" s="14">
        <f t="shared" ref="C38:M38" si="0">SUM(C39:C141)</f>
        <v>666772</v>
      </c>
      <c r="D38" s="14">
        <f t="shared" si="0"/>
        <v>775304</v>
      </c>
      <c r="E38" s="14">
        <f t="shared" si="0"/>
        <v>661419</v>
      </c>
      <c r="F38" s="14">
        <f t="shared" si="0"/>
        <v>753741</v>
      </c>
      <c r="G38" s="14">
        <f t="shared" si="0"/>
        <v>785868</v>
      </c>
      <c r="H38" s="14">
        <f t="shared" si="0"/>
        <v>760213</v>
      </c>
      <c r="I38" s="14">
        <f t="shared" si="0"/>
        <v>703212</v>
      </c>
      <c r="J38" s="14">
        <f t="shared" si="0"/>
        <v>702353</v>
      </c>
      <c r="K38" s="14">
        <f t="shared" si="0"/>
        <v>756733</v>
      </c>
      <c r="L38" s="14">
        <f t="shared" si="0"/>
        <v>799889</v>
      </c>
      <c r="M38" s="14">
        <f t="shared" si="0"/>
        <v>792252</v>
      </c>
    </row>
    <row r="39" spans="1:13" x14ac:dyDescent="0.4">
      <c r="A39" t="s">
        <v>267</v>
      </c>
      <c r="B39" s="3">
        <v>0</v>
      </c>
      <c r="C39" s="3">
        <v>0</v>
      </c>
      <c r="D39" s="3">
        <v>0</v>
      </c>
      <c r="E39" s="3">
        <v>443</v>
      </c>
      <c r="F39" s="3">
        <v>0</v>
      </c>
      <c r="G39" s="3">
        <v>51</v>
      </c>
      <c r="H39" s="3">
        <v>0</v>
      </c>
      <c r="I39" s="3">
        <v>806</v>
      </c>
      <c r="J39" s="3">
        <v>307</v>
      </c>
      <c r="K39" s="3">
        <v>879</v>
      </c>
      <c r="L39" s="3">
        <v>71</v>
      </c>
      <c r="M39" s="3">
        <v>744</v>
      </c>
    </row>
    <row r="40" spans="1:13" x14ac:dyDescent="0.4">
      <c r="A40" t="s">
        <v>3</v>
      </c>
      <c r="B40" s="3">
        <v>0</v>
      </c>
      <c r="C40" s="3">
        <v>204</v>
      </c>
      <c r="D40" s="3">
        <v>1434</v>
      </c>
      <c r="E40" s="3">
        <v>663</v>
      </c>
      <c r="F40" s="3">
        <v>1625</v>
      </c>
      <c r="G40" s="3">
        <v>258</v>
      </c>
      <c r="H40" s="3">
        <v>1560</v>
      </c>
      <c r="I40" s="3">
        <v>805</v>
      </c>
      <c r="J40" s="3">
        <v>3076</v>
      </c>
      <c r="K40" s="3">
        <v>0</v>
      </c>
      <c r="L40" s="3">
        <v>426</v>
      </c>
      <c r="M40" s="3">
        <v>248</v>
      </c>
    </row>
    <row r="41" spans="1:13" x14ac:dyDescent="0.4">
      <c r="A41" t="s">
        <v>4</v>
      </c>
      <c r="B41" s="3">
        <v>8996</v>
      </c>
      <c r="C41" s="3">
        <v>8980</v>
      </c>
      <c r="D41" s="3">
        <v>16859</v>
      </c>
      <c r="E41" s="3">
        <v>19935</v>
      </c>
      <c r="F41" s="3">
        <v>10628</v>
      </c>
      <c r="G41" s="3">
        <v>12153</v>
      </c>
      <c r="H41" s="3">
        <v>13652</v>
      </c>
      <c r="I41" s="3">
        <v>11560</v>
      </c>
      <c r="J41" s="3">
        <v>11996</v>
      </c>
      <c r="K41" s="3">
        <v>16408</v>
      </c>
      <c r="L41" s="3">
        <v>23729</v>
      </c>
      <c r="M41" s="3">
        <v>14150</v>
      </c>
    </row>
    <row r="42" spans="1:13" x14ac:dyDescent="0.4">
      <c r="A42" t="s">
        <v>7</v>
      </c>
      <c r="B42" s="3">
        <v>0</v>
      </c>
      <c r="C42" s="3">
        <v>0</v>
      </c>
      <c r="D42" s="3">
        <v>0</v>
      </c>
      <c r="E42" s="3">
        <v>0</v>
      </c>
      <c r="F42" s="3">
        <v>250</v>
      </c>
      <c r="G42" s="3">
        <v>1193</v>
      </c>
      <c r="H42" s="3">
        <v>4290</v>
      </c>
      <c r="I42" s="3">
        <v>1343</v>
      </c>
      <c r="J42" s="3">
        <v>0</v>
      </c>
      <c r="K42" s="3">
        <v>292</v>
      </c>
      <c r="L42" s="3">
        <v>1349</v>
      </c>
      <c r="M42" s="3">
        <v>993</v>
      </c>
    </row>
    <row r="43" spans="1:13" x14ac:dyDescent="0.4">
      <c r="A43" t="s">
        <v>196</v>
      </c>
      <c r="B43" s="3">
        <v>0</v>
      </c>
      <c r="C43" s="3">
        <v>12452</v>
      </c>
      <c r="D43" s="3">
        <v>48671</v>
      </c>
      <c r="E43" s="3">
        <v>6645</v>
      </c>
      <c r="F43" s="3">
        <v>7003</v>
      </c>
      <c r="G43" s="3">
        <v>6285</v>
      </c>
      <c r="H43" s="3">
        <v>8581</v>
      </c>
      <c r="I43" s="3">
        <v>2956</v>
      </c>
      <c r="J43" s="3">
        <v>3075</v>
      </c>
      <c r="K43" s="3">
        <v>4980</v>
      </c>
      <c r="L43" s="3">
        <v>7176</v>
      </c>
      <c r="M43" s="3">
        <v>9931</v>
      </c>
    </row>
    <row r="44" spans="1:13" x14ac:dyDescent="0.4">
      <c r="A44" t="s">
        <v>368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3227</v>
      </c>
      <c r="J44" s="3">
        <v>0</v>
      </c>
      <c r="K44" s="3">
        <v>0</v>
      </c>
      <c r="L44" s="3">
        <v>0</v>
      </c>
      <c r="M44" s="3">
        <v>0</v>
      </c>
    </row>
    <row r="45" spans="1:13" x14ac:dyDescent="0.4">
      <c r="A45" t="s">
        <v>20</v>
      </c>
      <c r="B45" s="3">
        <v>0</v>
      </c>
      <c r="C45" s="3">
        <v>6020</v>
      </c>
      <c r="D45" s="3">
        <v>28818</v>
      </c>
      <c r="E45" s="3">
        <v>19491</v>
      </c>
      <c r="F45" s="3">
        <v>27264</v>
      </c>
      <c r="G45" s="3">
        <v>1554</v>
      </c>
      <c r="H45" s="3">
        <v>4875</v>
      </c>
      <c r="I45" s="3">
        <v>29712</v>
      </c>
      <c r="J45" s="3">
        <v>8611</v>
      </c>
      <c r="K45" s="3">
        <v>5420</v>
      </c>
      <c r="L45" s="3">
        <v>13072</v>
      </c>
      <c r="M45" s="3">
        <v>54129</v>
      </c>
    </row>
    <row r="46" spans="1:13" x14ac:dyDescent="0.4">
      <c r="A46" t="s">
        <v>25</v>
      </c>
      <c r="B46" s="3">
        <v>0</v>
      </c>
      <c r="C46" s="3">
        <v>5205</v>
      </c>
      <c r="D46" s="3">
        <v>4184</v>
      </c>
      <c r="E46" s="3">
        <v>3986</v>
      </c>
      <c r="F46" s="3">
        <v>7003</v>
      </c>
      <c r="G46" s="3">
        <v>9195</v>
      </c>
      <c r="H46" s="3">
        <v>13067</v>
      </c>
      <c r="I46" s="3">
        <v>5109</v>
      </c>
      <c r="J46" s="3">
        <v>8306</v>
      </c>
      <c r="K46" s="3">
        <v>5860</v>
      </c>
      <c r="L46" s="3">
        <v>7531</v>
      </c>
      <c r="M46" s="3">
        <v>3475</v>
      </c>
    </row>
    <row r="47" spans="1:13" x14ac:dyDescent="0.4">
      <c r="A47" t="s">
        <v>26</v>
      </c>
      <c r="B47" s="3">
        <v>0</v>
      </c>
      <c r="C47" s="3">
        <v>0</v>
      </c>
      <c r="D47" s="3">
        <v>7892</v>
      </c>
      <c r="E47" s="3">
        <v>886</v>
      </c>
      <c r="F47" s="3">
        <v>875</v>
      </c>
      <c r="G47" s="3">
        <v>883</v>
      </c>
      <c r="H47" s="3">
        <v>3315</v>
      </c>
      <c r="I47" s="3">
        <v>2285</v>
      </c>
      <c r="J47" s="3">
        <v>0</v>
      </c>
      <c r="K47" s="3">
        <v>1318</v>
      </c>
      <c r="L47" s="3">
        <v>1847</v>
      </c>
      <c r="M47" s="3">
        <v>2731</v>
      </c>
    </row>
    <row r="48" spans="1:13" x14ac:dyDescent="0.4">
      <c r="A48" t="s">
        <v>199</v>
      </c>
      <c r="B48" s="3">
        <v>3665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</row>
    <row r="49" spans="1:13" x14ac:dyDescent="0.4">
      <c r="A49" t="s">
        <v>28</v>
      </c>
      <c r="B49" s="3">
        <v>0</v>
      </c>
      <c r="C49" s="3">
        <v>12452</v>
      </c>
      <c r="D49" s="3">
        <v>37189</v>
      </c>
      <c r="E49" s="3">
        <v>26582</v>
      </c>
      <c r="F49" s="3">
        <v>19635</v>
      </c>
      <c r="G49" s="3">
        <v>8776</v>
      </c>
      <c r="H49" s="3">
        <v>7410</v>
      </c>
      <c r="I49" s="3">
        <v>31594</v>
      </c>
      <c r="J49" s="3">
        <v>27072</v>
      </c>
      <c r="K49" s="3">
        <v>9521</v>
      </c>
      <c r="L49" s="3">
        <v>28776</v>
      </c>
      <c r="M49" s="3">
        <v>39478</v>
      </c>
    </row>
    <row r="50" spans="1:13" x14ac:dyDescent="0.4">
      <c r="A50" t="s">
        <v>30</v>
      </c>
      <c r="B50" s="3">
        <v>0</v>
      </c>
      <c r="C50" s="3">
        <v>3674</v>
      </c>
      <c r="D50" s="3">
        <v>4663</v>
      </c>
      <c r="E50" s="3">
        <v>4430</v>
      </c>
      <c r="F50" s="3">
        <v>2751</v>
      </c>
      <c r="G50" s="3">
        <v>2388</v>
      </c>
      <c r="H50" s="3">
        <v>1560</v>
      </c>
      <c r="I50" s="3">
        <v>2553</v>
      </c>
      <c r="J50" s="3">
        <v>614</v>
      </c>
      <c r="K50" s="3">
        <v>1904</v>
      </c>
      <c r="L50" s="3">
        <v>9593</v>
      </c>
      <c r="M50" s="3">
        <v>1488</v>
      </c>
    </row>
    <row r="51" spans="1:13" x14ac:dyDescent="0.4">
      <c r="A51" t="s">
        <v>32</v>
      </c>
      <c r="B51" s="3">
        <v>0</v>
      </c>
      <c r="C51" s="3">
        <v>1224</v>
      </c>
      <c r="D51" s="3">
        <v>837</v>
      </c>
      <c r="E51" s="3">
        <v>0</v>
      </c>
      <c r="F51" s="3">
        <v>1750</v>
      </c>
      <c r="G51" s="3">
        <v>155</v>
      </c>
      <c r="H51" s="3">
        <v>195</v>
      </c>
      <c r="I51" s="3">
        <v>2419</v>
      </c>
      <c r="J51" s="3">
        <v>923</v>
      </c>
      <c r="K51" s="3">
        <v>439</v>
      </c>
      <c r="L51" s="3">
        <v>710</v>
      </c>
      <c r="M51" s="3">
        <v>993</v>
      </c>
    </row>
    <row r="52" spans="1:13" x14ac:dyDescent="0.4">
      <c r="A52" t="s">
        <v>285</v>
      </c>
      <c r="B52" s="3">
        <v>0</v>
      </c>
      <c r="C52" s="3">
        <v>0</v>
      </c>
      <c r="D52" s="3">
        <v>0</v>
      </c>
      <c r="E52" s="3">
        <v>0</v>
      </c>
      <c r="F52" s="3">
        <v>1375</v>
      </c>
      <c r="G52" s="3">
        <v>0</v>
      </c>
      <c r="H52" s="3">
        <v>1365</v>
      </c>
      <c r="I52" s="3">
        <v>0</v>
      </c>
      <c r="J52" s="3">
        <v>0</v>
      </c>
      <c r="K52" s="3">
        <v>0</v>
      </c>
      <c r="L52" s="3">
        <v>71</v>
      </c>
      <c r="M52" s="3">
        <v>248</v>
      </c>
    </row>
    <row r="53" spans="1:13" x14ac:dyDescent="0.4">
      <c r="A53" t="s">
        <v>38</v>
      </c>
      <c r="B53" s="3">
        <v>0</v>
      </c>
      <c r="C53" s="3">
        <v>0</v>
      </c>
      <c r="D53" s="3">
        <v>2870</v>
      </c>
      <c r="E53" s="3">
        <v>221</v>
      </c>
      <c r="F53" s="3">
        <v>750</v>
      </c>
      <c r="G53" s="3">
        <v>0</v>
      </c>
      <c r="H53" s="3">
        <v>0</v>
      </c>
      <c r="I53" s="3">
        <v>403</v>
      </c>
      <c r="J53" s="3">
        <v>0</v>
      </c>
      <c r="K53" s="3">
        <v>0</v>
      </c>
      <c r="L53" s="3">
        <v>284</v>
      </c>
      <c r="M53" s="3">
        <v>496</v>
      </c>
    </row>
    <row r="54" spans="1:13" x14ac:dyDescent="0.4">
      <c r="A54" t="s">
        <v>43</v>
      </c>
      <c r="B54" s="3">
        <v>0</v>
      </c>
      <c r="C54" s="3">
        <v>102</v>
      </c>
      <c r="D54" s="3">
        <v>1674</v>
      </c>
      <c r="E54" s="3">
        <v>1329</v>
      </c>
      <c r="F54" s="3">
        <v>3502</v>
      </c>
      <c r="G54" s="3">
        <v>1143</v>
      </c>
      <c r="H54" s="3">
        <v>0</v>
      </c>
      <c r="I54" s="3">
        <v>3630</v>
      </c>
      <c r="J54" s="3">
        <v>0</v>
      </c>
      <c r="K54" s="3">
        <v>732</v>
      </c>
      <c r="L54" s="3">
        <v>213</v>
      </c>
      <c r="M54" s="3">
        <v>9932</v>
      </c>
    </row>
    <row r="55" spans="1:13" x14ac:dyDescent="0.4">
      <c r="A55" t="s">
        <v>369</v>
      </c>
      <c r="B55" s="3">
        <v>0</v>
      </c>
      <c r="C55" s="3">
        <v>6634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</row>
    <row r="56" spans="1:13" x14ac:dyDescent="0.4">
      <c r="A56" t="s">
        <v>48</v>
      </c>
      <c r="B56" s="3">
        <v>0</v>
      </c>
      <c r="C56" s="3">
        <v>1326</v>
      </c>
      <c r="D56" s="3">
        <v>3707</v>
      </c>
      <c r="E56" s="3">
        <v>3765</v>
      </c>
      <c r="F56" s="3">
        <v>1625</v>
      </c>
      <c r="G56" s="3">
        <v>1609</v>
      </c>
      <c r="H56" s="3">
        <v>3315</v>
      </c>
      <c r="I56" s="3">
        <v>12235</v>
      </c>
      <c r="J56" s="3">
        <v>0</v>
      </c>
      <c r="K56" s="3">
        <v>732</v>
      </c>
      <c r="L56" s="3">
        <v>355</v>
      </c>
      <c r="M56" s="3">
        <v>0</v>
      </c>
    </row>
    <row r="57" spans="1:13" x14ac:dyDescent="0.4">
      <c r="A57" t="s">
        <v>203</v>
      </c>
      <c r="B57" s="3">
        <v>0</v>
      </c>
      <c r="C57" s="3">
        <v>0</v>
      </c>
      <c r="D57" s="3">
        <v>1435</v>
      </c>
      <c r="E57" s="3">
        <v>0</v>
      </c>
      <c r="F57" s="3">
        <v>3752</v>
      </c>
      <c r="G57" s="3">
        <v>519</v>
      </c>
      <c r="H57" s="3">
        <v>195</v>
      </c>
      <c r="I57" s="3">
        <v>806</v>
      </c>
      <c r="J57" s="3">
        <v>307</v>
      </c>
      <c r="K57" s="3">
        <v>0</v>
      </c>
      <c r="L57" s="3">
        <v>71</v>
      </c>
      <c r="M57" s="3">
        <v>0</v>
      </c>
    </row>
    <row r="58" spans="1:13" x14ac:dyDescent="0.4">
      <c r="A58" t="s">
        <v>50</v>
      </c>
      <c r="B58" s="3">
        <v>0</v>
      </c>
      <c r="C58" s="3">
        <v>135955</v>
      </c>
      <c r="D58" s="3">
        <v>49862</v>
      </c>
      <c r="E58" s="3">
        <v>30567</v>
      </c>
      <c r="F58" s="3">
        <v>90299</v>
      </c>
      <c r="G58" s="3">
        <v>181610</v>
      </c>
      <c r="H58" s="3">
        <v>109413</v>
      </c>
      <c r="I58" s="3">
        <v>18549</v>
      </c>
      <c r="J58" s="3">
        <v>9228</v>
      </c>
      <c r="K58" s="3">
        <v>117072</v>
      </c>
      <c r="L58" s="3">
        <v>86973</v>
      </c>
      <c r="M58" s="3">
        <v>16138</v>
      </c>
    </row>
    <row r="59" spans="1:13" x14ac:dyDescent="0.4">
      <c r="A59" t="s">
        <v>51</v>
      </c>
      <c r="B59" s="3">
        <v>10996</v>
      </c>
      <c r="C59" s="3">
        <v>612</v>
      </c>
      <c r="D59" s="3">
        <v>7054</v>
      </c>
      <c r="E59" s="3">
        <v>443</v>
      </c>
      <c r="F59" s="3">
        <v>6628</v>
      </c>
      <c r="G59" s="3">
        <v>2856</v>
      </c>
      <c r="H59" s="3">
        <v>2145</v>
      </c>
      <c r="I59" s="3">
        <v>804</v>
      </c>
      <c r="J59" s="3">
        <v>0</v>
      </c>
      <c r="K59" s="3">
        <v>2344</v>
      </c>
      <c r="L59" s="3">
        <v>2343</v>
      </c>
      <c r="M59" s="3">
        <v>3226</v>
      </c>
    </row>
    <row r="60" spans="1:13" x14ac:dyDescent="0.4">
      <c r="A60" t="s">
        <v>53</v>
      </c>
      <c r="B60" s="3">
        <v>0</v>
      </c>
      <c r="C60" s="3">
        <v>63893</v>
      </c>
      <c r="D60" s="3">
        <v>19250</v>
      </c>
      <c r="E60" s="3">
        <v>15726</v>
      </c>
      <c r="F60" s="3">
        <v>29890</v>
      </c>
      <c r="G60" s="3">
        <v>53673</v>
      </c>
      <c r="H60" s="3">
        <v>61239</v>
      </c>
      <c r="I60" s="3">
        <v>5912</v>
      </c>
      <c r="J60" s="3">
        <v>6152</v>
      </c>
      <c r="K60" s="3">
        <v>49525</v>
      </c>
      <c r="L60" s="3">
        <v>23162</v>
      </c>
      <c r="M60" s="3">
        <v>3970</v>
      </c>
    </row>
    <row r="61" spans="1:13" x14ac:dyDescent="0.4">
      <c r="A61" t="s">
        <v>55</v>
      </c>
      <c r="B61" s="3">
        <v>833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</row>
    <row r="62" spans="1:13" x14ac:dyDescent="0.4">
      <c r="A62" t="s">
        <v>56</v>
      </c>
      <c r="B62" s="3">
        <v>0</v>
      </c>
      <c r="C62" s="3">
        <v>2142</v>
      </c>
      <c r="D62" s="3">
        <v>2749</v>
      </c>
      <c r="E62" s="3">
        <v>1772</v>
      </c>
      <c r="F62" s="3">
        <v>1500</v>
      </c>
      <c r="G62" s="3">
        <v>258</v>
      </c>
      <c r="H62" s="3">
        <v>780</v>
      </c>
      <c r="I62" s="3">
        <v>4840</v>
      </c>
      <c r="J62" s="3">
        <v>1230</v>
      </c>
      <c r="K62" s="3">
        <v>2637</v>
      </c>
      <c r="L62" s="3">
        <v>497</v>
      </c>
      <c r="M62" s="3">
        <v>5710</v>
      </c>
    </row>
    <row r="63" spans="1:13" x14ac:dyDescent="0.4">
      <c r="A63" t="s">
        <v>290</v>
      </c>
      <c r="B63" s="3">
        <v>0</v>
      </c>
      <c r="C63" s="3">
        <v>2245</v>
      </c>
      <c r="D63" s="3">
        <v>6457</v>
      </c>
      <c r="E63" s="3">
        <v>5538</v>
      </c>
      <c r="F63" s="3">
        <v>3252</v>
      </c>
      <c r="G63" s="3">
        <v>1247</v>
      </c>
      <c r="H63" s="3">
        <v>390</v>
      </c>
      <c r="I63" s="3">
        <v>2285</v>
      </c>
      <c r="J63" s="3">
        <v>3692</v>
      </c>
      <c r="K63" s="3">
        <v>732</v>
      </c>
      <c r="L63" s="3">
        <v>1989</v>
      </c>
      <c r="M63" s="3">
        <v>3724</v>
      </c>
    </row>
    <row r="64" spans="1:13" x14ac:dyDescent="0.4">
      <c r="A64" t="s">
        <v>57</v>
      </c>
      <c r="B64" s="3">
        <v>0</v>
      </c>
      <c r="C64" s="3">
        <v>5001</v>
      </c>
      <c r="D64" s="3">
        <v>24393</v>
      </c>
      <c r="E64" s="3">
        <v>25475</v>
      </c>
      <c r="F64" s="3">
        <v>42024</v>
      </c>
      <c r="G64" s="3">
        <v>1816</v>
      </c>
      <c r="H64" s="3">
        <v>1365</v>
      </c>
      <c r="I64" s="3">
        <v>45311</v>
      </c>
      <c r="J64" s="3">
        <v>6153</v>
      </c>
      <c r="K64" s="3">
        <v>3809</v>
      </c>
      <c r="L64" s="3">
        <v>10088</v>
      </c>
      <c r="M64" s="3">
        <v>79955</v>
      </c>
    </row>
    <row r="65" spans="1:13" x14ac:dyDescent="0.4">
      <c r="A65" t="s">
        <v>204</v>
      </c>
      <c r="B65" s="3">
        <v>0</v>
      </c>
      <c r="C65" s="3">
        <v>1734</v>
      </c>
      <c r="D65" s="3">
        <v>1434</v>
      </c>
      <c r="E65" s="3">
        <v>1550</v>
      </c>
      <c r="F65" s="3">
        <v>0</v>
      </c>
      <c r="G65" s="3">
        <v>1973</v>
      </c>
      <c r="H65" s="3">
        <v>3900</v>
      </c>
      <c r="I65" s="3">
        <v>0</v>
      </c>
      <c r="J65" s="3">
        <v>0</v>
      </c>
      <c r="K65" s="3">
        <v>1758</v>
      </c>
      <c r="L65" s="3">
        <v>568</v>
      </c>
      <c r="M65" s="3">
        <v>0</v>
      </c>
    </row>
    <row r="66" spans="1:13" x14ac:dyDescent="0.4">
      <c r="A66" t="s">
        <v>59</v>
      </c>
      <c r="B66" s="3">
        <v>0</v>
      </c>
      <c r="C66" s="3">
        <v>4797</v>
      </c>
      <c r="D66" s="3">
        <v>17698</v>
      </c>
      <c r="E66" s="3">
        <v>29019</v>
      </c>
      <c r="F66" s="3">
        <v>10754</v>
      </c>
      <c r="G66" s="3">
        <v>5971</v>
      </c>
      <c r="H66" s="3">
        <v>22233</v>
      </c>
      <c r="I66" s="3">
        <v>24199</v>
      </c>
      <c r="J66" s="3">
        <v>29227</v>
      </c>
      <c r="K66" s="3">
        <v>15237</v>
      </c>
      <c r="L66" s="3">
        <v>33965</v>
      </c>
      <c r="M66" s="3">
        <v>12909</v>
      </c>
    </row>
    <row r="67" spans="1:13" x14ac:dyDescent="0.4">
      <c r="A67" t="s">
        <v>60</v>
      </c>
      <c r="B67" s="3">
        <v>0</v>
      </c>
      <c r="C67" s="3">
        <v>102</v>
      </c>
      <c r="D67" s="3">
        <v>0</v>
      </c>
      <c r="E67" s="3">
        <v>0</v>
      </c>
      <c r="F67" s="3">
        <v>0</v>
      </c>
      <c r="G67" s="3">
        <v>0</v>
      </c>
      <c r="H67" s="3">
        <v>195</v>
      </c>
      <c r="I67" s="3">
        <v>806</v>
      </c>
      <c r="J67" s="3">
        <v>615</v>
      </c>
      <c r="K67" s="3">
        <v>0</v>
      </c>
      <c r="L67" s="3">
        <v>710</v>
      </c>
      <c r="M67" s="3">
        <v>2483</v>
      </c>
    </row>
    <row r="68" spans="1:13" x14ac:dyDescent="0.4">
      <c r="A68" t="s">
        <v>61</v>
      </c>
      <c r="B68" s="3">
        <v>2332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</row>
    <row r="69" spans="1:13" x14ac:dyDescent="0.4">
      <c r="A69" t="s">
        <v>62</v>
      </c>
      <c r="B69" s="3">
        <v>0</v>
      </c>
      <c r="C69" s="3">
        <v>148409</v>
      </c>
      <c r="D69" s="3">
        <v>54286</v>
      </c>
      <c r="E69" s="3">
        <v>46963</v>
      </c>
      <c r="F69" s="3">
        <v>90801</v>
      </c>
      <c r="G69" s="3">
        <v>149703</v>
      </c>
      <c r="H69" s="3">
        <v>130090</v>
      </c>
      <c r="I69" s="3">
        <v>12496</v>
      </c>
      <c r="J69" s="3">
        <v>6767</v>
      </c>
      <c r="K69" s="3">
        <v>97733</v>
      </c>
      <c r="L69" s="3">
        <v>60964</v>
      </c>
      <c r="M69" s="3">
        <v>23584</v>
      </c>
    </row>
    <row r="70" spans="1:13" x14ac:dyDescent="0.4">
      <c r="A70" t="s">
        <v>295</v>
      </c>
      <c r="B70" s="3">
        <v>0</v>
      </c>
      <c r="C70" s="3">
        <v>21331</v>
      </c>
      <c r="D70" s="3">
        <v>36231</v>
      </c>
      <c r="E70" s="3">
        <v>56488</v>
      </c>
      <c r="F70" s="3">
        <v>39896</v>
      </c>
      <c r="G70" s="3">
        <v>60015</v>
      </c>
      <c r="H70" s="3">
        <v>50123</v>
      </c>
      <c r="I70" s="3">
        <v>43559</v>
      </c>
      <c r="J70" s="3">
        <v>100609</v>
      </c>
      <c r="K70" s="3">
        <v>63739</v>
      </c>
      <c r="L70" s="3">
        <v>63098</v>
      </c>
      <c r="M70" s="3">
        <v>49907</v>
      </c>
    </row>
    <row r="71" spans="1:13" x14ac:dyDescent="0.4">
      <c r="A71" t="s">
        <v>66</v>
      </c>
      <c r="B71" s="3">
        <v>0</v>
      </c>
      <c r="C71" s="3">
        <v>1122</v>
      </c>
      <c r="D71" s="3">
        <v>836</v>
      </c>
      <c r="E71" s="3">
        <v>221</v>
      </c>
      <c r="F71" s="3">
        <v>3001</v>
      </c>
      <c r="G71" s="3">
        <v>2285</v>
      </c>
      <c r="H71" s="3">
        <v>390</v>
      </c>
      <c r="I71" s="3">
        <v>2419</v>
      </c>
      <c r="J71" s="3">
        <v>2461</v>
      </c>
      <c r="K71" s="3">
        <v>7180</v>
      </c>
      <c r="L71" s="3">
        <v>2273</v>
      </c>
      <c r="M71" s="3">
        <v>993</v>
      </c>
    </row>
    <row r="72" spans="1:13" x14ac:dyDescent="0.4">
      <c r="A72" t="s">
        <v>296</v>
      </c>
      <c r="B72" s="3">
        <v>0</v>
      </c>
      <c r="C72" s="3">
        <v>0</v>
      </c>
      <c r="D72" s="3">
        <v>0</v>
      </c>
      <c r="E72" s="3">
        <v>886</v>
      </c>
      <c r="F72" s="3">
        <v>250</v>
      </c>
      <c r="G72" s="3">
        <v>155</v>
      </c>
      <c r="H72" s="3">
        <v>1365</v>
      </c>
      <c r="I72" s="3">
        <v>672</v>
      </c>
      <c r="J72" s="3">
        <v>0</v>
      </c>
      <c r="K72" s="3">
        <v>586</v>
      </c>
      <c r="L72" s="3">
        <v>639</v>
      </c>
      <c r="M72" s="3">
        <v>0</v>
      </c>
    </row>
    <row r="73" spans="1:13" x14ac:dyDescent="0.4">
      <c r="A73" t="s">
        <v>67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519</v>
      </c>
      <c r="H73" s="3">
        <v>195</v>
      </c>
      <c r="I73" s="3">
        <v>537</v>
      </c>
      <c r="J73" s="3">
        <v>0</v>
      </c>
      <c r="K73" s="3">
        <v>2490</v>
      </c>
      <c r="L73" s="3">
        <v>710</v>
      </c>
      <c r="M73" s="3">
        <v>0</v>
      </c>
    </row>
    <row r="74" spans="1:13" x14ac:dyDescent="0.4">
      <c r="A74" t="s">
        <v>70</v>
      </c>
      <c r="B74" s="3">
        <v>10993</v>
      </c>
      <c r="C74" s="3">
        <v>20311</v>
      </c>
      <c r="D74" s="3">
        <v>83468</v>
      </c>
      <c r="E74" s="3">
        <v>76425</v>
      </c>
      <c r="F74" s="3">
        <v>64035</v>
      </c>
      <c r="G74" s="3">
        <v>40261</v>
      </c>
      <c r="H74" s="3">
        <v>52268</v>
      </c>
      <c r="I74" s="3">
        <v>83089</v>
      </c>
      <c r="J74" s="3">
        <v>148914</v>
      </c>
      <c r="K74" s="3">
        <v>60514</v>
      </c>
      <c r="L74" s="3">
        <v>40286</v>
      </c>
      <c r="M74" s="3">
        <v>88889</v>
      </c>
    </row>
    <row r="75" spans="1:13" x14ac:dyDescent="0.4">
      <c r="A75" t="s">
        <v>209</v>
      </c>
      <c r="B75" s="3">
        <v>0</v>
      </c>
      <c r="C75" s="3">
        <v>0</v>
      </c>
      <c r="D75" s="3">
        <v>0</v>
      </c>
      <c r="E75" s="3">
        <v>1329</v>
      </c>
      <c r="F75" s="3">
        <v>875</v>
      </c>
      <c r="G75" s="3">
        <v>51</v>
      </c>
      <c r="H75" s="3">
        <v>0</v>
      </c>
      <c r="I75" s="3">
        <v>0</v>
      </c>
      <c r="J75" s="3">
        <v>307</v>
      </c>
      <c r="K75" s="3">
        <v>732</v>
      </c>
      <c r="L75" s="3">
        <v>71</v>
      </c>
      <c r="M75" s="3">
        <v>0</v>
      </c>
    </row>
    <row r="76" spans="1:13" x14ac:dyDescent="0.4">
      <c r="A76" t="s">
        <v>75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571</v>
      </c>
      <c r="H76" s="3">
        <v>1560</v>
      </c>
      <c r="I76" s="3">
        <v>0</v>
      </c>
      <c r="J76" s="3">
        <v>0</v>
      </c>
      <c r="K76" s="3">
        <v>0</v>
      </c>
      <c r="L76" s="3">
        <v>142</v>
      </c>
      <c r="M76" s="3">
        <v>0</v>
      </c>
    </row>
    <row r="77" spans="1:13" x14ac:dyDescent="0.4">
      <c r="A77" t="s">
        <v>76</v>
      </c>
      <c r="B77" s="3">
        <v>0</v>
      </c>
      <c r="C77" s="3">
        <v>1224</v>
      </c>
      <c r="D77" s="3">
        <v>7173</v>
      </c>
      <c r="E77" s="3">
        <v>1107</v>
      </c>
      <c r="F77" s="3">
        <v>375</v>
      </c>
      <c r="G77" s="3">
        <v>1452</v>
      </c>
      <c r="H77" s="3">
        <v>975</v>
      </c>
      <c r="I77" s="3">
        <v>268</v>
      </c>
      <c r="J77" s="3">
        <v>0</v>
      </c>
      <c r="K77" s="3">
        <v>1024</v>
      </c>
      <c r="L77" s="3">
        <v>710</v>
      </c>
      <c r="M77" s="3">
        <v>744</v>
      </c>
    </row>
    <row r="78" spans="1:13" x14ac:dyDescent="0.4">
      <c r="A78" t="s">
        <v>217</v>
      </c>
      <c r="B78" s="3">
        <v>0</v>
      </c>
      <c r="C78" s="3">
        <v>714</v>
      </c>
      <c r="D78" s="3">
        <v>0</v>
      </c>
      <c r="E78" s="3">
        <v>886</v>
      </c>
      <c r="F78" s="3">
        <v>125</v>
      </c>
      <c r="G78" s="3">
        <v>0</v>
      </c>
      <c r="H78" s="3">
        <v>975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</row>
    <row r="79" spans="1:13" x14ac:dyDescent="0.4">
      <c r="A79" t="s">
        <v>82</v>
      </c>
      <c r="B79" s="3">
        <v>0</v>
      </c>
      <c r="C79" s="3">
        <v>510</v>
      </c>
      <c r="D79" s="3">
        <v>119</v>
      </c>
      <c r="E79" s="3">
        <v>10854</v>
      </c>
      <c r="F79" s="3">
        <v>5752</v>
      </c>
      <c r="G79" s="3">
        <v>154</v>
      </c>
      <c r="H79" s="3">
        <v>975</v>
      </c>
      <c r="I79" s="3">
        <v>3629</v>
      </c>
      <c r="J79" s="3">
        <v>1846</v>
      </c>
      <c r="K79" s="3">
        <v>732</v>
      </c>
      <c r="L79" s="3">
        <v>1775</v>
      </c>
      <c r="M79" s="3">
        <v>6951</v>
      </c>
    </row>
    <row r="80" spans="1:13" x14ac:dyDescent="0.4">
      <c r="A80" t="s">
        <v>222</v>
      </c>
      <c r="B80" s="3">
        <v>0</v>
      </c>
      <c r="C80" s="3">
        <v>1939</v>
      </c>
      <c r="D80" s="3">
        <v>0</v>
      </c>
      <c r="E80" s="3">
        <v>2215</v>
      </c>
      <c r="F80" s="3">
        <v>0</v>
      </c>
      <c r="G80" s="3">
        <v>4053</v>
      </c>
      <c r="H80" s="3">
        <v>975</v>
      </c>
      <c r="I80" s="3">
        <v>134</v>
      </c>
      <c r="J80" s="3">
        <v>2153</v>
      </c>
      <c r="K80" s="3">
        <v>1905</v>
      </c>
      <c r="L80" s="3">
        <v>1065</v>
      </c>
      <c r="M80" s="3">
        <v>496</v>
      </c>
    </row>
    <row r="81" spans="1:13" x14ac:dyDescent="0.4">
      <c r="A81" t="s">
        <v>88</v>
      </c>
      <c r="B81" s="3">
        <v>0</v>
      </c>
      <c r="C81" s="3">
        <v>204</v>
      </c>
      <c r="D81" s="3">
        <v>0</v>
      </c>
      <c r="E81" s="3">
        <v>0</v>
      </c>
      <c r="F81" s="3">
        <v>125</v>
      </c>
      <c r="G81" s="3">
        <v>1143</v>
      </c>
      <c r="H81" s="3">
        <v>0</v>
      </c>
      <c r="I81" s="3">
        <v>0</v>
      </c>
      <c r="J81" s="3">
        <v>0</v>
      </c>
      <c r="K81" s="3">
        <v>1025</v>
      </c>
      <c r="L81" s="3">
        <v>213</v>
      </c>
      <c r="M81" s="3">
        <v>0</v>
      </c>
    </row>
    <row r="82" spans="1:13" x14ac:dyDescent="0.4">
      <c r="A82" t="s">
        <v>223</v>
      </c>
      <c r="B82" s="3">
        <v>0</v>
      </c>
      <c r="C82" s="3">
        <v>0</v>
      </c>
      <c r="D82" s="3">
        <v>0</v>
      </c>
      <c r="E82" s="3">
        <v>1550</v>
      </c>
      <c r="F82" s="3">
        <v>0</v>
      </c>
      <c r="G82" s="3">
        <v>0</v>
      </c>
      <c r="H82" s="3">
        <v>585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</row>
    <row r="83" spans="1:13" x14ac:dyDescent="0.4">
      <c r="A83" t="s">
        <v>320</v>
      </c>
      <c r="B83" s="3">
        <v>0</v>
      </c>
      <c r="C83" s="3">
        <v>408</v>
      </c>
      <c r="D83" s="3">
        <v>478</v>
      </c>
      <c r="E83" s="3">
        <v>0</v>
      </c>
      <c r="F83" s="3">
        <v>1000</v>
      </c>
      <c r="G83" s="3">
        <v>519</v>
      </c>
      <c r="H83" s="3">
        <v>2145</v>
      </c>
      <c r="I83" s="3">
        <v>0</v>
      </c>
      <c r="J83" s="3">
        <v>0</v>
      </c>
      <c r="K83" s="3">
        <v>0</v>
      </c>
      <c r="L83" s="3">
        <v>426</v>
      </c>
      <c r="M83" s="3">
        <v>744</v>
      </c>
    </row>
    <row r="84" spans="1:13" x14ac:dyDescent="0.4">
      <c r="A84" t="s">
        <v>92</v>
      </c>
      <c r="B84" s="3">
        <v>0</v>
      </c>
      <c r="C84" s="3">
        <v>0</v>
      </c>
      <c r="D84" s="3">
        <v>119</v>
      </c>
      <c r="E84" s="3">
        <v>0</v>
      </c>
      <c r="F84" s="3">
        <v>2375</v>
      </c>
      <c r="G84" s="3">
        <v>466</v>
      </c>
      <c r="H84" s="3">
        <v>390</v>
      </c>
      <c r="I84" s="3">
        <v>0</v>
      </c>
      <c r="J84" s="3">
        <v>615</v>
      </c>
      <c r="K84" s="3">
        <v>146</v>
      </c>
      <c r="L84" s="3">
        <v>284</v>
      </c>
      <c r="M84" s="3">
        <v>1986</v>
      </c>
    </row>
    <row r="85" spans="1:13" x14ac:dyDescent="0.4">
      <c r="A85" t="s">
        <v>95</v>
      </c>
      <c r="B85" s="3">
        <v>0</v>
      </c>
      <c r="C85" s="3">
        <v>1531</v>
      </c>
      <c r="D85" s="3">
        <v>2391</v>
      </c>
      <c r="E85" s="3">
        <v>1550</v>
      </c>
      <c r="F85" s="3">
        <v>0</v>
      </c>
      <c r="G85" s="3">
        <v>2390</v>
      </c>
      <c r="H85" s="3">
        <v>195</v>
      </c>
      <c r="I85" s="3">
        <v>402</v>
      </c>
      <c r="J85" s="3">
        <v>0</v>
      </c>
      <c r="K85" s="3">
        <v>732</v>
      </c>
      <c r="L85" s="3">
        <v>497</v>
      </c>
      <c r="M85" s="3">
        <v>744</v>
      </c>
    </row>
    <row r="86" spans="1:13" x14ac:dyDescent="0.4">
      <c r="A86" t="s">
        <v>96</v>
      </c>
      <c r="B86" s="3">
        <v>12994</v>
      </c>
      <c r="C86" s="3">
        <v>816</v>
      </c>
      <c r="D86" s="3">
        <v>837</v>
      </c>
      <c r="E86" s="3">
        <v>443</v>
      </c>
      <c r="F86" s="3">
        <v>1625</v>
      </c>
      <c r="G86" s="3">
        <v>1090</v>
      </c>
      <c r="H86" s="3">
        <v>1560</v>
      </c>
      <c r="I86" s="3">
        <v>940</v>
      </c>
      <c r="J86" s="3">
        <v>0</v>
      </c>
      <c r="K86" s="3">
        <v>1318</v>
      </c>
      <c r="L86" s="3">
        <v>568</v>
      </c>
      <c r="M86" s="3">
        <v>248</v>
      </c>
    </row>
    <row r="87" spans="1:13" x14ac:dyDescent="0.4">
      <c r="A87" t="s">
        <v>325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363</v>
      </c>
      <c r="H87" s="3">
        <v>2535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</row>
    <row r="88" spans="1:13" x14ac:dyDescent="0.4">
      <c r="A88" t="s">
        <v>370</v>
      </c>
      <c r="B88" s="3">
        <v>0</v>
      </c>
      <c r="C88" s="3">
        <v>0</v>
      </c>
      <c r="D88" s="3">
        <v>597</v>
      </c>
      <c r="E88" s="3">
        <v>0</v>
      </c>
      <c r="F88" s="3">
        <v>0</v>
      </c>
      <c r="G88" s="3">
        <v>831</v>
      </c>
      <c r="H88" s="3">
        <v>0</v>
      </c>
      <c r="I88" s="3">
        <v>268</v>
      </c>
      <c r="J88" s="3">
        <v>0</v>
      </c>
      <c r="K88" s="3">
        <v>293</v>
      </c>
      <c r="L88" s="3">
        <v>71</v>
      </c>
      <c r="M88" s="3">
        <v>0</v>
      </c>
    </row>
    <row r="89" spans="1:13" x14ac:dyDescent="0.4">
      <c r="A89" t="s">
        <v>103</v>
      </c>
      <c r="B89" s="3">
        <v>228919</v>
      </c>
      <c r="C89" s="3">
        <v>1326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213</v>
      </c>
      <c r="M89" s="3">
        <v>0</v>
      </c>
    </row>
    <row r="90" spans="1:13" x14ac:dyDescent="0.4">
      <c r="A90" t="s">
        <v>104</v>
      </c>
      <c r="B90" s="3">
        <v>1999</v>
      </c>
      <c r="C90" s="3">
        <v>306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</row>
    <row r="91" spans="1:13" x14ac:dyDescent="0.4">
      <c r="A91" t="s">
        <v>106</v>
      </c>
      <c r="B91" s="3">
        <v>0</v>
      </c>
      <c r="C91" s="3">
        <v>6225</v>
      </c>
      <c r="D91" s="3">
        <v>15185</v>
      </c>
      <c r="E91" s="3">
        <v>11959</v>
      </c>
      <c r="F91" s="3">
        <v>12753</v>
      </c>
      <c r="G91" s="3">
        <v>2642</v>
      </c>
      <c r="H91" s="3">
        <v>4680</v>
      </c>
      <c r="I91" s="3">
        <v>55391</v>
      </c>
      <c r="J91" s="3">
        <v>4304</v>
      </c>
      <c r="K91" s="3">
        <v>4247</v>
      </c>
      <c r="L91" s="3">
        <v>13711</v>
      </c>
      <c r="M91" s="3">
        <v>24826</v>
      </c>
    </row>
    <row r="92" spans="1:13" x14ac:dyDescent="0.4">
      <c r="A92" t="s">
        <v>110</v>
      </c>
      <c r="B92" s="3">
        <v>0</v>
      </c>
      <c r="C92" s="3">
        <v>1020</v>
      </c>
      <c r="D92" s="3">
        <v>2869</v>
      </c>
      <c r="E92" s="3">
        <v>1550</v>
      </c>
      <c r="F92" s="3">
        <v>2250</v>
      </c>
      <c r="G92" s="3">
        <v>2960</v>
      </c>
      <c r="H92" s="3">
        <v>1560</v>
      </c>
      <c r="I92" s="3">
        <v>1344</v>
      </c>
      <c r="J92" s="3">
        <v>2153</v>
      </c>
      <c r="K92" s="3">
        <v>1611</v>
      </c>
      <c r="L92" s="3">
        <v>1562</v>
      </c>
      <c r="M92" s="3">
        <v>0</v>
      </c>
    </row>
    <row r="93" spans="1:13" x14ac:dyDescent="0.4">
      <c r="A93" t="s">
        <v>371</v>
      </c>
      <c r="B93" s="3">
        <v>0</v>
      </c>
      <c r="C93" s="3">
        <v>0</v>
      </c>
      <c r="D93" s="3">
        <v>3587</v>
      </c>
      <c r="E93" s="3">
        <v>0</v>
      </c>
      <c r="F93" s="3">
        <v>0</v>
      </c>
      <c r="G93" s="3">
        <v>779</v>
      </c>
      <c r="H93" s="3">
        <v>0</v>
      </c>
      <c r="I93" s="3">
        <v>0</v>
      </c>
      <c r="J93" s="3">
        <v>0</v>
      </c>
      <c r="K93" s="3">
        <v>293</v>
      </c>
      <c r="L93" s="3">
        <v>0</v>
      </c>
      <c r="M93" s="3">
        <v>744</v>
      </c>
    </row>
    <row r="94" spans="1:13" x14ac:dyDescent="0.4">
      <c r="A94" t="s">
        <v>112</v>
      </c>
      <c r="B94" s="3">
        <v>0</v>
      </c>
      <c r="C94" s="3">
        <v>3571</v>
      </c>
      <c r="D94" s="3">
        <v>7174</v>
      </c>
      <c r="E94" s="3">
        <v>13513</v>
      </c>
      <c r="F94" s="3">
        <v>7753</v>
      </c>
      <c r="G94" s="3">
        <v>2909</v>
      </c>
      <c r="H94" s="3">
        <v>4875</v>
      </c>
      <c r="I94" s="3">
        <v>5241</v>
      </c>
      <c r="J94" s="3">
        <v>11382</v>
      </c>
      <c r="K94" s="3">
        <v>9669</v>
      </c>
      <c r="L94" s="3">
        <v>5683</v>
      </c>
      <c r="M94" s="3">
        <v>10674</v>
      </c>
    </row>
    <row r="95" spans="1:13" x14ac:dyDescent="0.4">
      <c r="A95" t="s">
        <v>372</v>
      </c>
      <c r="B95" s="3">
        <v>0</v>
      </c>
      <c r="C95" s="3">
        <v>0</v>
      </c>
      <c r="D95" s="3">
        <v>0</v>
      </c>
      <c r="E95" s="3">
        <v>2436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</row>
    <row r="96" spans="1:13" x14ac:dyDescent="0.4">
      <c r="A96" t="s">
        <v>231</v>
      </c>
      <c r="B96" s="3">
        <v>0</v>
      </c>
      <c r="C96" s="3">
        <v>1939</v>
      </c>
      <c r="D96" s="3">
        <v>0</v>
      </c>
      <c r="E96" s="3">
        <v>443</v>
      </c>
      <c r="F96" s="3">
        <v>875</v>
      </c>
      <c r="G96" s="3">
        <v>7171</v>
      </c>
      <c r="H96" s="3">
        <v>2145</v>
      </c>
      <c r="I96" s="3">
        <v>537</v>
      </c>
      <c r="J96" s="3">
        <v>0</v>
      </c>
      <c r="K96" s="3">
        <v>1318</v>
      </c>
      <c r="L96" s="3">
        <v>1492</v>
      </c>
      <c r="M96" s="3">
        <v>744</v>
      </c>
    </row>
    <row r="97" spans="1:13" x14ac:dyDescent="0.4">
      <c r="A97" t="s">
        <v>117</v>
      </c>
      <c r="B97" s="3">
        <v>0</v>
      </c>
      <c r="C97" s="3">
        <v>64404</v>
      </c>
      <c r="D97" s="3">
        <v>17692</v>
      </c>
      <c r="E97" s="3">
        <v>6198</v>
      </c>
      <c r="F97" s="3">
        <v>29511</v>
      </c>
      <c r="G97" s="3">
        <v>72843</v>
      </c>
      <c r="H97" s="3">
        <v>45439</v>
      </c>
      <c r="I97" s="3">
        <v>6044</v>
      </c>
      <c r="J97" s="3">
        <v>615</v>
      </c>
      <c r="K97" s="3">
        <v>27832</v>
      </c>
      <c r="L97" s="3">
        <v>20600</v>
      </c>
      <c r="M97" s="3">
        <v>6701</v>
      </c>
    </row>
    <row r="98" spans="1:13" x14ac:dyDescent="0.4">
      <c r="A98" t="s">
        <v>120</v>
      </c>
      <c r="B98" s="3">
        <v>2665</v>
      </c>
      <c r="C98" s="3">
        <v>1224</v>
      </c>
      <c r="D98" s="3">
        <v>11002</v>
      </c>
      <c r="E98" s="3">
        <v>221</v>
      </c>
      <c r="F98" s="3">
        <v>1876</v>
      </c>
      <c r="G98" s="3">
        <v>1870</v>
      </c>
      <c r="H98" s="3">
        <v>1755</v>
      </c>
      <c r="I98" s="3">
        <v>672</v>
      </c>
      <c r="J98" s="3">
        <v>0</v>
      </c>
      <c r="K98" s="3">
        <v>0</v>
      </c>
      <c r="L98" s="3">
        <v>3482</v>
      </c>
      <c r="M98" s="3">
        <v>3724</v>
      </c>
    </row>
    <row r="99" spans="1:13" x14ac:dyDescent="0.4">
      <c r="A99" t="s">
        <v>125</v>
      </c>
      <c r="B99" s="3">
        <v>0</v>
      </c>
      <c r="C99" s="3">
        <v>0</v>
      </c>
      <c r="D99" s="3">
        <v>119</v>
      </c>
      <c r="E99" s="3">
        <v>0</v>
      </c>
      <c r="F99" s="3">
        <v>750</v>
      </c>
      <c r="G99" s="3">
        <v>311</v>
      </c>
      <c r="H99" s="3">
        <v>0</v>
      </c>
      <c r="I99" s="3">
        <v>268</v>
      </c>
      <c r="J99" s="3">
        <v>1230</v>
      </c>
      <c r="K99" s="3">
        <v>879</v>
      </c>
      <c r="L99" s="3">
        <v>1137</v>
      </c>
      <c r="M99" s="3">
        <v>0</v>
      </c>
    </row>
    <row r="100" spans="1:13" x14ac:dyDescent="0.4">
      <c r="A100" t="s">
        <v>335</v>
      </c>
      <c r="B100" s="3">
        <v>0</v>
      </c>
      <c r="C100" s="3">
        <v>306</v>
      </c>
      <c r="D100" s="3">
        <v>21882</v>
      </c>
      <c r="E100" s="3">
        <v>443</v>
      </c>
      <c r="F100" s="3">
        <v>875</v>
      </c>
      <c r="G100" s="3">
        <v>154</v>
      </c>
      <c r="H100" s="3">
        <v>975</v>
      </c>
      <c r="I100" s="3">
        <v>1074</v>
      </c>
      <c r="J100" s="3">
        <v>615</v>
      </c>
      <c r="K100" s="3">
        <v>1025</v>
      </c>
      <c r="L100" s="3">
        <v>1207</v>
      </c>
      <c r="M100" s="3">
        <v>1736</v>
      </c>
    </row>
    <row r="101" spans="1:13" x14ac:dyDescent="0.4">
      <c r="A101" t="s">
        <v>126</v>
      </c>
      <c r="B101" s="3">
        <v>0</v>
      </c>
      <c r="C101" s="3">
        <v>816</v>
      </c>
      <c r="D101" s="3">
        <v>119</v>
      </c>
      <c r="E101" s="3">
        <v>0</v>
      </c>
      <c r="F101" s="3">
        <v>1125</v>
      </c>
      <c r="G101" s="3">
        <v>570</v>
      </c>
      <c r="H101" s="3">
        <v>585</v>
      </c>
      <c r="I101" s="3">
        <v>1747</v>
      </c>
      <c r="J101" s="3">
        <v>0</v>
      </c>
      <c r="K101" s="3">
        <v>1465</v>
      </c>
      <c r="L101" s="3">
        <v>0</v>
      </c>
      <c r="M101" s="3">
        <v>0</v>
      </c>
    </row>
    <row r="102" spans="1:13" x14ac:dyDescent="0.4">
      <c r="A102" t="s">
        <v>373</v>
      </c>
      <c r="B102" s="3">
        <v>0</v>
      </c>
      <c r="C102" s="3">
        <v>1326</v>
      </c>
      <c r="D102" s="3">
        <v>11838</v>
      </c>
      <c r="E102" s="3">
        <v>664</v>
      </c>
      <c r="F102" s="3">
        <v>1625</v>
      </c>
      <c r="G102" s="3">
        <v>882</v>
      </c>
      <c r="H102" s="3">
        <v>390</v>
      </c>
      <c r="I102" s="3">
        <v>268</v>
      </c>
      <c r="J102" s="3">
        <v>0</v>
      </c>
      <c r="K102" s="3">
        <v>2930</v>
      </c>
      <c r="L102" s="3">
        <v>1563</v>
      </c>
      <c r="M102" s="3">
        <v>1985</v>
      </c>
    </row>
    <row r="103" spans="1:13" x14ac:dyDescent="0.4">
      <c r="A103" t="s">
        <v>129</v>
      </c>
      <c r="B103" s="3">
        <v>0</v>
      </c>
      <c r="C103" s="3">
        <v>1122</v>
      </c>
      <c r="D103" s="3">
        <v>0</v>
      </c>
      <c r="E103" s="3">
        <v>664</v>
      </c>
      <c r="F103" s="3">
        <v>1000</v>
      </c>
      <c r="G103" s="3">
        <v>1143</v>
      </c>
      <c r="H103" s="3">
        <v>1365</v>
      </c>
      <c r="I103" s="3">
        <v>7126</v>
      </c>
      <c r="J103" s="3">
        <v>307</v>
      </c>
      <c r="K103" s="3">
        <v>3077</v>
      </c>
      <c r="L103" s="3">
        <v>1065</v>
      </c>
      <c r="M103" s="3">
        <v>0</v>
      </c>
    </row>
    <row r="104" spans="1:13" x14ac:dyDescent="0.4">
      <c r="A104" t="s">
        <v>130</v>
      </c>
      <c r="B104" s="3">
        <v>0</v>
      </c>
      <c r="C104" s="3">
        <v>408</v>
      </c>
      <c r="D104" s="3">
        <v>1673</v>
      </c>
      <c r="E104" s="3">
        <v>1107</v>
      </c>
      <c r="F104" s="3">
        <v>2001</v>
      </c>
      <c r="G104" s="3">
        <v>2595</v>
      </c>
      <c r="H104" s="3">
        <v>1755</v>
      </c>
      <c r="I104" s="3">
        <v>4437</v>
      </c>
      <c r="J104" s="3">
        <v>1230</v>
      </c>
      <c r="K104" s="3">
        <v>2050</v>
      </c>
      <c r="L104" s="3">
        <v>710</v>
      </c>
      <c r="M104" s="3">
        <v>1489</v>
      </c>
    </row>
    <row r="105" spans="1:13" x14ac:dyDescent="0.4">
      <c r="A105" t="s">
        <v>133</v>
      </c>
      <c r="B105" s="3">
        <v>0</v>
      </c>
      <c r="C105" s="3">
        <v>6532</v>
      </c>
      <c r="D105" s="3">
        <v>2749</v>
      </c>
      <c r="E105" s="3">
        <v>16835</v>
      </c>
      <c r="F105" s="3">
        <v>6878</v>
      </c>
      <c r="G105" s="3">
        <v>6129</v>
      </c>
      <c r="H105" s="3">
        <v>5266</v>
      </c>
      <c r="I105" s="3">
        <v>7125</v>
      </c>
      <c r="J105" s="3">
        <v>2153</v>
      </c>
      <c r="K105" s="3">
        <v>2343</v>
      </c>
      <c r="L105" s="3">
        <v>19470</v>
      </c>
      <c r="M105" s="3">
        <v>1986</v>
      </c>
    </row>
    <row r="106" spans="1:13" x14ac:dyDescent="0.4">
      <c r="A106" t="s">
        <v>134</v>
      </c>
      <c r="B106" s="3">
        <v>0</v>
      </c>
      <c r="C106" s="3">
        <v>1326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537</v>
      </c>
      <c r="J106" s="3">
        <v>1230</v>
      </c>
      <c r="K106" s="3">
        <v>0</v>
      </c>
      <c r="L106" s="3">
        <v>1208</v>
      </c>
      <c r="M106" s="3">
        <v>0</v>
      </c>
    </row>
    <row r="107" spans="1:13" x14ac:dyDescent="0.4">
      <c r="A107" t="s">
        <v>135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1195</v>
      </c>
      <c r="H107" s="3">
        <v>0</v>
      </c>
      <c r="I107" s="3">
        <v>403</v>
      </c>
      <c r="J107" s="3">
        <v>0</v>
      </c>
      <c r="K107" s="3">
        <v>0</v>
      </c>
      <c r="L107" s="3">
        <v>0</v>
      </c>
      <c r="M107" s="3">
        <v>1489</v>
      </c>
    </row>
    <row r="108" spans="1:13" x14ac:dyDescent="0.4">
      <c r="A108" t="s">
        <v>136</v>
      </c>
      <c r="B108" s="3">
        <v>0</v>
      </c>
      <c r="C108" s="3">
        <v>102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1210</v>
      </c>
      <c r="J108" s="3">
        <v>0</v>
      </c>
      <c r="K108" s="3">
        <v>1025</v>
      </c>
      <c r="L108" s="3">
        <v>497</v>
      </c>
      <c r="M108" s="3">
        <v>496</v>
      </c>
    </row>
    <row r="109" spans="1:13" x14ac:dyDescent="0.4">
      <c r="A109" t="s">
        <v>140</v>
      </c>
      <c r="B109" s="3">
        <v>50312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</row>
    <row r="110" spans="1:13" x14ac:dyDescent="0.4">
      <c r="A110" t="s">
        <v>141</v>
      </c>
      <c r="B110" s="3">
        <v>0</v>
      </c>
      <c r="C110" s="3">
        <v>0</v>
      </c>
      <c r="D110" s="3">
        <v>0</v>
      </c>
      <c r="E110" s="3">
        <v>1329</v>
      </c>
      <c r="F110" s="3">
        <v>1125</v>
      </c>
      <c r="G110" s="3">
        <v>674</v>
      </c>
      <c r="H110" s="3">
        <v>390</v>
      </c>
      <c r="I110" s="3">
        <v>1882</v>
      </c>
      <c r="J110" s="3">
        <v>3076</v>
      </c>
      <c r="K110" s="3">
        <v>5128</v>
      </c>
      <c r="L110" s="3">
        <v>1563</v>
      </c>
      <c r="M110" s="3">
        <v>1738</v>
      </c>
    </row>
    <row r="111" spans="1:13" x14ac:dyDescent="0.4">
      <c r="A111" t="s">
        <v>144</v>
      </c>
      <c r="B111" s="3">
        <v>0</v>
      </c>
      <c r="C111" s="3">
        <v>13674</v>
      </c>
      <c r="D111" s="3">
        <v>22242</v>
      </c>
      <c r="E111" s="3">
        <v>21045</v>
      </c>
      <c r="F111" s="3">
        <v>18134</v>
      </c>
      <c r="G111" s="3">
        <v>23014</v>
      </c>
      <c r="H111" s="3">
        <v>27109</v>
      </c>
      <c r="I111" s="3">
        <v>53243</v>
      </c>
      <c r="J111" s="3">
        <v>19691</v>
      </c>
      <c r="K111" s="3">
        <v>22124</v>
      </c>
      <c r="L111" s="3">
        <v>28848</v>
      </c>
      <c r="M111" s="3">
        <v>25324</v>
      </c>
    </row>
    <row r="112" spans="1:13" x14ac:dyDescent="0.4">
      <c r="A112" t="s">
        <v>145</v>
      </c>
      <c r="B112" s="3">
        <v>0</v>
      </c>
      <c r="C112" s="3">
        <v>0</v>
      </c>
      <c r="D112" s="3">
        <v>358</v>
      </c>
      <c r="E112" s="3">
        <v>0</v>
      </c>
      <c r="F112" s="3">
        <v>0</v>
      </c>
      <c r="G112" s="3">
        <v>519</v>
      </c>
      <c r="H112" s="3">
        <v>0</v>
      </c>
      <c r="I112" s="3">
        <v>0</v>
      </c>
      <c r="J112" s="3">
        <v>0</v>
      </c>
      <c r="K112" s="3">
        <v>1318</v>
      </c>
      <c r="L112" s="3">
        <v>0</v>
      </c>
      <c r="M112" s="3">
        <v>0</v>
      </c>
    </row>
    <row r="113" spans="1:13" x14ac:dyDescent="0.4">
      <c r="A113" t="s">
        <v>148</v>
      </c>
      <c r="B113" s="3">
        <v>0</v>
      </c>
      <c r="C113" s="3">
        <v>12554</v>
      </c>
      <c r="D113" s="3">
        <v>37070</v>
      </c>
      <c r="E113" s="3">
        <v>47183</v>
      </c>
      <c r="F113" s="3">
        <v>26765</v>
      </c>
      <c r="G113" s="3">
        <v>17765</v>
      </c>
      <c r="H113" s="3">
        <v>39591</v>
      </c>
      <c r="I113" s="3">
        <v>42212</v>
      </c>
      <c r="J113" s="3">
        <v>68298</v>
      </c>
      <c r="K113" s="3">
        <v>45272</v>
      </c>
      <c r="L113" s="3">
        <v>91663</v>
      </c>
      <c r="M113" s="3">
        <v>39721</v>
      </c>
    </row>
    <row r="114" spans="1:13" x14ac:dyDescent="0.4">
      <c r="A114" t="s">
        <v>152</v>
      </c>
      <c r="B114" s="3">
        <v>333</v>
      </c>
      <c r="C114" s="3">
        <v>1326</v>
      </c>
      <c r="D114" s="3">
        <v>1315</v>
      </c>
      <c r="E114" s="3">
        <v>2879</v>
      </c>
      <c r="F114" s="3">
        <v>4127</v>
      </c>
      <c r="G114" s="3">
        <v>155</v>
      </c>
      <c r="H114" s="3">
        <v>1170</v>
      </c>
      <c r="I114" s="3">
        <v>0</v>
      </c>
      <c r="J114" s="3">
        <v>615</v>
      </c>
      <c r="K114" s="3">
        <v>146</v>
      </c>
      <c r="L114" s="3">
        <v>355</v>
      </c>
      <c r="M114" s="3">
        <v>0</v>
      </c>
    </row>
    <row r="115" spans="1:13" x14ac:dyDescent="0.4">
      <c r="A115" t="s">
        <v>153</v>
      </c>
      <c r="B115" s="3">
        <v>0</v>
      </c>
      <c r="C115" s="3">
        <v>510</v>
      </c>
      <c r="D115" s="3">
        <v>2749</v>
      </c>
      <c r="E115" s="3">
        <v>3765</v>
      </c>
      <c r="F115" s="3">
        <v>750</v>
      </c>
      <c r="G115" s="3">
        <v>726</v>
      </c>
      <c r="H115" s="3">
        <v>2925</v>
      </c>
      <c r="I115" s="3">
        <v>672</v>
      </c>
      <c r="J115" s="3">
        <v>615</v>
      </c>
      <c r="K115" s="3">
        <v>3369</v>
      </c>
      <c r="L115" s="3">
        <v>6252</v>
      </c>
      <c r="M115" s="3">
        <v>1737</v>
      </c>
    </row>
    <row r="116" spans="1:13" x14ac:dyDescent="0.4">
      <c r="A116" t="s">
        <v>155</v>
      </c>
      <c r="B116" s="3">
        <v>17659</v>
      </c>
      <c r="C116" s="3">
        <v>714</v>
      </c>
      <c r="D116" s="3">
        <v>10523</v>
      </c>
      <c r="E116" s="3">
        <v>1107</v>
      </c>
      <c r="F116" s="3">
        <v>750</v>
      </c>
      <c r="G116" s="3">
        <v>1245</v>
      </c>
      <c r="H116" s="3">
        <v>1365</v>
      </c>
      <c r="I116" s="3">
        <v>134</v>
      </c>
      <c r="J116" s="3">
        <v>0</v>
      </c>
      <c r="K116" s="3">
        <v>4394</v>
      </c>
      <c r="L116" s="3">
        <v>2486</v>
      </c>
      <c r="M116" s="3">
        <v>1737</v>
      </c>
    </row>
    <row r="117" spans="1:13" x14ac:dyDescent="0.4">
      <c r="A117" t="s">
        <v>240</v>
      </c>
      <c r="B117" s="3">
        <v>0</v>
      </c>
      <c r="C117" s="3">
        <v>1735</v>
      </c>
      <c r="D117" s="3">
        <v>1076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</row>
    <row r="118" spans="1:13" x14ac:dyDescent="0.4">
      <c r="A118" t="s">
        <v>156</v>
      </c>
      <c r="B118" s="3">
        <v>0</v>
      </c>
      <c r="C118" s="3">
        <v>0</v>
      </c>
      <c r="D118" s="3">
        <v>0</v>
      </c>
      <c r="E118" s="3">
        <v>221</v>
      </c>
      <c r="F118" s="3">
        <v>750</v>
      </c>
      <c r="G118" s="3">
        <v>103</v>
      </c>
      <c r="H118" s="3">
        <v>0</v>
      </c>
      <c r="I118" s="3">
        <v>268</v>
      </c>
      <c r="J118" s="3">
        <v>307</v>
      </c>
      <c r="K118" s="3">
        <v>0</v>
      </c>
      <c r="L118" s="3">
        <v>0</v>
      </c>
      <c r="M118" s="3">
        <v>21604</v>
      </c>
    </row>
    <row r="119" spans="1:13" x14ac:dyDescent="0.4">
      <c r="A119" t="s">
        <v>157</v>
      </c>
      <c r="B119" s="3">
        <v>0</v>
      </c>
      <c r="C119" s="3">
        <v>306</v>
      </c>
      <c r="D119" s="3">
        <v>597</v>
      </c>
      <c r="E119" s="3">
        <v>0</v>
      </c>
      <c r="F119" s="3">
        <v>625</v>
      </c>
      <c r="G119" s="3">
        <v>623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</row>
    <row r="120" spans="1:13" x14ac:dyDescent="0.4">
      <c r="A120" t="s">
        <v>347</v>
      </c>
      <c r="B120" s="3">
        <v>0</v>
      </c>
      <c r="C120" s="3">
        <v>102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2153</v>
      </c>
      <c r="K120" s="3">
        <v>0</v>
      </c>
      <c r="L120" s="3">
        <v>0</v>
      </c>
      <c r="M120" s="3">
        <v>496</v>
      </c>
    </row>
    <row r="121" spans="1:13" x14ac:dyDescent="0.4">
      <c r="A121" t="s">
        <v>158</v>
      </c>
      <c r="B121" s="3">
        <v>0</v>
      </c>
      <c r="C121" s="3">
        <v>612</v>
      </c>
      <c r="D121" s="3">
        <v>597</v>
      </c>
      <c r="E121" s="3">
        <v>443</v>
      </c>
      <c r="F121" s="3">
        <v>125</v>
      </c>
      <c r="G121" s="3">
        <v>467</v>
      </c>
      <c r="H121" s="3">
        <v>0</v>
      </c>
      <c r="I121" s="3">
        <v>0</v>
      </c>
      <c r="J121" s="3">
        <v>0</v>
      </c>
      <c r="K121" s="3">
        <v>0</v>
      </c>
      <c r="L121" s="3">
        <v>1350</v>
      </c>
      <c r="M121" s="3">
        <v>0</v>
      </c>
    </row>
    <row r="122" spans="1:13" x14ac:dyDescent="0.4">
      <c r="A122" t="s">
        <v>242</v>
      </c>
      <c r="B122" s="3">
        <v>0</v>
      </c>
      <c r="C122" s="3">
        <v>0</v>
      </c>
      <c r="D122" s="3">
        <v>358</v>
      </c>
      <c r="E122" s="3">
        <v>0</v>
      </c>
      <c r="F122" s="3">
        <v>0</v>
      </c>
      <c r="G122" s="3">
        <v>103</v>
      </c>
      <c r="H122" s="3">
        <v>1170</v>
      </c>
      <c r="I122" s="3">
        <v>268</v>
      </c>
      <c r="J122" s="3">
        <v>0</v>
      </c>
      <c r="K122" s="3">
        <v>0</v>
      </c>
      <c r="L122" s="3">
        <v>284</v>
      </c>
      <c r="M122" s="3">
        <v>248</v>
      </c>
    </row>
    <row r="123" spans="1:13" x14ac:dyDescent="0.4">
      <c r="A123" t="s">
        <v>244</v>
      </c>
      <c r="B123" s="3">
        <v>0</v>
      </c>
      <c r="C123" s="3">
        <v>0</v>
      </c>
      <c r="D123" s="3">
        <v>478</v>
      </c>
      <c r="E123" s="3">
        <v>0</v>
      </c>
      <c r="F123" s="3">
        <v>500</v>
      </c>
      <c r="G123" s="3">
        <v>207</v>
      </c>
      <c r="H123" s="3">
        <v>975</v>
      </c>
      <c r="I123" s="3">
        <v>403</v>
      </c>
      <c r="J123" s="3">
        <v>0</v>
      </c>
      <c r="K123" s="3">
        <v>293</v>
      </c>
      <c r="L123" s="3">
        <v>781</v>
      </c>
      <c r="M123" s="3">
        <v>0</v>
      </c>
    </row>
    <row r="124" spans="1:13" x14ac:dyDescent="0.4">
      <c r="A124" t="s">
        <v>35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2483</v>
      </c>
    </row>
    <row r="125" spans="1:13" x14ac:dyDescent="0.4">
      <c r="A125" t="s">
        <v>352</v>
      </c>
      <c r="B125" s="3">
        <v>0</v>
      </c>
      <c r="C125" s="3">
        <v>3061</v>
      </c>
      <c r="D125" s="3">
        <v>3107</v>
      </c>
      <c r="E125" s="3">
        <v>4650</v>
      </c>
      <c r="F125" s="3">
        <v>1625</v>
      </c>
      <c r="G125" s="3">
        <v>1554</v>
      </c>
      <c r="H125" s="3">
        <v>3120</v>
      </c>
      <c r="I125" s="3">
        <v>8065</v>
      </c>
      <c r="J125" s="3">
        <v>7689</v>
      </c>
      <c r="K125" s="3">
        <v>6151</v>
      </c>
      <c r="L125" s="3">
        <v>4475</v>
      </c>
      <c r="M125" s="3">
        <v>10426</v>
      </c>
    </row>
    <row r="126" spans="1:13" x14ac:dyDescent="0.4">
      <c r="A126" t="s">
        <v>168</v>
      </c>
      <c r="B126" s="3">
        <v>0</v>
      </c>
      <c r="C126" s="3">
        <v>13881</v>
      </c>
      <c r="D126" s="3">
        <v>4065</v>
      </c>
      <c r="E126" s="3">
        <v>2436</v>
      </c>
      <c r="F126" s="3">
        <v>5127</v>
      </c>
      <c r="G126" s="3">
        <v>10443</v>
      </c>
      <c r="H126" s="3">
        <v>9946</v>
      </c>
      <c r="I126" s="3">
        <v>671</v>
      </c>
      <c r="J126" s="3">
        <v>1845</v>
      </c>
      <c r="K126" s="3">
        <v>6592</v>
      </c>
      <c r="L126" s="3">
        <v>3054</v>
      </c>
      <c r="M126" s="3">
        <v>248</v>
      </c>
    </row>
    <row r="127" spans="1:13" x14ac:dyDescent="0.4">
      <c r="A127" t="s">
        <v>169</v>
      </c>
      <c r="B127" s="3">
        <v>0</v>
      </c>
      <c r="C127" s="3">
        <v>13472</v>
      </c>
      <c r="D127" s="3">
        <v>37786</v>
      </c>
      <c r="E127" s="3">
        <v>26802</v>
      </c>
      <c r="F127" s="3">
        <v>47150</v>
      </c>
      <c r="G127" s="3">
        <v>15217</v>
      </c>
      <c r="H127" s="3">
        <v>6435</v>
      </c>
      <c r="I127" s="3">
        <v>32129</v>
      </c>
      <c r="J127" s="3">
        <v>9224</v>
      </c>
      <c r="K127" s="3">
        <v>13475</v>
      </c>
      <c r="L127" s="3">
        <v>43980</v>
      </c>
      <c r="M127" s="3">
        <v>93858</v>
      </c>
    </row>
    <row r="128" spans="1:13" x14ac:dyDescent="0.4">
      <c r="A128" t="s">
        <v>172</v>
      </c>
      <c r="B128" s="3">
        <v>0</v>
      </c>
      <c r="C128" s="3">
        <v>8471</v>
      </c>
      <c r="D128" s="3">
        <v>25590</v>
      </c>
      <c r="E128" s="3">
        <v>20158</v>
      </c>
      <c r="F128" s="3">
        <v>29266</v>
      </c>
      <c r="G128" s="3">
        <v>10026</v>
      </c>
      <c r="H128" s="3">
        <v>26720</v>
      </c>
      <c r="I128" s="3">
        <v>25408</v>
      </c>
      <c r="J128" s="3">
        <v>53535</v>
      </c>
      <c r="K128" s="3">
        <v>29891</v>
      </c>
      <c r="L128" s="3">
        <v>19541</v>
      </c>
      <c r="M128" s="3">
        <v>19119</v>
      </c>
    </row>
    <row r="129" spans="1:13" x14ac:dyDescent="0.4">
      <c r="A129" t="s">
        <v>173</v>
      </c>
      <c r="B129" s="3">
        <v>0</v>
      </c>
      <c r="C129" s="3">
        <v>13472</v>
      </c>
      <c r="D129" s="3">
        <v>14347</v>
      </c>
      <c r="E129" s="3">
        <v>27467</v>
      </c>
      <c r="F129" s="3">
        <v>23511</v>
      </c>
      <c r="G129" s="3">
        <v>16674</v>
      </c>
      <c r="H129" s="3">
        <v>14626</v>
      </c>
      <c r="I129" s="3">
        <v>22585</v>
      </c>
      <c r="J129" s="3">
        <v>34764</v>
      </c>
      <c r="K129" s="3">
        <v>20657</v>
      </c>
      <c r="L129" s="3">
        <v>22664</v>
      </c>
      <c r="M129" s="3">
        <v>21104</v>
      </c>
    </row>
    <row r="130" spans="1:13" x14ac:dyDescent="0.4">
      <c r="A130" t="s">
        <v>175</v>
      </c>
      <c r="B130" s="3">
        <v>132954</v>
      </c>
      <c r="C130" s="3">
        <v>0</v>
      </c>
      <c r="D130" s="3">
        <v>597</v>
      </c>
      <c r="E130" s="3">
        <v>0</v>
      </c>
      <c r="F130" s="3">
        <v>4752</v>
      </c>
      <c r="G130" s="3">
        <v>985</v>
      </c>
      <c r="H130" s="3">
        <v>3315</v>
      </c>
      <c r="I130" s="3">
        <v>2823</v>
      </c>
      <c r="J130" s="3">
        <v>307</v>
      </c>
      <c r="K130" s="3">
        <v>879</v>
      </c>
      <c r="L130" s="3">
        <v>781</v>
      </c>
      <c r="M130" s="3">
        <v>3971</v>
      </c>
    </row>
    <row r="131" spans="1:13" x14ac:dyDescent="0.4">
      <c r="A131" t="s">
        <v>249</v>
      </c>
      <c r="B131" s="3">
        <v>0</v>
      </c>
      <c r="C131" s="3">
        <v>0</v>
      </c>
      <c r="D131" s="3">
        <v>2870</v>
      </c>
      <c r="E131" s="3">
        <v>0</v>
      </c>
      <c r="F131" s="3">
        <v>4377</v>
      </c>
      <c r="G131" s="3">
        <v>0</v>
      </c>
      <c r="H131" s="3">
        <v>780</v>
      </c>
      <c r="I131" s="3">
        <v>805</v>
      </c>
      <c r="J131" s="3">
        <v>615</v>
      </c>
      <c r="K131" s="3">
        <v>9525</v>
      </c>
      <c r="L131" s="3">
        <v>12222</v>
      </c>
      <c r="M131" s="3">
        <v>0</v>
      </c>
    </row>
    <row r="132" spans="1:13" x14ac:dyDescent="0.4">
      <c r="A132" t="s">
        <v>179</v>
      </c>
      <c r="B132" s="3">
        <v>0</v>
      </c>
      <c r="C132" s="3">
        <v>102</v>
      </c>
      <c r="D132" s="3">
        <v>0</v>
      </c>
      <c r="E132" s="3">
        <v>0</v>
      </c>
      <c r="F132" s="3">
        <v>500</v>
      </c>
      <c r="G132" s="3">
        <v>623</v>
      </c>
      <c r="H132" s="3">
        <v>975</v>
      </c>
      <c r="I132" s="3">
        <v>403</v>
      </c>
      <c r="J132" s="3">
        <v>2153</v>
      </c>
      <c r="K132" s="3">
        <v>0</v>
      </c>
      <c r="L132" s="3">
        <v>213</v>
      </c>
      <c r="M132" s="3">
        <v>1241</v>
      </c>
    </row>
    <row r="133" spans="1:13" x14ac:dyDescent="0.4">
      <c r="A133" t="s">
        <v>180</v>
      </c>
      <c r="B133" s="3">
        <v>2799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</row>
    <row r="134" spans="1:13" x14ac:dyDescent="0.4">
      <c r="A134" t="s">
        <v>374</v>
      </c>
      <c r="B134" s="3">
        <v>0</v>
      </c>
      <c r="C134" s="3">
        <v>3164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</row>
    <row r="135" spans="1:13" x14ac:dyDescent="0.4">
      <c r="A135" t="s">
        <v>182</v>
      </c>
      <c r="B135" s="3">
        <v>0</v>
      </c>
      <c r="C135" s="3">
        <v>1735</v>
      </c>
      <c r="D135" s="3">
        <v>0</v>
      </c>
      <c r="E135" s="3">
        <v>0</v>
      </c>
      <c r="F135" s="3">
        <v>2501</v>
      </c>
      <c r="G135" s="3">
        <v>103</v>
      </c>
      <c r="H135" s="3">
        <v>390</v>
      </c>
      <c r="I135" s="3">
        <v>0</v>
      </c>
      <c r="J135" s="3">
        <v>0</v>
      </c>
      <c r="K135" s="3">
        <v>0</v>
      </c>
      <c r="L135" s="3">
        <v>284</v>
      </c>
      <c r="M135" s="3">
        <v>0</v>
      </c>
    </row>
    <row r="136" spans="1:13" x14ac:dyDescent="0.4">
      <c r="A136" t="s">
        <v>183</v>
      </c>
      <c r="B136" s="3">
        <v>36984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615</v>
      </c>
      <c r="K136" s="3">
        <v>0</v>
      </c>
      <c r="L136" s="3">
        <v>0</v>
      </c>
      <c r="M136" s="3">
        <v>0</v>
      </c>
    </row>
    <row r="137" spans="1:13" x14ac:dyDescent="0.4">
      <c r="A137" t="s">
        <v>375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2461</v>
      </c>
      <c r="K137" s="3">
        <v>0</v>
      </c>
      <c r="L137" s="3">
        <v>0</v>
      </c>
      <c r="M137" s="3">
        <v>0</v>
      </c>
    </row>
    <row r="138" spans="1:13" x14ac:dyDescent="0.4">
      <c r="A138" t="s">
        <v>184</v>
      </c>
      <c r="B138" s="3">
        <v>5664</v>
      </c>
      <c r="C138" s="3">
        <v>0</v>
      </c>
      <c r="D138" s="3">
        <v>4424</v>
      </c>
      <c r="E138" s="3">
        <v>0</v>
      </c>
      <c r="F138" s="3">
        <v>0</v>
      </c>
      <c r="G138" s="3">
        <v>155</v>
      </c>
      <c r="H138" s="3">
        <v>585</v>
      </c>
      <c r="I138" s="3">
        <v>134</v>
      </c>
      <c r="J138" s="3">
        <v>307</v>
      </c>
      <c r="K138" s="3">
        <v>732</v>
      </c>
      <c r="L138" s="3">
        <v>2629</v>
      </c>
      <c r="M138" s="3">
        <v>993</v>
      </c>
    </row>
    <row r="139" spans="1:13" x14ac:dyDescent="0.4">
      <c r="A139" t="s">
        <v>186</v>
      </c>
      <c r="B139" s="3">
        <v>0</v>
      </c>
      <c r="C139" s="3">
        <v>0</v>
      </c>
      <c r="D139" s="3">
        <v>239</v>
      </c>
      <c r="E139" s="3">
        <v>0</v>
      </c>
      <c r="F139" s="3">
        <v>500</v>
      </c>
      <c r="G139" s="3">
        <v>1766</v>
      </c>
      <c r="H139" s="3">
        <v>0</v>
      </c>
      <c r="I139" s="3">
        <v>0</v>
      </c>
      <c r="J139" s="3">
        <v>0</v>
      </c>
      <c r="K139" s="3">
        <v>0</v>
      </c>
      <c r="L139" s="3">
        <v>1776</v>
      </c>
      <c r="M139" s="3">
        <v>0</v>
      </c>
    </row>
    <row r="140" spans="1:13" x14ac:dyDescent="0.4">
      <c r="A140" t="s">
        <v>187</v>
      </c>
      <c r="B140" s="3">
        <v>0</v>
      </c>
      <c r="C140" s="3">
        <v>11737</v>
      </c>
      <c r="D140" s="3">
        <v>31808</v>
      </c>
      <c r="E140" s="3">
        <v>46518</v>
      </c>
      <c r="F140" s="3">
        <v>27139</v>
      </c>
      <c r="G140" s="3">
        <v>16930</v>
      </c>
      <c r="H140" s="3">
        <v>34130</v>
      </c>
      <c r="I140" s="3">
        <v>55121</v>
      </c>
      <c r="J140" s="3">
        <v>84608</v>
      </c>
      <c r="K140" s="3">
        <v>45275</v>
      </c>
      <c r="L140" s="3">
        <v>51727</v>
      </c>
      <c r="M140" s="3">
        <v>45932</v>
      </c>
    </row>
    <row r="141" spans="1:13" ht="18" thickBot="1" x14ac:dyDescent="0.45">
      <c r="A141" s="10" t="s">
        <v>365</v>
      </c>
      <c r="B141" s="12">
        <v>0</v>
      </c>
      <c r="C141" s="12">
        <v>0</v>
      </c>
      <c r="D141" s="12">
        <v>1554</v>
      </c>
      <c r="E141" s="12">
        <v>0</v>
      </c>
      <c r="F141" s="12">
        <v>0</v>
      </c>
      <c r="G141" s="12">
        <v>51</v>
      </c>
      <c r="H141" s="12">
        <v>1365</v>
      </c>
      <c r="I141" s="12">
        <v>0</v>
      </c>
      <c r="J141" s="12">
        <v>0</v>
      </c>
      <c r="K141" s="12">
        <v>0</v>
      </c>
      <c r="L141" s="12">
        <v>0</v>
      </c>
      <c r="M141" s="12">
        <v>1241</v>
      </c>
    </row>
  </sheetData>
  <sortState xmlns:xlrd2="http://schemas.microsoft.com/office/spreadsheetml/2017/richdata2" ref="A3:M33">
    <sortCondition ref="A3"/>
  </sortState>
  <mergeCells count="2">
    <mergeCell ref="B36:M36"/>
    <mergeCell ref="B1:M1"/>
  </mergeCells>
  <phoneticPr fontId="20" type="noConversion"/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27"/>
  <sheetViews>
    <sheetView tabSelected="1" workbookViewId="0"/>
  </sheetViews>
  <sheetFormatPr defaultRowHeight="17.399999999999999" x14ac:dyDescent="0.4"/>
  <cols>
    <col min="1" max="1" width="23.09765625" bestFit="1" customWidth="1"/>
    <col min="2" max="2" width="9" customWidth="1"/>
  </cols>
  <sheetData>
    <row r="1" spans="1:13" ht="18" thickBot="1" x14ac:dyDescent="0.45">
      <c r="B1" s="22" t="s">
        <v>426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4"/>
    </row>
    <row r="2" spans="1:13" ht="18" thickBot="1" x14ac:dyDescent="0.45">
      <c r="A2" s="8" t="s">
        <v>410</v>
      </c>
      <c r="B2" s="9" t="s">
        <v>398</v>
      </c>
      <c r="C2" s="9" t="s">
        <v>399</v>
      </c>
      <c r="D2" s="9" t="s">
        <v>400</v>
      </c>
      <c r="E2" s="9" t="s">
        <v>401</v>
      </c>
      <c r="F2" s="9" t="s">
        <v>402</v>
      </c>
      <c r="G2" s="9" t="s">
        <v>403</v>
      </c>
      <c r="H2" s="9" t="s">
        <v>404</v>
      </c>
      <c r="I2" s="9" t="s">
        <v>405</v>
      </c>
      <c r="J2" s="9" t="s">
        <v>406</v>
      </c>
      <c r="K2" s="9" t="s">
        <v>407</v>
      </c>
      <c r="L2" s="9" t="s">
        <v>408</v>
      </c>
      <c r="M2" s="9" t="s">
        <v>409</v>
      </c>
    </row>
    <row r="3" spans="1:13" x14ac:dyDescent="0.4">
      <c r="A3" s="13" t="s">
        <v>413</v>
      </c>
      <c r="B3" s="17">
        <v>100</v>
      </c>
      <c r="C3" s="17">
        <v>100</v>
      </c>
      <c r="D3" s="17">
        <v>100</v>
      </c>
      <c r="E3" s="17">
        <v>100</v>
      </c>
      <c r="F3" s="17">
        <v>100</v>
      </c>
      <c r="G3" s="17">
        <v>100</v>
      </c>
      <c r="H3" s="17">
        <v>100</v>
      </c>
      <c r="I3" s="17">
        <v>100</v>
      </c>
      <c r="J3" s="17">
        <v>100</v>
      </c>
      <c r="K3" s="17">
        <v>100</v>
      </c>
      <c r="L3" s="17">
        <v>100</v>
      </c>
      <c r="M3" s="17">
        <v>100</v>
      </c>
    </row>
    <row r="4" spans="1:13" x14ac:dyDescent="0.4">
      <c r="A4" s="5" t="s">
        <v>425</v>
      </c>
      <c r="B4" s="6">
        <v>13.064015933501288</v>
      </c>
      <c r="C4" s="6">
        <v>6.8088072714994476</v>
      </c>
      <c r="D4" s="6">
        <v>4.8272398879043639</v>
      </c>
      <c r="E4" s="6">
        <v>6.9092179666646771</v>
      </c>
      <c r="F4" s="6">
        <v>6.7020638787903941</v>
      </c>
      <c r="G4" s="6">
        <v>9.0529448289439678</v>
      </c>
      <c r="H4" s="6">
        <v>4.4596844743049502</v>
      </c>
      <c r="I4" s="6">
        <v>5.3034911810156506</v>
      </c>
      <c r="J4" s="6">
        <v>2.6927526969399809</v>
      </c>
      <c r="K4" s="6">
        <v>2.8225500157976522</v>
      </c>
      <c r="L4" s="6">
        <v>3.7002597560112802</v>
      </c>
      <c r="M4" s="6">
        <v>2.7433424774342643</v>
      </c>
    </row>
    <row r="5" spans="1:13" x14ac:dyDescent="0.4">
      <c r="A5" t="s">
        <v>4</v>
      </c>
      <c r="B5" s="4">
        <v>0.10986112753167147</v>
      </c>
      <c r="C5" s="4">
        <v>0.64742050201229706</v>
      </c>
      <c r="D5" s="4">
        <v>0.71285482103035114</v>
      </c>
      <c r="E5" s="4">
        <v>0.90835108018036548</v>
      </c>
      <c r="F5" s="4">
        <v>0.90760868971708075</v>
      </c>
      <c r="G5" s="4">
        <v>1.7758073228231184</v>
      </c>
      <c r="H5" s="4">
        <v>0.41951548266781991</v>
      </c>
      <c r="I5" s="4">
        <v>0.9376276665660136</v>
      </c>
      <c r="J5" s="4">
        <v>0.88483873455939877</v>
      </c>
      <c r="K5" s="4">
        <v>0.83204621940787993</v>
      </c>
      <c r="L5" s="4">
        <v>1.0384625319079881</v>
      </c>
      <c r="M5" s="4">
        <v>0.89376574271978104</v>
      </c>
    </row>
    <row r="6" spans="1:13" x14ac:dyDescent="0.4">
      <c r="A6" t="s">
        <v>196</v>
      </c>
      <c r="B6" s="4">
        <v>0</v>
      </c>
      <c r="C6" s="4">
        <v>1.1678402797065695</v>
      </c>
      <c r="D6" s="4">
        <v>1.0944983504230585</v>
      </c>
      <c r="E6" s="4">
        <v>1.2020309911918141</v>
      </c>
      <c r="F6" s="4">
        <v>1.0272981523485234</v>
      </c>
      <c r="G6" s="4">
        <v>0.84972714835960883</v>
      </c>
      <c r="H6" s="4">
        <v>0.62817559060908779</v>
      </c>
      <c r="I6" s="4">
        <v>1.1191362191157925</v>
      </c>
      <c r="J6" s="4">
        <v>8.8153298586241477E-2</v>
      </c>
      <c r="K6" s="4">
        <v>0.17118706948653786</v>
      </c>
      <c r="L6" s="4">
        <v>0.16676942358422867</v>
      </c>
      <c r="M6" s="4">
        <v>0.22170237353932806</v>
      </c>
    </row>
    <row r="7" spans="1:13" x14ac:dyDescent="0.4">
      <c r="A7" t="s">
        <v>25</v>
      </c>
      <c r="B7" s="4">
        <v>0</v>
      </c>
      <c r="C7" s="4">
        <v>0.43164997467609911</v>
      </c>
      <c r="D7" s="4">
        <v>0.18326232863028419</v>
      </c>
      <c r="E7" s="4">
        <v>0.34023083064089893</v>
      </c>
      <c r="F7" s="4">
        <v>0.31877147939888806</v>
      </c>
      <c r="G7" s="4">
        <v>3.7233774035427802</v>
      </c>
      <c r="H7" s="4">
        <v>0.33554652813069741</v>
      </c>
      <c r="I7" s="4">
        <v>0.2157009893603794</v>
      </c>
      <c r="J7" s="4">
        <v>0.1725600819825677</v>
      </c>
      <c r="K7" s="4">
        <v>5.6255043413260999E-2</v>
      </c>
      <c r="L7" s="4">
        <v>0.11241494478640598</v>
      </c>
      <c r="M7" s="4">
        <v>0.21171679092546156</v>
      </c>
    </row>
    <row r="8" spans="1:13" x14ac:dyDescent="0.4">
      <c r="A8" t="s">
        <v>28</v>
      </c>
      <c r="B8" s="4">
        <v>0</v>
      </c>
      <c r="C8" s="4">
        <v>0.69654342368247646</v>
      </c>
      <c r="D8" s="4">
        <v>0.59006798092862267</v>
      </c>
      <c r="E8" s="4">
        <v>0.41685740380766617</v>
      </c>
      <c r="F8" s="4">
        <v>0.64562418163968016</v>
      </c>
      <c r="G8" s="4">
        <v>2.9038128555779354</v>
      </c>
      <c r="H8" s="4">
        <v>0.39405038795852265</v>
      </c>
      <c r="I8" s="4">
        <v>0.2132586724453365</v>
      </c>
      <c r="J8" s="4">
        <v>0.47602781236570396</v>
      </c>
      <c r="K8" s="4">
        <v>0.23041449288445259</v>
      </c>
      <c r="L8" s="4">
        <v>0.40653556456222745</v>
      </c>
      <c r="M8" s="4">
        <v>0.27813774494129262</v>
      </c>
    </row>
    <row r="9" spans="1:13" x14ac:dyDescent="0.4">
      <c r="A9" t="s">
        <v>50</v>
      </c>
      <c r="B9" s="4">
        <v>0</v>
      </c>
      <c r="C9" s="4">
        <v>3.4378420768866307</v>
      </c>
      <c r="D9" s="4">
        <v>1.9913714436903007</v>
      </c>
      <c r="E9" s="4">
        <v>2.1062908979130595</v>
      </c>
      <c r="F9" s="4">
        <v>2.6823107492276428</v>
      </c>
      <c r="G9" s="4">
        <v>4.833083450702448</v>
      </c>
      <c r="H9" s="4">
        <v>10.380758047573627</v>
      </c>
      <c r="I9" s="4">
        <v>4.1396161565924796</v>
      </c>
      <c r="J9" s="4">
        <v>5.1333869599233068</v>
      </c>
      <c r="K9" s="4">
        <v>9.4041699188540271</v>
      </c>
      <c r="L9" s="4">
        <v>11.8149117694292</v>
      </c>
      <c r="M9" s="4">
        <v>3.2328604206286431</v>
      </c>
    </row>
    <row r="10" spans="1:13" x14ac:dyDescent="0.4">
      <c r="A10" t="s">
        <v>51</v>
      </c>
      <c r="B10" s="4">
        <v>4.9217421355620834</v>
      </c>
      <c r="C10" s="4">
        <v>0.35867357219490148</v>
      </c>
      <c r="D10" s="4">
        <v>0.43239974297917377</v>
      </c>
      <c r="E10" s="4">
        <v>0.36079727019215246</v>
      </c>
      <c r="F10" s="4">
        <v>0.38778949069731122</v>
      </c>
      <c r="G10" s="4">
        <v>0.28622919537792857</v>
      </c>
      <c r="H10" s="4">
        <v>0.15487607170180373</v>
      </c>
      <c r="I10" s="4">
        <v>0.19094477699426277</v>
      </c>
      <c r="J10" s="4">
        <v>1.2561845048539411E-2</v>
      </c>
      <c r="K10" s="4">
        <v>5.8346718217276577E-3</v>
      </c>
      <c r="L10" s="4">
        <v>6.8953822276576704E-2</v>
      </c>
      <c r="M10" s="4">
        <v>1.7727214078549509E-2</v>
      </c>
    </row>
    <row r="11" spans="1:13" x14ac:dyDescent="0.4">
      <c r="A11" t="s">
        <v>53</v>
      </c>
      <c r="B11" s="4">
        <v>0</v>
      </c>
      <c r="C11" s="4">
        <v>1.3937403673871724</v>
      </c>
      <c r="D11" s="4">
        <v>0.62160162851851253</v>
      </c>
      <c r="E11" s="4">
        <v>0.76162169693029302</v>
      </c>
      <c r="F11" s="4">
        <v>1.236427094811309</v>
      </c>
      <c r="G11" s="4">
        <v>1.0818151070456805</v>
      </c>
      <c r="H11" s="4">
        <v>2.9004962400568135</v>
      </c>
      <c r="I11" s="4">
        <v>1.4810431801630579</v>
      </c>
      <c r="J11" s="4">
        <v>1.4070368370596467</v>
      </c>
      <c r="K11" s="4">
        <v>2.7133425733985201</v>
      </c>
      <c r="L11" s="4">
        <v>3.0143152177941293</v>
      </c>
      <c r="M11" s="4">
        <v>0.96456240147651984</v>
      </c>
    </row>
    <row r="12" spans="1:13" x14ac:dyDescent="0.4">
      <c r="A12" t="s">
        <v>59</v>
      </c>
      <c r="B12" s="4">
        <v>0</v>
      </c>
      <c r="C12" s="4">
        <v>1.0352846351996776</v>
      </c>
      <c r="D12" s="4">
        <v>0.7049714091328787</v>
      </c>
      <c r="E12" s="4">
        <v>0.78528415963979981</v>
      </c>
      <c r="F12" s="4">
        <v>0.55847802180401285</v>
      </c>
      <c r="G12" s="4">
        <v>1.9878289490289915</v>
      </c>
      <c r="H12" s="4">
        <v>0.38922080103089729</v>
      </c>
      <c r="I12" s="4">
        <v>0.61046821435549481</v>
      </c>
      <c r="J12" s="4">
        <v>0.25288977531928025</v>
      </c>
      <c r="K12" s="4">
        <v>0.35239216040283455</v>
      </c>
      <c r="L12" s="4">
        <v>0.14150132910176977</v>
      </c>
      <c r="M12" s="4">
        <v>0.26815216232742611</v>
      </c>
    </row>
    <row r="13" spans="1:13" x14ac:dyDescent="0.4">
      <c r="A13" t="s">
        <v>62</v>
      </c>
      <c r="B13" s="4">
        <v>0</v>
      </c>
      <c r="C13" s="4">
        <v>3.4479716372310358</v>
      </c>
      <c r="D13" s="4">
        <v>1.6583242890080401</v>
      </c>
      <c r="E13" s="4">
        <v>1.7401861594496155</v>
      </c>
      <c r="F13" s="4">
        <v>3.2159990739355444</v>
      </c>
      <c r="G13" s="4">
        <v>2.7651153751015936</v>
      </c>
      <c r="H13" s="4">
        <v>7.4756517472677162</v>
      </c>
      <c r="I13" s="4">
        <v>3.5432467717010958</v>
      </c>
      <c r="J13" s="4">
        <v>4.0492115789357692</v>
      </c>
      <c r="K13" s="4">
        <v>6.637985034617218</v>
      </c>
      <c r="L13" s="4">
        <v>8.1837181383366406</v>
      </c>
      <c r="M13" s="4">
        <v>2.3945202712936942</v>
      </c>
    </row>
    <row r="14" spans="1:13" x14ac:dyDescent="0.4">
      <c r="A14" t="s">
        <v>295</v>
      </c>
      <c r="B14" s="4">
        <v>1.5642478423383687E-2</v>
      </c>
      <c r="C14" s="4">
        <v>3.9344083737698847</v>
      </c>
      <c r="D14" s="4">
        <v>3.5360882078196965</v>
      </c>
      <c r="E14" s="4">
        <v>5.3222849535485954</v>
      </c>
      <c r="F14" s="4">
        <v>4.7198709625282431</v>
      </c>
      <c r="G14" s="4">
        <v>2.4258807731721967</v>
      </c>
      <c r="H14" s="4">
        <v>3.9892388022185368</v>
      </c>
      <c r="I14" s="4">
        <v>4.1798033712854581</v>
      </c>
      <c r="J14" s="4">
        <v>7.5236636510892438</v>
      </c>
      <c r="K14" s="4">
        <v>6.1236532091245461</v>
      </c>
      <c r="L14" s="4">
        <v>5.7970623874867906</v>
      </c>
      <c r="M14" s="4">
        <v>7.4309564280785612</v>
      </c>
    </row>
    <row r="15" spans="1:13" x14ac:dyDescent="0.4">
      <c r="A15" t="s">
        <v>70</v>
      </c>
      <c r="B15" s="4">
        <v>10.608874378166011</v>
      </c>
      <c r="C15" s="4">
        <v>25.821665277936621</v>
      </c>
      <c r="D15" s="4">
        <v>28.88557713594566</v>
      </c>
      <c r="E15" s="4">
        <v>29.163874717211456</v>
      </c>
      <c r="F15" s="4">
        <v>27.541899502349562</v>
      </c>
      <c r="G15" s="4">
        <v>20.645858258494748</v>
      </c>
      <c r="H15" s="4">
        <v>22.086579126744827</v>
      </c>
      <c r="I15" s="4">
        <v>25.910762180500541</v>
      </c>
      <c r="J15" s="4">
        <v>24.303974611850006</v>
      </c>
      <c r="K15" s="4">
        <v>21.340257143895116</v>
      </c>
      <c r="L15" s="4">
        <v>17.558405796613176</v>
      </c>
      <c r="M15" s="4">
        <v>27.930347756329343</v>
      </c>
    </row>
    <row r="16" spans="1:13" x14ac:dyDescent="0.4">
      <c r="A16" t="s">
        <v>93</v>
      </c>
      <c r="B16" s="4">
        <v>15.599552552361377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7724191760342508E-2</v>
      </c>
      <c r="L16" s="4">
        <v>0</v>
      </c>
      <c r="M16" s="4">
        <v>0</v>
      </c>
    </row>
    <row r="17" spans="1:13" x14ac:dyDescent="0.4">
      <c r="A17" t="s">
        <v>103</v>
      </c>
      <c r="B17" s="4">
        <v>16.842583919168401</v>
      </c>
      <c r="C17" s="4">
        <v>3.8993361325774287E-2</v>
      </c>
      <c r="D17" s="4">
        <v>0</v>
      </c>
      <c r="E17" s="4">
        <v>0</v>
      </c>
      <c r="F17" s="4">
        <v>2.0312262818839733E-2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</row>
    <row r="18" spans="1:13" x14ac:dyDescent="0.4">
      <c r="A18" t="s">
        <v>112</v>
      </c>
      <c r="B18" s="4">
        <v>0</v>
      </c>
      <c r="C18" s="4">
        <v>0.15074528512533969</v>
      </c>
      <c r="D18" s="4">
        <v>0.27775527945615258</v>
      </c>
      <c r="E18" s="4">
        <v>0.25133073709677062</v>
      </c>
      <c r="F18" s="4">
        <v>0.39565230211105568</v>
      </c>
      <c r="G18" s="4">
        <v>0.76794737825162929</v>
      </c>
      <c r="H18" s="4">
        <v>0.261456274127354</v>
      </c>
      <c r="I18" s="4">
        <v>0.32971278353079098</v>
      </c>
      <c r="J18" s="4">
        <v>0.34093288228228891</v>
      </c>
      <c r="K18" s="4">
        <v>0.32817276793528577</v>
      </c>
      <c r="L18" s="4">
        <v>0.36251292884167685</v>
      </c>
      <c r="M18" s="4">
        <v>0.16571579236720016</v>
      </c>
    </row>
    <row r="19" spans="1:13" x14ac:dyDescent="0.4">
      <c r="A19" t="s">
        <v>117</v>
      </c>
      <c r="B19" s="4">
        <v>0</v>
      </c>
      <c r="C19" s="4">
        <v>1.2637988029691594</v>
      </c>
      <c r="D19" s="4">
        <v>0.65032748556957654</v>
      </c>
      <c r="E19" s="4">
        <v>0.72690200865559618</v>
      </c>
      <c r="F19" s="4">
        <v>0.89505003259790561</v>
      </c>
      <c r="G19" s="4">
        <v>1.3309405178375813</v>
      </c>
      <c r="H19" s="4">
        <v>2.7935867476134706</v>
      </c>
      <c r="I19" s="4">
        <v>1.1232437521092737</v>
      </c>
      <c r="J19" s="4">
        <v>1.3139249154279291</v>
      </c>
      <c r="K19" s="4">
        <v>2.031346499141863</v>
      </c>
      <c r="L19" s="4">
        <v>3.2176953027173871</v>
      </c>
      <c r="M19" s="4">
        <v>0.64019926286204754</v>
      </c>
    </row>
    <row r="20" spans="1:13" x14ac:dyDescent="0.4">
      <c r="A20" t="s">
        <v>335</v>
      </c>
      <c r="B20" s="4">
        <v>0</v>
      </c>
      <c r="C20" s="4">
        <v>0.96503123281106196</v>
      </c>
      <c r="D20" s="4">
        <v>0.24341384132743699</v>
      </c>
      <c r="E20" s="4">
        <v>0.5824946427742137</v>
      </c>
      <c r="F20" s="4">
        <v>0.64387689021440353</v>
      </c>
      <c r="G20" s="4">
        <v>0.14488144457401322</v>
      </c>
      <c r="H20" s="4">
        <v>0.4504687443403278</v>
      </c>
      <c r="I20" s="4">
        <v>0.65542904847332994</v>
      </c>
      <c r="J20" s="4">
        <v>7.5701645160934861E-2</v>
      </c>
      <c r="K20" s="4">
        <v>4.4255435327066384E-2</v>
      </c>
      <c r="L20" s="4">
        <v>3.9867437961212913E-2</v>
      </c>
      <c r="M20" s="4">
        <v>7.3938190365595735E-2</v>
      </c>
    </row>
    <row r="21" spans="1:13" x14ac:dyDescent="0.4">
      <c r="A21" t="s">
        <v>133</v>
      </c>
      <c r="B21" s="4">
        <v>0</v>
      </c>
      <c r="C21" s="4">
        <v>0.41084625396877261</v>
      </c>
      <c r="D21" s="4">
        <v>0.26922391589587419</v>
      </c>
      <c r="E21" s="4">
        <v>0.15822889783787011</v>
      </c>
      <c r="F21" s="4">
        <v>0.56841574178527321</v>
      </c>
      <c r="G21" s="4">
        <v>0.88784055973709319</v>
      </c>
      <c r="H21" s="4">
        <v>0.10668996576481449</v>
      </c>
      <c r="I21" s="4">
        <v>0.53075987140091296</v>
      </c>
      <c r="J21" s="4">
        <v>0.10512280856409295</v>
      </c>
      <c r="K21" s="4">
        <v>0.22468990921030468</v>
      </c>
      <c r="L21" s="4">
        <v>0.13420165736239276</v>
      </c>
      <c r="M21" s="4">
        <v>0.2193462248326854</v>
      </c>
    </row>
    <row r="22" spans="1:13" x14ac:dyDescent="0.4">
      <c r="A22" t="s">
        <v>140</v>
      </c>
      <c r="B22" s="4">
        <v>11.524505033785935</v>
      </c>
      <c r="C22" s="4">
        <v>0</v>
      </c>
      <c r="D22" s="4">
        <v>3.4341438128715596E-2</v>
      </c>
      <c r="E22" s="4">
        <v>0</v>
      </c>
      <c r="F22" s="4">
        <v>0</v>
      </c>
      <c r="G22" s="4">
        <v>2.5114466437481386E-2</v>
      </c>
      <c r="H22" s="4">
        <v>0</v>
      </c>
      <c r="I22" s="4">
        <v>1.2322598980443702E-2</v>
      </c>
      <c r="J22" s="4">
        <v>0</v>
      </c>
      <c r="K22" s="4">
        <v>0</v>
      </c>
      <c r="L22" s="4">
        <v>0</v>
      </c>
      <c r="M22" s="4">
        <v>0</v>
      </c>
    </row>
    <row r="23" spans="1:13" x14ac:dyDescent="0.4">
      <c r="A23" t="s">
        <v>144</v>
      </c>
      <c r="B23" s="4">
        <v>0</v>
      </c>
      <c r="C23" s="4">
        <v>2.6527466901933874</v>
      </c>
      <c r="D23" s="4">
        <v>0.70475542524527668</v>
      </c>
      <c r="E23" s="4">
        <v>0.92714836364118858</v>
      </c>
      <c r="F23" s="4">
        <v>1.4006724887873032</v>
      </c>
      <c r="G23" s="4">
        <v>0.79495489492309168</v>
      </c>
      <c r="H23" s="4">
        <v>0.76735550479610914</v>
      </c>
      <c r="I23" s="4">
        <v>0.98425371676228712</v>
      </c>
      <c r="J23" s="4">
        <v>1.2847241352712366</v>
      </c>
      <c r="K23" s="4">
        <v>1.0566260404706047</v>
      </c>
      <c r="L23" s="4">
        <v>1.2236495888038759</v>
      </c>
      <c r="M23" s="4">
        <v>1.2891499352059106</v>
      </c>
    </row>
    <row r="24" spans="1:13" x14ac:dyDescent="0.4">
      <c r="A24" t="s">
        <v>148</v>
      </c>
      <c r="B24" s="4">
        <v>0</v>
      </c>
      <c r="C24" s="4">
        <v>1.4509233693313945</v>
      </c>
      <c r="D24" s="4">
        <v>1.5698788870350271</v>
      </c>
      <c r="E24" s="4">
        <v>1.2417264309708465</v>
      </c>
      <c r="F24" s="4">
        <v>2.2439590129113918</v>
      </c>
      <c r="G24" s="4">
        <v>7.0581746957237259</v>
      </c>
      <c r="H24" s="4">
        <v>0.82113954103557318</v>
      </c>
      <c r="I24" s="4">
        <v>0.91742304481429515</v>
      </c>
      <c r="J24" s="4">
        <v>0.95161485823847669</v>
      </c>
      <c r="K24" s="4">
        <v>0.89314514131465061</v>
      </c>
      <c r="L24" s="4">
        <v>0.70065618433804888</v>
      </c>
      <c r="M24" s="4">
        <v>0.81141273554474724</v>
      </c>
    </row>
    <row r="25" spans="1:13" x14ac:dyDescent="0.4">
      <c r="A25" t="s">
        <v>155</v>
      </c>
      <c r="B25" s="4">
        <v>5.0308757059577838</v>
      </c>
      <c r="C25" s="4">
        <v>0.85545770908556207</v>
      </c>
      <c r="D25" s="4">
        <v>0.61577006355325892</v>
      </c>
      <c r="E25" s="4">
        <v>0.55418814532732708</v>
      </c>
      <c r="F25" s="4">
        <v>0.3794898564272477</v>
      </c>
      <c r="G25" s="4">
        <v>0.22880667161383794</v>
      </c>
      <c r="H25" s="4">
        <v>0.30250776301216947</v>
      </c>
      <c r="I25" s="4">
        <v>0.35924261532176416</v>
      </c>
      <c r="J25" s="4">
        <v>2.9310971779925289E-2</v>
      </c>
      <c r="K25" s="4">
        <v>5.8676982660015878E-2</v>
      </c>
      <c r="L25" s="4">
        <v>4.7054807058445662E-2</v>
      </c>
      <c r="M25" s="4">
        <v>4.9366925282036608E-3</v>
      </c>
    </row>
    <row r="26" spans="1:13" x14ac:dyDescent="0.4">
      <c r="A26" t="s">
        <v>352</v>
      </c>
      <c r="B26" s="4">
        <v>0</v>
      </c>
      <c r="C26" s="4">
        <v>0.21304752724361592</v>
      </c>
      <c r="D26" s="4">
        <v>0.30075756348576393</v>
      </c>
      <c r="E26" s="4">
        <v>0.32607758191745562</v>
      </c>
      <c r="F26" s="4">
        <v>0.33886533078956821</v>
      </c>
      <c r="G26" s="4">
        <v>0.18501410953441061</v>
      </c>
      <c r="H26" s="4">
        <v>0.15235151489872686</v>
      </c>
      <c r="I26" s="4">
        <v>0.24767313806639549</v>
      </c>
      <c r="J26" s="4">
        <v>0.31558880893874447</v>
      </c>
      <c r="K26" s="4">
        <v>0.46435180649145769</v>
      </c>
      <c r="L26" s="4">
        <v>0.32635147807122455</v>
      </c>
      <c r="M26" s="4">
        <v>0.46449788788098084</v>
      </c>
    </row>
    <row r="27" spans="1:13" x14ac:dyDescent="0.4">
      <c r="A27" t="s">
        <v>168</v>
      </c>
      <c r="B27" s="4">
        <v>0</v>
      </c>
      <c r="C27" s="4">
        <v>0.34571209175421114</v>
      </c>
      <c r="D27" s="4">
        <v>0.14600510801894179</v>
      </c>
      <c r="E27" s="4">
        <v>0.16055091520656004</v>
      </c>
      <c r="F27" s="4">
        <v>0.32477779367327614</v>
      </c>
      <c r="G27" s="4">
        <v>0.33607951820609511</v>
      </c>
      <c r="H27" s="4">
        <v>0.8367259352110914</v>
      </c>
      <c r="I27" s="4">
        <v>0.28230963249791291</v>
      </c>
      <c r="J27" s="4">
        <v>0.24837191876673534</v>
      </c>
      <c r="K27" s="4">
        <v>0.56222016968987065</v>
      </c>
      <c r="L27" s="4">
        <v>0.78084027082905183</v>
      </c>
      <c r="M27" s="4">
        <v>0.13744200788748828</v>
      </c>
    </row>
    <row r="28" spans="1:13" x14ac:dyDescent="0.4">
      <c r="A28" t="s">
        <v>169</v>
      </c>
      <c r="B28" s="4">
        <v>0</v>
      </c>
      <c r="C28" s="4">
        <v>1.4119300080056203</v>
      </c>
      <c r="D28" s="4">
        <v>0.74190465391281812</v>
      </c>
      <c r="E28" s="4">
        <v>0.94108046785332811</v>
      </c>
      <c r="F28" s="4">
        <v>0.85464391838838571</v>
      </c>
      <c r="G28" s="4">
        <v>3.0799927306871013</v>
      </c>
      <c r="H28" s="4">
        <v>0.34553499200374072</v>
      </c>
      <c r="I28" s="4">
        <v>1.0194452832199505</v>
      </c>
      <c r="J28" s="4">
        <v>0.28616764553558638</v>
      </c>
      <c r="K28" s="4">
        <v>0.49418569448557459</v>
      </c>
      <c r="L28" s="4">
        <v>0.31175213459247053</v>
      </c>
      <c r="M28" s="4">
        <v>0.54584111703888205</v>
      </c>
    </row>
    <row r="29" spans="1:13" x14ac:dyDescent="0.4">
      <c r="A29" t="s">
        <v>172</v>
      </c>
      <c r="B29" s="4">
        <v>6.2569913693534748E-2</v>
      </c>
      <c r="C29" s="4">
        <v>38.73260683690863</v>
      </c>
      <c r="D29" s="4">
        <v>45.821737698367698</v>
      </c>
      <c r="E29" s="4">
        <v>39.894580411461476</v>
      </c>
      <c r="F29" s="4">
        <v>39.033726000679259</v>
      </c>
      <c r="G29" s="4">
        <v>25.622561120281887</v>
      </c>
      <c r="H29" s="4">
        <v>37.202527630176576</v>
      </c>
      <c r="I29" s="4">
        <v>42.436810600543524</v>
      </c>
      <c r="J29" s="4">
        <v>44.643364811407039</v>
      </c>
      <c r="K29" s="4">
        <v>40.210796784985739</v>
      </c>
      <c r="L29" s="4">
        <v>38.522501518893236</v>
      </c>
      <c r="M29" s="4">
        <v>45.656439859304264</v>
      </c>
    </row>
    <row r="30" spans="1:13" x14ac:dyDescent="0.4">
      <c r="A30" t="s">
        <v>173</v>
      </c>
      <c r="B30" s="4">
        <v>0</v>
      </c>
      <c r="C30" s="4">
        <v>1.2762156833913332</v>
      </c>
      <c r="D30" s="4">
        <v>1.4179342221070308</v>
      </c>
      <c r="E30" s="4">
        <v>2.9819125904204622</v>
      </c>
      <c r="F30" s="4">
        <v>1.4787545743543484</v>
      </c>
      <c r="G30" s="4">
        <v>0.72137834249569643</v>
      </c>
      <c r="H30" s="4">
        <v>1.1842366673215878</v>
      </c>
      <c r="I30" s="4">
        <v>1.9320947086093891</v>
      </c>
      <c r="J30" s="4">
        <v>2.6290619387114194</v>
      </c>
      <c r="K30" s="4">
        <v>1.7695568841971767</v>
      </c>
      <c r="L30" s="4">
        <v>1.7093585160778078</v>
      </c>
      <c r="M30" s="4">
        <v>2.3723051549167775</v>
      </c>
    </row>
    <row r="31" spans="1:13" x14ac:dyDescent="0.4">
      <c r="A31" t="s">
        <v>175</v>
      </c>
      <c r="B31" s="4">
        <v>16.291823167238103</v>
      </c>
      <c r="C31" s="4">
        <v>9.3453363177414345E-2</v>
      </c>
      <c r="D31" s="4">
        <v>0.14892089050156859</v>
      </c>
      <c r="E31" s="4">
        <v>1.6254121580829426E-2</v>
      </c>
      <c r="F31" s="4">
        <v>1.8128148537244062E-2</v>
      </c>
      <c r="G31" s="4">
        <v>5.0102729526030704E-2</v>
      </c>
      <c r="H31" s="4">
        <v>0.12436186338635269</v>
      </c>
      <c r="I31" s="4">
        <v>0.13632568962148528</v>
      </c>
      <c r="J31" s="4">
        <v>0.16848299192295402</v>
      </c>
      <c r="K31" s="4">
        <v>2.6531243566723876E-2</v>
      </c>
      <c r="L31" s="4">
        <v>9.433421940117985E-2</v>
      </c>
      <c r="M31" s="4">
        <v>0.3321047700791554</v>
      </c>
    </row>
    <row r="32" spans="1:13" x14ac:dyDescent="0.4">
      <c r="A32" t="s">
        <v>180</v>
      </c>
      <c r="B32" s="4">
        <v>3.5062797275298525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7.3269507451286875E-3</v>
      </c>
      <c r="J32" s="4">
        <v>0</v>
      </c>
      <c r="K32" s="4">
        <v>0</v>
      </c>
      <c r="L32" s="4">
        <v>0</v>
      </c>
      <c r="M32" s="4">
        <v>0</v>
      </c>
    </row>
    <row r="33" spans="1:13" x14ac:dyDescent="0.4">
      <c r="A33" t="s">
        <v>184</v>
      </c>
      <c r="B33" s="4">
        <v>2.4216739270805863</v>
      </c>
      <c r="C33" s="4">
        <v>5.7183001944222066E-2</v>
      </c>
      <c r="D33" s="4">
        <v>2.8077905388258035E-3</v>
      </c>
      <c r="E33" s="4">
        <v>0.10714451572669192</v>
      </c>
      <c r="F33" s="4">
        <v>2.4352874239791721E-2</v>
      </c>
      <c r="G33" s="4">
        <v>4.4044968777291471E-2</v>
      </c>
      <c r="H33" s="4">
        <v>0.15520536171959637</v>
      </c>
      <c r="I33" s="4">
        <v>0.13399438711167161</v>
      </c>
      <c r="J33" s="4">
        <v>4.1872816828464696E-3</v>
      </c>
      <c r="K33" s="4">
        <v>0</v>
      </c>
      <c r="L33" s="4">
        <v>0</v>
      </c>
      <c r="M33" s="4">
        <v>5.0488900856628348E-3</v>
      </c>
    </row>
    <row r="34" spans="1:13" ht="18" thickBot="1" x14ac:dyDescent="0.45">
      <c r="A34" s="10" t="s">
        <v>187</v>
      </c>
      <c r="B34" s="11">
        <v>0</v>
      </c>
      <c r="C34" s="11">
        <v>0.89946139058168728</v>
      </c>
      <c r="D34" s="11">
        <v>1.8162085108450909</v>
      </c>
      <c r="E34" s="11">
        <v>1.1133520421589895</v>
      </c>
      <c r="F34" s="11">
        <v>1.4351814944365149</v>
      </c>
      <c r="G34" s="11">
        <v>6.3906851832220219</v>
      </c>
      <c r="H34" s="11">
        <v>0.88205819432721111</v>
      </c>
      <c r="I34" s="11">
        <v>1.046532798095881</v>
      </c>
      <c r="J34" s="11">
        <v>0.60638450265010857</v>
      </c>
      <c r="K34" s="11">
        <v>1.1276328956595547</v>
      </c>
      <c r="L34" s="11">
        <v>0.52591327316157765</v>
      </c>
      <c r="M34" s="11">
        <v>0.69382969532753269</v>
      </c>
    </row>
    <row r="35" spans="1:13" ht="18" thickBot="1" x14ac:dyDescent="0.45"/>
    <row r="36" spans="1:13" ht="18" thickBot="1" x14ac:dyDescent="0.45">
      <c r="B36" s="22" t="s">
        <v>427</v>
      </c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4"/>
    </row>
    <row r="37" spans="1:13" ht="18" thickBot="1" x14ac:dyDescent="0.45">
      <c r="A37" s="8" t="s">
        <v>410</v>
      </c>
      <c r="B37" s="9" t="s">
        <v>398</v>
      </c>
      <c r="C37" s="9" t="s">
        <v>399</v>
      </c>
      <c r="D37" s="9" t="s">
        <v>400</v>
      </c>
      <c r="E37" s="9" t="s">
        <v>401</v>
      </c>
      <c r="F37" s="9" t="s">
        <v>402</v>
      </c>
      <c r="G37" s="9" t="s">
        <v>403</v>
      </c>
      <c r="H37" s="9" t="s">
        <v>404</v>
      </c>
      <c r="I37" s="9" t="s">
        <v>405</v>
      </c>
      <c r="J37" s="9" t="s">
        <v>406</v>
      </c>
      <c r="K37" s="9" t="s">
        <v>407</v>
      </c>
      <c r="L37" s="9" t="s">
        <v>408</v>
      </c>
      <c r="M37" s="9" t="s">
        <v>409</v>
      </c>
    </row>
    <row r="38" spans="1:13" x14ac:dyDescent="0.4">
      <c r="A38" s="13" t="s">
        <v>411</v>
      </c>
      <c r="B38" s="14">
        <f>SUM(B39:B227)</f>
        <v>549785</v>
      </c>
      <c r="C38" s="14">
        <f t="shared" ref="C38:M38" si="0">SUM(C39:C227)</f>
        <v>918105</v>
      </c>
      <c r="D38" s="14">
        <f t="shared" si="0"/>
        <v>925995</v>
      </c>
      <c r="E38" s="14">
        <f t="shared" si="0"/>
        <v>904386</v>
      </c>
      <c r="F38" s="14">
        <f t="shared" si="0"/>
        <v>915703</v>
      </c>
      <c r="G38" s="14">
        <f t="shared" si="0"/>
        <v>792372</v>
      </c>
      <c r="H38" s="14">
        <f t="shared" si="0"/>
        <v>911051</v>
      </c>
      <c r="I38" s="14">
        <f t="shared" si="0"/>
        <v>900784</v>
      </c>
      <c r="J38" s="14">
        <f t="shared" si="0"/>
        <v>907510</v>
      </c>
      <c r="K38" s="14">
        <f t="shared" si="0"/>
        <v>908363</v>
      </c>
      <c r="L38" s="14">
        <f t="shared" si="0"/>
        <v>890451</v>
      </c>
      <c r="M38" s="14">
        <f t="shared" si="0"/>
        <v>891285</v>
      </c>
    </row>
    <row r="39" spans="1:13" x14ac:dyDescent="0.4">
      <c r="A39" t="s">
        <v>37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347</v>
      </c>
      <c r="I39">
        <v>0</v>
      </c>
      <c r="J39">
        <v>114</v>
      </c>
      <c r="K39">
        <v>0</v>
      </c>
      <c r="L39">
        <v>0</v>
      </c>
      <c r="M39">
        <v>136</v>
      </c>
    </row>
    <row r="40" spans="1:13" x14ac:dyDescent="0.4">
      <c r="A40" t="s">
        <v>0</v>
      </c>
      <c r="B40">
        <v>0</v>
      </c>
      <c r="C40">
        <v>0</v>
      </c>
      <c r="D40">
        <v>0</v>
      </c>
      <c r="E40">
        <v>63</v>
      </c>
      <c r="F40">
        <v>316</v>
      </c>
      <c r="G40">
        <v>0</v>
      </c>
      <c r="H40">
        <v>301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x14ac:dyDescent="0.4">
      <c r="A41" t="s">
        <v>377</v>
      </c>
      <c r="B41">
        <v>0</v>
      </c>
      <c r="C41">
        <v>1549</v>
      </c>
      <c r="D41">
        <v>1220</v>
      </c>
      <c r="E41">
        <v>1052</v>
      </c>
      <c r="F41">
        <v>781</v>
      </c>
      <c r="G41">
        <v>522</v>
      </c>
      <c r="H41">
        <v>926</v>
      </c>
      <c r="I41">
        <v>1162</v>
      </c>
      <c r="J41">
        <v>0</v>
      </c>
      <c r="K41">
        <v>295</v>
      </c>
      <c r="L41">
        <v>0</v>
      </c>
      <c r="M41">
        <v>0</v>
      </c>
    </row>
    <row r="42" spans="1:13" x14ac:dyDescent="0.4">
      <c r="A42" t="s">
        <v>1</v>
      </c>
      <c r="B42">
        <v>0</v>
      </c>
      <c r="C42">
        <v>238</v>
      </c>
      <c r="D42">
        <v>0</v>
      </c>
      <c r="E42">
        <v>0</v>
      </c>
      <c r="F42">
        <v>0</v>
      </c>
      <c r="G42">
        <v>374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3" x14ac:dyDescent="0.4">
      <c r="A43" t="s">
        <v>193</v>
      </c>
      <c r="B43">
        <v>69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 x14ac:dyDescent="0.4">
      <c r="A44" t="s">
        <v>267</v>
      </c>
      <c r="B44">
        <v>0</v>
      </c>
      <c r="C44">
        <v>286</v>
      </c>
      <c r="D44">
        <v>0</v>
      </c>
      <c r="E44">
        <v>315</v>
      </c>
      <c r="F44">
        <v>594</v>
      </c>
      <c r="G44">
        <v>372</v>
      </c>
      <c r="H44">
        <v>92</v>
      </c>
      <c r="I44">
        <v>267</v>
      </c>
      <c r="J44">
        <v>304</v>
      </c>
      <c r="K44">
        <v>590</v>
      </c>
      <c r="L44">
        <v>161</v>
      </c>
      <c r="M44">
        <v>362</v>
      </c>
    </row>
    <row r="45" spans="1:13" x14ac:dyDescent="0.4">
      <c r="A45" t="s">
        <v>3</v>
      </c>
      <c r="B45">
        <v>0</v>
      </c>
      <c r="C45">
        <v>95</v>
      </c>
      <c r="D45">
        <v>132</v>
      </c>
      <c r="E45">
        <v>273</v>
      </c>
      <c r="F45">
        <v>259</v>
      </c>
      <c r="G45">
        <v>349</v>
      </c>
      <c r="H45">
        <v>92</v>
      </c>
      <c r="I45">
        <v>424</v>
      </c>
      <c r="J45">
        <v>190</v>
      </c>
      <c r="K45">
        <v>430</v>
      </c>
      <c r="L45">
        <v>0</v>
      </c>
      <c r="M45">
        <v>159</v>
      </c>
    </row>
    <row r="46" spans="1:13" x14ac:dyDescent="0.4">
      <c r="A46" t="s">
        <v>4</v>
      </c>
      <c r="B46">
        <v>604</v>
      </c>
      <c r="C46">
        <v>5944</v>
      </c>
      <c r="D46">
        <v>6601</v>
      </c>
      <c r="E46">
        <v>8215</v>
      </c>
      <c r="F46">
        <v>8311</v>
      </c>
      <c r="G46">
        <v>14071</v>
      </c>
      <c r="H46">
        <v>3822</v>
      </c>
      <c r="I46">
        <v>8446</v>
      </c>
      <c r="J46">
        <v>8030</v>
      </c>
      <c r="K46">
        <v>7558</v>
      </c>
      <c r="L46">
        <v>9247</v>
      </c>
      <c r="M46">
        <v>7966</v>
      </c>
    </row>
    <row r="47" spans="1:13" x14ac:dyDescent="0.4">
      <c r="A47" t="s">
        <v>5</v>
      </c>
      <c r="B47">
        <v>0</v>
      </c>
      <c r="C47">
        <v>0</v>
      </c>
      <c r="D47">
        <v>185</v>
      </c>
      <c r="E47">
        <v>0</v>
      </c>
      <c r="F47">
        <v>279</v>
      </c>
      <c r="G47">
        <v>124</v>
      </c>
      <c r="H47">
        <v>0</v>
      </c>
      <c r="I47">
        <v>0</v>
      </c>
      <c r="J47">
        <v>38</v>
      </c>
      <c r="K47">
        <v>0</v>
      </c>
      <c r="L47">
        <v>0</v>
      </c>
      <c r="M47">
        <v>0</v>
      </c>
    </row>
    <row r="48" spans="1:13" x14ac:dyDescent="0.4">
      <c r="A48" t="s">
        <v>7</v>
      </c>
      <c r="B48">
        <v>0</v>
      </c>
      <c r="C48">
        <v>906</v>
      </c>
      <c r="D48">
        <v>53</v>
      </c>
      <c r="E48">
        <v>1494</v>
      </c>
      <c r="F48">
        <v>966</v>
      </c>
      <c r="G48">
        <v>248</v>
      </c>
      <c r="H48">
        <v>115</v>
      </c>
      <c r="I48">
        <v>446</v>
      </c>
      <c r="J48">
        <v>419</v>
      </c>
      <c r="K48">
        <v>484</v>
      </c>
      <c r="L48">
        <v>290</v>
      </c>
      <c r="M48">
        <v>523</v>
      </c>
    </row>
    <row r="49" spans="1:13" x14ac:dyDescent="0.4">
      <c r="A49" t="s">
        <v>8</v>
      </c>
      <c r="B49">
        <v>0</v>
      </c>
      <c r="C49">
        <v>644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</row>
    <row r="50" spans="1:13" x14ac:dyDescent="0.4">
      <c r="A50" t="s">
        <v>196</v>
      </c>
      <c r="B50">
        <v>0</v>
      </c>
      <c r="C50">
        <v>10722</v>
      </c>
      <c r="D50">
        <v>10135</v>
      </c>
      <c r="E50">
        <v>10871</v>
      </c>
      <c r="F50">
        <v>9407</v>
      </c>
      <c r="G50">
        <v>6733</v>
      </c>
      <c r="H50">
        <v>5723</v>
      </c>
      <c r="I50">
        <v>10081</v>
      </c>
      <c r="J50">
        <v>800</v>
      </c>
      <c r="K50">
        <v>1555</v>
      </c>
      <c r="L50">
        <v>1485</v>
      </c>
      <c r="M50">
        <v>1976</v>
      </c>
    </row>
    <row r="51" spans="1:13" x14ac:dyDescent="0.4">
      <c r="A51" t="s">
        <v>378</v>
      </c>
      <c r="B51">
        <v>95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</row>
    <row r="52" spans="1:13" x14ac:dyDescent="0.4">
      <c r="A52" t="s">
        <v>11</v>
      </c>
      <c r="B52">
        <v>216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3" x14ac:dyDescent="0.4">
      <c r="A53" t="s">
        <v>12</v>
      </c>
      <c r="B53">
        <v>0</v>
      </c>
      <c r="C53">
        <v>501</v>
      </c>
      <c r="D53">
        <v>0</v>
      </c>
      <c r="E53">
        <v>0</v>
      </c>
      <c r="F53">
        <v>0</v>
      </c>
      <c r="G53">
        <v>99</v>
      </c>
      <c r="H53">
        <v>487</v>
      </c>
      <c r="I53">
        <v>134</v>
      </c>
      <c r="J53">
        <v>612</v>
      </c>
      <c r="K53">
        <v>296</v>
      </c>
      <c r="L53">
        <v>64</v>
      </c>
      <c r="M53">
        <v>45</v>
      </c>
    </row>
    <row r="54" spans="1:13" x14ac:dyDescent="0.4">
      <c r="A54" t="s">
        <v>379</v>
      </c>
      <c r="B54">
        <v>0</v>
      </c>
      <c r="C54">
        <v>214</v>
      </c>
      <c r="D54">
        <v>716</v>
      </c>
      <c r="E54">
        <v>737</v>
      </c>
      <c r="F54">
        <v>297</v>
      </c>
      <c r="G54">
        <v>124</v>
      </c>
      <c r="H54">
        <v>416</v>
      </c>
      <c r="I54">
        <v>178</v>
      </c>
      <c r="J54">
        <v>0</v>
      </c>
      <c r="K54">
        <v>0</v>
      </c>
      <c r="L54">
        <v>97</v>
      </c>
      <c r="M54">
        <v>0</v>
      </c>
    </row>
    <row r="55" spans="1:13" x14ac:dyDescent="0.4">
      <c r="A55" t="s">
        <v>16</v>
      </c>
      <c r="B55">
        <v>0</v>
      </c>
      <c r="C55">
        <v>310</v>
      </c>
      <c r="D55">
        <v>0</v>
      </c>
      <c r="E55">
        <v>126</v>
      </c>
      <c r="F55">
        <v>0</v>
      </c>
      <c r="G55">
        <v>0</v>
      </c>
      <c r="H55">
        <v>69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3" x14ac:dyDescent="0.4">
      <c r="A56" t="s">
        <v>19</v>
      </c>
      <c r="B56">
        <v>0</v>
      </c>
      <c r="C56">
        <v>47</v>
      </c>
      <c r="D56">
        <v>79</v>
      </c>
      <c r="E56">
        <v>210</v>
      </c>
      <c r="F56">
        <v>55</v>
      </c>
      <c r="G56">
        <v>49</v>
      </c>
      <c r="H56">
        <v>556</v>
      </c>
      <c r="I56">
        <v>22</v>
      </c>
      <c r="J56">
        <v>344</v>
      </c>
      <c r="K56">
        <v>215</v>
      </c>
      <c r="L56">
        <v>161</v>
      </c>
      <c r="M56">
        <v>182</v>
      </c>
    </row>
    <row r="57" spans="1:13" x14ac:dyDescent="0.4">
      <c r="A57" t="s">
        <v>20</v>
      </c>
      <c r="B57">
        <v>0</v>
      </c>
      <c r="C57">
        <v>2030</v>
      </c>
      <c r="D57">
        <v>2467</v>
      </c>
      <c r="E57">
        <v>674</v>
      </c>
      <c r="F57">
        <v>1766</v>
      </c>
      <c r="G57">
        <v>4092</v>
      </c>
      <c r="H57">
        <v>533</v>
      </c>
      <c r="I57">
        <v>760</v>
      </c>
      <c r="J57">
        <v>726</v>
      </c>
      <c r="K57">
        <v>591</v>
      </c>
      <c r="L57">
        <v>1325</v>
      </c>
      <c r="M57">
        <v>705</v>
      </c>
    </row>
    <row r="58" spans="1:13" x14ac:dyDescent="0.4">
      <c r="A58" t="s">
        <v>38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388</v>
      </c>
      <c r="M58">
        <v>0</v>
      </c>
    </row>
    <row r="59" spans="1:13" x14ac:dyDescent="0.4">
      <c r="A59" t="s">
        <v>276</v>
      </c>
      <c r="B59">
        <v>0</v>
      </c>
      <c r="C59">
        <v>166</v>
      </c>
      <c r="D59">
        <v>345</v>
      </c>
      <c r="E59">
        <v>0</v>
      </c>
      <c r="F59">
        <v>18</v>
      </c>
      <c r="G59">
        <v>0</v>
      </c>
      <c r="H59">
        <v>0</v>
      </c>
      <c r="I59">
        <v>0</v>
      </c>
      <c r="J59">
        <v>76</v>
      </c>
      <c r="K59">
        <v>242</v>
      </c>
      <c r="L59">
        <v>0</v>
      </c>
      <c r="M59">
        <v>0</v>
      </c>
    </row>
    <row r="60" spans="1:13" x14ac:dyDescent="0.4">
      <c r="A60" t="s">
        <v>24</v>
      </c>
      <c r="B60">
        <v>0</v>
      </c>
      <c r="C60">
        <v>334</v>
      </c>
      <c r="D60">
        <v>26</v>
      </c>
      <c r="E60">
        <v>0</v>
      </c>
      <c r="F60">
        <v>334</v>
      </c>
      <c r="G60">
        <v>73</v>
      </c>
      <c r="H60">
        <v>672</v>
      </c>
      <c r="I60">
        <v>514</v>
      </c>
      <c r="J60">
        <v>38</v>
      </c>
      <c r="K60">
        <v>0</v>
      </c>
      <c r="L60">
        <v>129</v>
      </c>
      <c r="M60">
        <v>227</v>
      </c>
    </row>
    <row r="61" spans="1:13" x14ac:dyDescent="0.4">
      <c r="A61" t="s">
        <v>25</v>
      </c>
      <c r="B61">
        <v>0</v>
      </c>
      <c r="C61">
        <v>3963</v>
      </c>
      <c r="D61">
        <v>1697</v>
      </c>
      <c r="E61">
        <v>3077</v>
      </c>
      <c r="F61">
        <v>2919</v>
      </c>
      <c r="G61">
        <v>29503</v>
      </c>
      <c r="H61">
        <v>3057</v>
      </c>
      <c r="I61">
        <v>1943</v>
      </c>
      <c r="J61">
        <v>1566</v>
      </c>
      <c r="K61">
        <v>511</v>
      </c>
      <c r="L61">
        <v>1001</v>
      </c>
      <c r="M61">
        <v>1887</v>
      </c>
    </row>
    <row r="62" spans="1:13" x14ac:dyDescent="0.4">
      <c r="A62" t="s">
        <v>26</v>
      </c>
      <c r="B62">
        <v>864</v>
      </c>
      <c r="C62">
        <v>6161</v>
      </c>
      <c r="D62">
        <v>3848</v>
      </c>
      <c r="E62">
        <v>2444</v>
      </c>
      <c r="F62">
        <v>3831</v>
      </c>
      <c r="G62">
        <v>2494</v>
      </c>
      <c r="H62">
        <v>1738</v>
      </c>
      <c r="I62">
        <v>2795</v>
      </c>
      <c r="J62">
        <v>191</v>
      </c>
      <c r="K62">
        <v>509</v>
      </c>
      <c r="L62">
        <v>64</v>
      </c>
      <c r="M62">
        <v>249</v>
      </c>
    </row>
    <row r="63" spans="1:13" x14ac:dyDescent="0.4">
      <c r="A63" t="s">
        <v>199</v>
      </c>
      <c r="B63">
        <v>69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1:13" x14ac:dyDescent="0.4">
      <c r="A64" t="s">
        <v>20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69</v>
      </c>
      <c r="I64">
        <v>0</v>
      </c>
      <c r="J64">
        <v>382</v>
      </c>
      <c r="K64">
        <v>0</v>
      </c>
      <c r="L64">
        <v>0</v>
      </c>
      <c r="M64">
        <v>0</v>
      </c>
    </row>
    <row r="65" spans="1:13" x14ac:dyDescent="0.4">
      <c r="A65" t="s">
        <v>281</v>
      </c>
      <c r="B65">
        <v>0</v>
      </c>
      <c r="C65">
        <v>47</v>
      </c>
      <c r="D65">
        <v>106</v>
      </c>
      <c r="E65">
        <v>0</v>
      </c>
      <c r="F65">
        <v>148</v>
      </c>
      <c r="G65">
        <v>74</v>
      </c>
      <c r="H65">
        <v>208</v>
      </c>
      <c r="I65">
        <v>223</v>
      </c>
      <c r="J65">
        <v>0</v>
      </c>
      <c r="K65">
        <v>0</v>
      </c>
      <c r="L65">
        <v>97</v>
      </c>
      <c r="M65">
        <v>182</v>
      </c>
    </row>
    <row r="66" spans="1:13" x14ac:dyDescent="0.4">
      <c r="A66" t="s">
        <v>27</v>
      </c>
      <c r="B66">
        <v>86</v>
      </c>
      <c r="C66">
        <v>501</v>
      </c>
      <c r="D66">
        <v>0</v>
      </c>
      <c r="E66">
        <v>1116</v>
      </c>
      <c r="F66">
        <v>0</v>
      </c>
      <c r="G66">
        <v>198</v>
      </c>
      <c r="H66">
        <v>0</v>
      </c>
      <c r="I66">
        <v>200</v>
      </c>
      <c r="J66">
        <v>229</v>
      </c>
      <c r="K66">
        <v>0</v>
      </c>
      <c r="L66">
        <v>0</v>
      </c>
      <c r="M66">
        <v>22</v>
      </c>
    </row>
    <row r="67" spans="1:13" x14ac:dyDescent="0.4">
      <c r="A67" t="s">
        <v>282</v>
      </c>
      <c r="B67">
        <v>0</v>
      </c>
      <c r="C67">
        <v>0</v>
      </c>
      <c r="D67">
        <v>2175</v>
      </c>
      <c r="E67">
        <v>379</v>
      </c>
      <c r="F67">
        <v>37</v>
      </c>
      <c r="G67">
        <v>0</v>
      </c>
      <c r="H67">
        <v>0</v>
      </c>
      <c r="I67">
        <v>156</v>
      </c>
      <c r="J67">
        <v>0</v>
      </c>
      <c r="K67">
        <v>0</v>
      </c>
      <c r="L67">
        <v>0</v>
      </c>
      <c r="M67">
        <v>0</v>
      </c>
    </row>
    <row r="68" spans="1:13" x14ac:dyDescent="0.4">
      <c r="A68" t="s">
        <v>28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402</v>
      </c>
      <c r="J68">
        <v>0</v>
      </c>
      <c r="K68">
        <v>161</v>
      </c>
      <c r="L68">
        <v>0</v>
      </c>
      <c r="M68">
        <v>0</v>
      </c>
    </row>
    <row r="69" spans="1:13" x14ac:dyDescent="0.4">
      <c r="A69" t="s">
        <v>28</v>
      </c>
      <c r="B69">
        <v>0</v>
      </c>
      <c r="C69">
        <v>6395</v>
      </c>
      <c r="D69">
        <v>5464</v>
      </c>
      <c r="E69">
        <v>3770</v>
      </c>
      <c r="F69">
        <v>5912</v>
      </c>
      <c r="G69">
        <v>23009</v>
      </c>
      <c r="H69">
        <v>3590</v>
      </c>
      <c r="I69">
        <v>1921</v>
      </c>
      <c r="J69">
        <v>4320</v>
      </c>
      <c r="K69">
        <v>2093</v>
      </c>
      <c r="L69">
        <v>3620</v>
      </c>
      <c r="M69">
        <v>2479</v>
      </c>
    </row>
    <row r="70" spans="1:13" x14ac:dyDescent="0.4">
      <c r="A70" t="s">
        <v>30</v>
      </c>
      <c r="B70">
        <v>0</v>
      </c>
      <c r="C70">
        <v>979</v>
      </c>
      <c r="D70">
        <v>1803</v>
      </c>
      <c r="E70">
        <v>694</v>
      </c>
      <c r="F70">
        <v>1838</v>
      </c>
      <c r="G70">
        <v>2916</v>
      </c>
      <c r="H70">
        <v>461</v>
      </c>
      <c r="I70">
        <v>1741</v>
      </c>
      <c r="J70">
        <v>764</v>
      </c>
      <c r="K70">
        <v>641</v>
      </c>
      <c r="L70">
        <v>64</v>
      </c>
      <c r="M70">
        <v>908</v>
      </c>
    </row>
    <row r="71" spans="1:13" x14ac:dyDescent="0.4">
      <c r="A71" t="s">
        <v>31</v>
      </c>
      <c r="B71">
        <v>0</v>
      </c>
      <c r="C71">
        <v>0</v>
      </c>
      <c r="D71">
        <v>0</v>
      </c>
      <c r="E71">
        <v>652</v>
      </c>
      <c r="F71">
        <v>186</v>
      </c>
      <c r="G71">
        <v>174</v>
      </c>
      <c r="H71">
        <v>208</v>
      </c>
      <c r="I71">
        <v>0</v>
      </c>
      <c r="J71">
        <v>0</v>
      </c>
      <c r="K71">
        <v>0</v>
      </c>
      <c r="L71">
        <v>161</v>
      </c>
      <c r="M71">
        <v>0</v>
      </c>
    </row>
    <row r="72" spans="1:13" x14ac:dyDescent="0.4">
      <c r="A72" t="s">
        <v>32</v>
      </c>
      <c r="B72">
        <v>0</v>
      </c>
      <c r="C72">
        <v>405</v>
      </c>
      <c r="D72">
        <v>424</v>
      </c>
      <c r="E72">
        <v>484</v>
      </c>
      <c r="F72">
        <v>260</v>
      </c>
      <c r="G72">
        <v>1147</v>
      </c>
      <c r="H72">
        <v>162</v>
      </c>
      <c r="I72">
        <v>246</v>
      </c>
      <c r="J72">
        <v>382</v>
      </c>
      <c r="K72">
        <v>161</v>
      </c>
      <c r="L72">
        <v>226</v>
      </c>
      <c r="M72">
        <v>22</v>
      </c>
    </row>
    <row r="73" spans="1:13" x14ac:dyDescent="0.4">
      <c r="A73" t="s">
        <v>285</v>
      </c>
      <c r="B73">
        <v>0</v>
      </c>
      <c r="C73">
        <v>47</v>
      </c>
      <c r="D73">
        <v>53</v>
      </c>
      <c r="E73">
        <v>526</v>
      </c>
      <c r="F73">
        <v>18</v>
      </c>
      <c r="G73">
        <v>224</v>
      </c>
      <c r="H73">
        <v>0</v>
      </c>
      <c r="I73">
        <v>201</v>
      </c>
      <c r="J73">
        <v>344</v>
      </c>
      <c r="K73">
        <v>0</v>
      </c>
      <c r="L73">
        <v>258</v>
      </c>
      <c r="M73">
        <v>113</v>
      </c>
    </row>
    <row r="74" spans="1:13" x14ac:dyDescent="0.4">
      <c r="A74" t="s">
        <v>35</v>
      </c>
      <c r="B74">
        <v>4150</v>
      </c>
      <c r="C74">
        <v>0</v>
      </c>
      <c r="D74">
        <v>0</v>
      </c>
      <c r="E74">
        <v>526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x14ac:dyDescent="0.4">
      <c r="A75" t="s">
        <v>38</v>
      </c>
      <c r="B75">
        <v>0</v>
      </c>
      <c r="C75">
        <v>0</v>
      </c>
      <c r="D75">
        <v>716</v>
      </c>
      <c r="E75">
        <v>189</v>
      </c>
      <c r="F75">
        <v>279</v>
      </c>
      <c r="G75">
        <v>124</v>
      </c>
      <c r="H75">
        <v>92</v>
      </c>
      <c r="I75">
        <v>0</v>
      </c>
      <c r="J75">
        <v>267</v>
      </c>
      <c r="K75">
        <v>0</v>
      </c>
      <c r="L75">
        <v>0</v>
      </c>
      <c r="M75">
        <v>45</v>
      </c>
    </row>
    <row r="76" spans="1:13" x14ac:dyDescent="0.4">
      <c r="A76" t="s">
        <v>40</v>
      </c>
      <c r="B76">
        <v>2161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</row>
    <row r="77" spans="1:13" x14ac:dyDescent="0.4">
      <c r="A77" t="s">
        <v>38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344</v>
      </c>
      <c r="K77">
        <v>0</v>
      </c>
      <c r="L77">
        <v>0</v>
      </c>
      <c r="M77">
        <v>341</v>
      </c>
    </row>
    <row r="78" spans="1:13" x14ac:dyDescent="0.4">
      <c r="A78" t="s">
        <v>43</v>
      </c>
      <c r="B78">
        <v>0</v>
      </c>
      <c r="C78">
        <v>573</v>
      </c>
      <c r="D78">
        <v>132</v>
      </c>
      <c r="E78">
        <v>126</v>
      </c>
      <c r="F78">
        <v>409</v>
      </c>
      <c r="G78">
        <v>2047</v>
      </c>
      <c r="H78">
        <v>185</v>
      </c>
      <c r="I78">
        <v>514</v>
      </c>
      <c r="J78">
        <v>344</v>
      </c>
      <c r="K78">
        <v>0</v>
      </c>
      <c r="L78">
        <v>129</v>
      </c>
      <c r="M78">
        <v>22</v>
      </c>
    </row>
    <row r="79" spans="1:13" x14ac:dyDescent="0.4">
      <c r="A79" t="s">
        <v>48</v>
      </c>
      <c r="B79">
        <v>0</v>
      </c>
      <c r="C79">
        <v>3725</v>
      </c>
      <c r="D79">
        <v>0</v>
      </c>
      <c r="E79">
        <v>505</v>
      </c>
      <c r="F79">
        <v>390</v>
      </c>
      <c r="G79">
        <v>0</v>
      </c>
      <c r="H79">
        <v>394</v>
      </c>
      <c r="I79">
        <v>536</v>
      </c>
      <c r="J79">
        <v>153</v>
      </c>
      <c r="K79">
        <v>215</v>
      </c>
      <c r="L79">
        <v>0</v>
      </c>
      <c r="M79">
        <v>68</v>
      </c>
    </row>
    <row r="80" spans="1:13" x14ac:dyDescent="0.4">
      <c r="A80" t="s">
        <v>203</v>
      </c>
      <c r="B80">
        <v>0</v>
      </c>
      <c r="C80">
        <v>262</v>
      </c>
      <c r="D80">
        <v>26</v>
      </c>
      <c r="E80">
        <v>84</v>
      </c>
      <c r="F80">
        <v>223</v>
      </c>
      <c r="G80">
        <v>49</v>
      </c>
      <c r="H80">
        <v>0</v>
      </c>
      <c r="I80">
        <v>67</v>
      </c>
      <c r="J80">
        <v>0</v>
      </c>
      <c r="K80">
        <v>80</v>
      </c>
      <c r="L80">
        <v>291</v>
      </c>
      <c r="M80">
        <v>45</v>
      </c>
    </row>
    <row r="81" spans="1:13" x14ac:dyDescent="0.4">
      <c r="A81" t="s">
        <v>50</v>
      </c>
      <c r="B81">
        <v>0</v>
      </c>
      <c r="C81">
        <v>31563</v>
      </c>
      <c r="D81">
        <v>18440</v>
      </c>
      <c r="E81">
        <v>19049</v>
      </c>
      <c r="F81">
        <v>24562</v>
      </c>
      <c r="G81">
        <v>38296</v>
      </c>
      <c r="H81">
        <v>94574</v>
      </c>
      <c r="I81">
        <v>37289</v>
      </c>
      <c r="J81">
        <v>46586</v>
      </c>
      <c r="K81">
        <v>85424</v>
      </c>
      <c r="L81">
        <v>105206</v>
      </c>
      <c r="M81">
        <v>28814</v>
      </c>
    </row>
    <row r="82" spans="1:13" x14ac:dyDescent="0.4">
      <c r="A82" t="s">
        <v>51</v>
      </c>
      <c r="B82">
        <v>27059</v>
      </c>
      <c r="C82">
        <v>3293</v>
      </c>
      <c r="D82">
        <v>4004</v>
      </c>
      <c r="E82">
        <v>3263</v>
      </c>
      <c r="F82">
        <v>3551</v>
      </c>
      <c r="G82">
        <v>2268</v>
      </c>
      <c r="H82">
        <v>1411</v>
      </c>
      <c r="I82">
        <v>1720</v>
      </c>
      <c r="J82">
        <v>114</v>
      </c>
      <c r="K82">
        <v>53</v>
      </c>
      <c r="L82">
        <v>614</v>
      </c>
      <c r="M82">
        <v>158</v>
      </c>
    </row>
    <row r="83" spans="1:13" x14ac:dyDescent="0.4">
      <c r="A83" t="s">
        <v>52</v>
      </c>
      <c r="B83">
        <v>95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</row>
    <row r="84" spans="1:13" x14ac:dyDescent="0.4">
      <c r="A84" t="s">
        <v>53</v>
      </c>
      <c r="B84">
        <v>0</v>
      </c>
      <c r="C84">
        <v>12796</v>
      </c>
      <c r="D84">
        <v>5756</v>
      </c>
      <c r="E84">
        <v>6888</v>
      </c>
      <c r="F84">
        <v>11322</v>
      </c>
      <c r="G84">
        <v>8572</v>
      </c>
      <c r="H84">
        <v>26425</v>
      </c>
      <c r="I84">
        <v>13341</v>
      </c>
      <c r="J84">
        <v>12769</v>
      </c>
      <c r="K84">
        <v>24647</v>
      </c>
      <c r="L84">
        <v>26841</v>
      </c>
      <c r="M84">
        <v>8597</v>
      </c>
    </row>
    <row r="85" spans="1:13" x14ac:dyDescent="0.4">
      <c r="A85" t="s">
        <v>55</v>
      </c>
      <c r="B85">
        <v>345</v>
      </c>
      <c r="C85">
        <v>0</v>
      </c>
      <c r="D85">
        <v>0</v>
      </c>
      <c r="E85">
        <v>0</v>
      </c>
      <c r="F85">
        <v>0</v>
      </c>
      <c r="G85">
        <v>174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</row>
    <row r="86" spans="1:13" x14ac:dyDescent="0.4">
      <c r="A86" t="s">
        <v>56</v>
      </c>
      <c r="B86">
        <v>0</v>
      </c>
      <c r="C86">
        <v>452</v>
      </c>
      <c r="D86">
        <v>1456</v>
      </c>
      <c r="E86">
        <v>1156</v>
      </c>
      <c r="F86">
        <v>1058</v>
      </c>
      <c r="G86">
        <v>3567</v>
      </c>
      <c r="H86">
        <v>601</v>
      </c>
      <c r="I86">
        <v>1743</v>
      </c>
      <c r="J86">
        <v>533</v>
      </c>
      <c r="K86">
        <v>187</v>
      </c>
      <c r="L86">
        <v>161</v>
      </c>
      <c r="M86">
        <v>1706</v>
      </c>
    </row>
    <row r="87" spans="1:13" x14ac:dyDescent="0.4">
      <c r="A87" t="s">
        <v>290</v>
      </c>
      <c r="B87">
        <v>0</v>
      </c>
      <c r="C87">
        <v>1313</v>
      </c>
      <c r="D87">
        <v>2335</v>
      </c>
      <c r="E87">
        <v>3055</v>
      </c>
      <c r="F87">
        <v>2695</v>
      </c>
      <c r="G87">
        <v>695</v>
      </c>
      <c r="H87">
        <v>1968</v>
      </c>
      <c r="I87">
        <v>2011</v>
      </c>
      <c r="J87">
        <v>1912</v>
      </c>
      <c r="K87">
        <v>2717</v>
      </c>
      <c r="L87">
        <v>1195</v>
      </c>
      <c r="M87">
        <v>3621</v>
      </c>
    </row>
    <row r="88" spans="1:13" x14ac:dyDescent="0.4">
      <c r="A88" t="s">
        <v>5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07</v>
      </c>
      <c r="L88">
        <v>226</v>
      </c>
      <c r="M88">
        <v>45</v>
      </c>
    </row>
    <row r="89" spans="1:13" x14ac:dyDescent="0.4">
      <c r="A89" t="s">
        <v>204</v>
      </c>
      <c r="B89">
        <v>0</v>
      </c>
      <c r="C89">
        <v>668</v>
      </c>
      <c r="D89">
        <v>0</v>
      </c>
      <c r="E89">
        <v>0</v>
      </c>
      <c r="F89">
        <v>1617</v>
      </c>
      <c r="G89">
        <v>222</v>
      </c>
      <c r="H89">
        <v>1065</v>
      </c>
      <c r="I89">
        <v>469</v>
      </c>
      <c r="J89">
        <v>535</v>
      </c>
      <c r="K89">
        <v>752</v>
      </c>
      <c r="L89">
        <v>646</v>
      </c>
      <c r="M89">
        <v>67</v>
      </c>
    </row>
    <row r="90" spans="1:13" x14ac:dyDescent="0.4">
      <c r="A90" t="s">
        <v>58</v>
      </c>
      <c r="B90">
        <v>0</v>
      </c>
      <c r="C90">
        <v>262</v>
      </c>
      <c r="D90">
        <v>0</v>
      </c>
      <c r="E90">
        <v>147</v>
      </c>
      <c r="F90">
        <v>1375</v>
      </c>
      <c r="G90">
        <v>24</v>
      </c>
      <c r="H90">
        <v>69</v>
      </c>
      <c r="I90">
        <v>0</v>
      </c>
      <c r="J90">
        <v>0</v>
      </c>
      <c r="K90">
        <v>0</v>
      </c>
      <c r="L90">
        <v>0</v>
      </c>
      <c r="M90">
        <v>0</v>
      </c>
    </row>
    <row r="91" spans="1:13" x14ac:dyDescent="0.4">
      <c r="A91" t="s">
        <v>59</v>
      </c>
      <c r="B91">
        <v>0</v>
      </c>
      <c r="C91">
        <v>9505</v>
      </c>
      <c r="D91">
        <v>6528</v>
      </c>
      <c r="E91">
        <v>7102</v>
      </c>
      <c r="F91">
        <v>5114</v>
      </c>
      <c r="G91">
        <v>15751</v>
      </c>
      <c r="H91">
        <v>3546</v>
      </c>
      <c r="I91">
        <v>5499</v>
      </c>
      <c r="J91">
        <v>2295</v>
      </c>
      <c r="K91">
        <v>3201</v>
      </c>
      <c r="L91">
        <v>1260</v>
      </c>
      <c r="M91">
        <v>2390</v>
      </c>
    </row>
    <row r="92" spans="1:13" x14ac:dyDescent="0.4">
      <c r="A92" t="s">
        <v>60</v>
      </c>
      <c r="B92">
        <v>0</v>
      </c>
      <c r="C92">
        <v>143</v>
      </c>
      <c r="D92">
        <v>132</v>
      </c>
      <c r="E92">
        <v>484</v>
      </c>
      <c r="F92">
        <v>223</v>
      </c>
      <c r="G92">
        <v>0</v>
      </c>
      <c r="H92">
        <v>0</v>
      </c>
      <c r="I92">
        <v>44</v>
      </c>
      <c r="J92">
        <v>76</v>
      </c>
      <c r="K92">
        <v>0</v>
      </c>
      <c r="L92">
        <v>0</v>
      </c>
      <c r="M92">
        <v>182</v>
      </c>
    </row>
    <row r="93" spans="1:13" x14ac:dyDescent="0.4">
      <c r="A93" t="s">
        <v>61</v>
      </c>
      <c r="B93">
        <v>518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</row>
    <row r="94" spans="1:13" x14ac:dyDescent="0.4">
      <c r="A94" t="s">
        <v>62</v>
      </c>
      <c r="B94">
        <v>0</v>
      </c>
      <c r="C94">
        <v>31656</v>
      </c>
      <c r="D94">
        <v>15356</v>
      </c>
      <c r="E94">
        <v>15738</v>
      </c>
      <c r="F94">
        <v>29449</v>
      </c>
      <c r="G94">
        <v>21910</v>
      </c>
      <c r="H94">
        <v>68107</v>
      </c>
      <c r="I94">
        <v>31917</v>
      </c>
      <c r="J94">
        <v>36747</v>
      </c>
      <c r="K94">
        <v>60297</v>
      </c>
      <c r="L94">
        <v>72872</v>
      </c>
      <c r="M94">
        <v>21342</v>
      </c>
    </row>
    <row r="95" spans="1:13" x14ac:dyDescent="0.4">
      <c r="A95" t="s">
        <v>63</v>
      </c>
      <c r="B95">
        <v>0</v>
      </c>
      <c r="C95">
        <v>0</v>
      </c>
      <c r="D95">
        <v>0</v>
      </c>
      <c r="E95">
        <v>105</v>
      </c>
      <c r="F95">
        <v>74</v>
      </c>
      <c r="G95">
        <v>0</v>
      </c>
      <c r="H95">
        <v>208</v>
      </c>
      <c r="I95">
        <v>0</v>
      </c>
      <c r="J95">
        <v>0</v>
      </c>
      <c r="K95">
        <v>134</v>
      </c>
      <c r="L95">
        <v>0</v>
      </c>
      <c r="M95">
        <v>0</v>
      </c>
    </row>
    <row r="96" spans="1:13" x14ac:dyDescent="0.4">
      <c r="A96" t="s">
        <v>64</v>
      </c>
      <c r="B96">
        <v>518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</row>
    <row r="97" spans="1:13" x14ac:dyDescent="0.4">
      <c r="A97" t="s">
        <v>382</v>
      </c>
      <c r="B97">
        <v>0</v>
      </c>
      <c r="C97">
        <v>382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x14ac:dyDescent="0.4">
      <c r="A98" t="s">
        <v>295</v>
      </c>
      <c r="B98">
        <v>86</v>
      </c>
      <c r="C98">
        <v>36122</v>
      </c>
      <c r="D98">
        <v>32744</v>
      </c>
      <c r="E98">
        <v>48134</v>
      </c>
      <c r="F98">
        <v>43220</v>
      </c>
      <c r="G98">
        <v>19222</v>
      </c>
      <c r="H98">
        <v>36344</v>
      </c>
      <c r="I98">
        <v>37651</v>
      </c>
      <c r="J98">
        <v>68278</v>
      </c>
      <c r="K98">
        <v>55625</v>
      </c>
      <c r="L98">
        <v>51620</v>
      </c>
      <c r="M98">
        <v>66231</v>
      </c>
    </row>
    <row r="99" spans="1:13" x14ac:dyDescent="0.4">
      <c r="A99" t="s">
        <v>66</v>
      </c>
      <c r="B99">
        <v>0</v>
      </c>
      <c r="C99">
        <v>1218</v>
      </c>
      <c r="D99">
        <v>1910</v>
      </c>
      <c r="E99">
        <v>716</v>
      </c>
      <c r="F99">
        <v>595</v>
      </c>
      <c r="G99">
        <v>1098</v>
      </c>
      <c r="H99">
        <v>1739</v>
      </c>
      <c r="I99">
        <v>1476</v>
      </c>
      <c r="J99">
        <v>573</v>
      </c>
      <c r="K99">
        <v>592</v>
      </c>
      <c r="L99">
        <v>1067</v>
      </c>
      <c r="M99">
        <v>911</v>
      </c>
    </row>
    <row r="100" spans="1:13" x14ac:dyDescent="0.4">
      <c r="A100" t="s">
        <v>296</v>
      </c>
      <c r="B100">
        <v>0</v>
      </c>
      <c r="C100">
        <v>47</v>
      </c>
      <c r="D100">
        <v>79</v>
      </c>
      <c r="E100">
        <v>757</v>
      </c>
      <c r="F100">
        <v>594</v>
      </c>
      <c r="G100">
        <v>247</v>
      </c>
      <c r="H100">
        <v>231</v>
      </c>
      <c r="I100">
        <v>177</v>
      </c>
      <c r="J100">
        <v>266</v>
      </c>
      <c r="K100">
        <v>132</v>
      </c>
      <c r="L100">
        <v>224</v>
      </c>
      <c r="M100">
        <v>204</v>
      </c>
    </row>
    <row r="101" spans="1:13" x14ac:dyDescent="0.4">
      <c r="A101" t="s">
        <v>67</v>
      </c>
      <c r="B101">
        <v>9078</v>
      </c>
      <c r="C101">
        <v>0</v>
      </c>
      <c r="D101">
        <v>0</v>
      </c>
      <c r="E101">
        <v>0</v>
      </c>
      <c r="F101">
        <v>0</v>
      </c>
      <c r="G101">
        <v>3070</v>
      </c>
      <c r="H101">
        <v>0</v>
      </c>
      <c r="I101">
        <v>44</v>
      </c>
      <c r="J101">
        <v>0</v>
      </c>
      <c r="K101">
        <v>107</v>
      </c>
      <c r="L101">
        <v>0</v>
      </c>
      <c r="M101">
        <v>523</v>
      </c>
    </row>
    <row r="102" spans="1:13" x14ac:dyDescent="0.4">
      <c r="A102" t="s">
        <v>207</v>
      </c>
      <c r="B102">
        <v>0</v>
      </c>
      <c r="C102">
        <v>167</v>
      </c>
      <c r="D102">
        <v>0</v>
      </c>
      <c r="E102">
        <v>0</v>
      </c>
      <c r="F102">
        <v>0</v>
      </c>
      <c r="G102">
        <v>0</v>
      </c>
      <c r="H102">
        <v>440</v>
      </c>
      <c r="I102">
        <v>0</v>
      </c>
      <c r="J102">
        <v>0</v>
      </c>
      <c r="K102">
        <v>80</v>
      </c>
      <c r="L102">
        <v>0</v>
      </c>
      <c r="M102">
        <v>0</v>
      </c>
    </row>
    <row r="103" spans="1:13" x14ac:dyDescent="0.4">
      <c r="A103" t="s">
        <v>70</v>
      </c>
      <c r="B103">
        <v>58326</v>
      </c>
      <c r="C103">
        <v>237070</v>
      </c>
      <c r="D103">
        <v>267479</v>
      </c>
      <c r="E103">
        <v>263754</v>
      </c>
      <c r="F103">
        <v>252202</v>
      </c>
      <c r="G103">
        <v>163592</v>
      </c>
      <c r="H103">
        <v>201220</v>
      </c>
      <c r="I103">
        <v>233400</v>
      </c>
      <c r="J103">
        <v>220561</v>
      </c>
      <c r="K103">
        <v>193847</v>
      </c>
      <c r="L103">
        <v>156349</v>
      </c>
      <c r="M103">
        <v>248939</v>
      </c>
    </row>
    <row r="104" spans="1:13" x14ac:dyDescent="0.4">
      <c r="A104" t="s">
        <v>209</v>
      </c>
      <c r="B104">
        <v>0</v>
      </c>
      <c r="C104">
        <v>167</v>
      </c>
      <c r="D104">
        <v>0</v>
      </c>
      <c r="E104">
        <v>0</v>
      </c>
      <c r="F104">
        <v>0</v>
      </c>
      <c r="G104">
        <v>74</v>
      </c>
      <c r="H104">
        <v>0</v>
      </c>
      <c r="I104">
        <v>0</v>
      </c>
      <c r="J104">
        <v>114</v>
      </c>
      <c r="K104">
        <v>53</v>
      </c>
      <c r="L104">
        <v>161</v>
      </c>
      <c r="M104">
        <v>0</v>
      </c>
    </row>
    <row r="105" spans="1:13" x14ac:dyDescent="0.4">
      <c r="A105" t="s">
        <v>72</v>
      </c>
      <c r="B105">
        <v>43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</row>
    <row r="106" spans="1:13" x14ac:dyDescent="0.4">
      <c r="A106" t="s">
        <v>298</v>
      </c>
      <c r="B106">
        <v>0</v>
      </c>
      <c r="C106">
        <v>0</v>
      </c>
      <c r="D106">
        <v>0</v>
      </c>
      <c r="E106">
        <v>63</v>
      </c>
      <c r="F106">
        <v>0</v>
      </c>
      <c r="G106">
        <v>0</v>
      </c>
      <c r="H106">
        <v>0</v>
      </c>
      <c r="I106">
        <v>156</v>
      </c>
      <c r="J106">
        <v>76</v>
      </c>
      <c r="K106">
        <v>26</v>
      </c>
      <c r="L106">
        <v>97</v>
      </c>
      <c r="M106">
        <v>0</v>
      </c>
    </row>
    <row r="107" spans="1:13" x14ac:dyDescent="0.4">
      <c r="A107" t="s">
        <v>74</v>
      </c>
      <c r="B107">
        <v>518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</row>
    <row r="108" spans="1:13" x14ac:dyDescent="0.4">
      <c r="A108" t="s">
        <v>75</v>
      </c>
      <c r="B108">
        <v>0</v>
      </c>
      <c r="C108">
        <v>0</v>
      </c>
      <c r="D108">
        <v>0</v>
      </c>
      <c r="E108">
        <v>421</v>
      </c>
      <c r="F108">
        <v>0</v>
      </c>
      <c r="G108">
        <v>0</v>
      </c>
      <c r="H108">
        <v>718</v>
      </c>
      <c r="I108">
        <v>0</v>
      </c>
      <c r="J108">
        <v>190</v>
      </c>
      <c r="K108">
        <v>484</v>
      </c>
      <c r="L108">
        <v>258</v>
      </c>
      <c r="M108">
        <v>341</v>
      </c>
    </row>
    <row r="109" spans="1:13" x14ac:dyDescent="0.4">
      <c r="A109" t="s">
        <v>76</v>
      </c>
      <c r="B109">
        <v>0</v>
      </c>
      <c r="C109">
        <v>2576</v>
      </c>
      <c r="D109">
        <v>1299</v>
      </c>
      <c r="E109">
        <v>1790</v>
      </c>
      <c r="F109">
        <v>1821</v>
      </c>
      <c r="G109">
        <v>745</v>
      </c>
      <c r="H109">
        <v>1597</v>
      </c>
      <c r="I109">
        <v>2637</v>
      </c>
      <c r="J109">
        <v>0</v>
      </c>
      <c r="K109">
        <v>79</v>
      </c>
      <c r="L109">
        <v>161</v>
      </c>
      <c r="M109">
        <v>728</v>
      </c>
    </row>
    <row r="110" spans="1:13" x14ac:dyDescent="0.4">
      <c r="A110" t="s">
        <v>212</v>
      </c>
      <c r="B110">
        <v>0</v>
      </c>
      <c r="C110">
        <v>0</v>
      </c>
      <c r="D110">
        <v>318</v>
      </c>
      <c r="E110">
        <v>0</v>
      </c>
      <c r="F110">
        <v>0</v>
      </c>
      <c r="G110">
        <v>122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</row>
    <row r="111" spans="1:13" x14ac:dyDescent="0.4">
      <c r="A111" t="s">
        <v>383</v>
      </c>
      <c r="B111">
        <v>0</v>
      </c>
      <c r="C111">
        <v>0</v>
      </c>
      <c r="D111">
        <v>0</v>
      </c>
      <c r="E111">
        <v>0</v>
      </c>
      <c r="F111">
        <v>167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205</v>
      </c>
    </row>
    <row r="112" spans="1:13" x14ac:dyDescent="0.4">
      <c r="A112" t="s">
        <v>303</v>
      </c>
      <c r="B112">
        <v>0</v>
      </c>
      <c r="C112">
        <v>0</v>
      </c>
      <c r="D112">
        <v>0</v>
      </c>
      <c r="E112">
        <v>0</v>
      </c>
      <c r="F112">
        <v>390</v>
      </c>
      <c r="G112">
        <v>24</v>
      </c>
      <c r="H112">
        <v>69</v>
      </c>
      <c r="I112">
        <v>0</v>
      </c>
      <c r="J112">
        <v>0</v>
      </c>
      <c r="K112">
        <v>0</v>
      </c>
      <c r="L112">
        <v>0</v>
      </c>
      <c r="M112">
        <v>0</v>
      </c>
    </row>
    <row r="113" spans="1:13" x14ac:dyDescent="0.4">
      <c r="A113" t="s">
        <v>305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459</v>
      </c>
      <c r="K113">
        <v>0</v>
      </c>
      <c r="L113">
        <v>0</v>
      </c>
      <c r="M113">
        <v>0</v>
      </c>
    </row>
    <row r="114" spans="1:13" x14ac:dyDescent="0.4">
      <c r="A114" t="s">
        <v>213</v>
      </c>
      <c r="B114">
        <v>216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</row>
    <row r="115" spans="1:13" x14ac:dyDescent="0.4">
      <c r="A115" t="s">
        <v>310</v>
      </c>
      <c r="B115">
        <v>0</v>
      </c>
      <c r="C115">
        <v>0</v>
      </c>
      <c r="D115">
        <v>0</v>
      </c>
      <c r="E115">
        <v>379</v>
      </c>
      <c r="F115">
        <v>1041</v>
      </c>
      <c r="G115">
        <v>0</v>
      </c>
      <c r="H115">
        <v>0</v>
      </c>
      <c r="I115">
        <v>268</v>
      </c>
      <c r="J115">
        <v>382</v>
      </c>
      <c r="K115">
        <v>0</v>
      </c>
      <c r="L115">
        <v>0</v>
      </c>
      <c r="M115">
        <v>0</v>
      </c>
    </row>
    <row r="116" spans="1:13" x14ac:dyDescent="0.4">
      <c r="A116" t="s">
        <v>217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394</v>
      </c>
      <c r="I116">
        <v>0</v>
      </c>
      <c r="J116">
        <v>76</v>
      </c>
      <c r="K116">
        <v>0</v>
      </c>
      <c r="L116">
        <v>258</v>
      </c>
      <c r="M116">
        <v>0</v>
      </c>
    </row>
    <row r="117" spans="1:13" x14ac:dyDescent="0.4">
      <c r="A117" t="s">
        <v>312</v>
      </c>
      <c r="B117">
        <v>0</v>
      </c>
      <c r="C117">
        <v>143</v>
      </c>
      <c r="D117">
        <v>0</v>
      </c>
      <c r="E117">
        <v>42</v>
      </c>
      <c r="F117">
        <v>0</v>
      </c>
      <c r="G117">
        <v>0</v>
      </c>
      <c r="H117">
        <v>208</v>
      </c>
      <c r="I117">
        <v>0</v>
      </c>
      <c r="J117">
        <v>0</v>
      </c>
      <c r="K117">
        <v>0</v>
      </c>
      <c r="L117">
        <v>0</v>
      </c>
      <c r="M117">
        <v>45</v>
      </c>
    </row>
    <row r="118" spans="1:13" x14ac:dyDescent="0.4">
      <c r="A118" t="s">
        <v>218</v>
      </c>
      <c r="B118">
        <v>0</v>
      </c>
      <c r="C118">
        <v>429</v>
      </c>
      <c r="D118">
        <v>0</v>
      </c>
      <c r="E118">
        <v>0</v>
      </c>
      <c r="F118">
        <v>55</v>
      </c>
      <c r="G118">
        <v>24</v>
      </c>
      <c r="H118">
        <v>92</v>
      </c>
      <c r="I118">
        <v>0</v>
      </c>
      <c r="J118">
        <v>344</v>
      </c>
      <c r="K118">
        <v>53</v>
      </c>
      <c r="L118">
        <v>0</v>
      </c>
      <c r="M118">
        <v>956</v>
      </c>
    </row>
    <row r="119" spans="1:13" x14ac:dyDescent="0.4">
      <c r="A119" t="s">
        <v>219</v>
      </c>
      <c r="B119">
        <v>0</v>
      </c>
      <c r="C119">
        <v>167</v>
      </c>
      <c r="D119">
        <v>0</v>
      </c>
      <c r="E119">
        <v>0</v>
      </c>
      <c r="F119">
        <v>223</v>
      </c>
      <c r="G119">
        <v>24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</row>
    <row r="120" spans="1:13" x14ac:dyDescent="0.4">
      <c r="A120" t="s">
        <v>384</v>
      </c>
      <c r="B120">
        <v>0</v>
      </c>
      <c r="C120">
        <v>812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</row>
    <row r="121" spans="1:13" x14ac:dyDescent="0.4">
      <c r="A121" t="s">
        <v>86</v>
      </c>
      <c r="B121">
        <v>0</v>
      </c>
      <c r="C121">
        <v>0</v>
      </c>
      <c r="D121">
        <v>0</v>
      </c>
      <c r="E121">
        <v>0</v>
      </c>
      <c r="F121">
        <v>502</v>
      </c>
      <c r="G121">
        <v>0</v>
      </c>
      <c r="H121">
        <v>0</v>
      </c>
      <c r="I121">
        <v>0</v>
      </c>
      <c r="J121">
        <v>918</v>
      </c>
      <c r="K121">
        <v>0</v>
      </c>
      <c r="L121">
        <v>0</v>
      </c>
      <c r="M121">
        <v>0</v>
      </c>
    </row>
    <row r="122" spans="1:13" x14ac:dyDescent="0.4">
      <c r="A122" t="s">
        <v>222</v>
      </c>
      <c r="B122">
        <v>0</v>
      </c>
      <c r="C122">
        <v>286</v>
      </c>
      <c r="D122">
        <v>185</v>
      </c>
      <c r="E122">
        <v>21</v>
      </c>
      <c r="F122">
        <v>1339</v>
      </c>
      <c r="G122">
        <v>372</v>
      </c>
      <c r="H122">
        <v>694</v>
      </c>
      <c r="I122">
        <v>88</v>
      </c>
      <c r="J122">
        <v>496</v>
      </c>
      <c r="K122">
        <v>860</v>
      </c>
      <c r="L122">
        <v>1131</v>
      </c>
      <c r="M122">
        <v>113</v>
      </c>
    </row>
    <row r="123" spans="1:13" x14ac:dyDescent="0.4">
      <c r="A123" t="s">
        <v>88</v>
      </c>
      <c r="B123">
        <v>0</v>
      </c>
      <c r="C123">
        <v>119</v>
      </c>
      <c r="D123">
        <v>132</v>
      </c>
      <c r="E123">
        <v>0</v>
      </c>
      <c r="F123">
        <v>0</v>
      </c>
      <c r="G123">
        <v>49</v>
      </c>
      <c r="H123">
        <v>0</v>
      </c>
      <c r="I123">
        <v>0</v>
      </c>
      <c r="J123">
        <v>76</v>
      </c>
      <c r="K123">
        <v>0</v>
      </c>
      <c r="L123">
        <v>32</v>
      </c>
      <c r="M123">
        <v>136</v>
      </c>
    </row>
    <row r="124" spans="1:13" x14ac:dyDescent="0.4">
      <c r="A124" t="s">
        <v>38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492</v>
      </c>
      <c r="J124">
        <v>0</v>
      </c>
      <c r="K124">
        <v>0</v>
      </c>
      <c r="L124">
        <v>0</v>
      </c>
      <c r="M124">
        <v>0</v>
      </c>
    </row>
    <row r="125" spans="1:13" x14ac:dyDescent="0.4">
      <c r="A125" t="s">
        <v>320</v>
      </c>
      <c r="B125">
        <v>0</v>
      </c>
      <c r="C125">
        <v>47</v>
      </c>
      <c r="D125">
        <v>291</v>
      </c>
      <c r="E125">
        <v>126</v>
      </c>
      <c r="F125">
        <v>55</v>
      </c>
      <c r="G125">
        <v>0</v>
      </c>
      <c r="H125">
        <v>69</v>
      </c>
      <c r="I125">
        <v>379</v>
      </c>
      <c r="J125">
        <v>0</v>
      </c>
      <c r="K125">
        <v>160</v>
      </c>
      <c r="L125">
        <v>128</v>
      </c>
      <c r="M125">
        <v>386</v>
      </c>
    </row>
    <row r="126" spans="1:13" x14ac:dyDescent="0.4">
      <c r="A126" t="s">
        <v>92</v>
      </c>
      <c r="B126">
        <v>0</v>
      </c>
      <c r="C126">
        <v>0</v>
      </c>
      <c r="D126">
        <v>0</v>
      </c>
      <c r="E126">
        <v>252</v>
      </c>
      <c r="F126">
        <v>873</v>
      </c>
      <c r="G126">
        <v>0</v>
      </c>
      <c r="H126">
        <v>649</v>
      </c>
      <c r="I126">
        <v>0</v>
      </c>
      <c r="J126">
        <v>153</v>
      </c>
      <c r="K126">
        <v>161</v>
      </c>
      <c r="L126">
        <v>679</v>
      </c>
      <c r="M126">
        <v>0</v>
      </c>
    </row>
    <row r="127" spans="1:13" x14ac:dyDescent="0.4">
      <c r="A127" t="s">
        <v>93</v>
      </c>
      <c r="B127">
        <v>85764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61</v>
      </c>
      <c r="L127">
        <v>0</v>
      </c>
      <c r="M127">
        <v>0</v>
      </c>
    </row>
    <row r="128" spans="1:13" x14ac:dyDescent="0.4">
      <c r="A128" t="s">
        <v>95</v>
      </c>
      <c r="B128">
        <v>1815</v>
      </c>
      <c r="C128">
        <v>1263</v>
      </c>
      <c r="D128">
        <v>1405</v>
      </c>
      <c r="E128">
        <v>2232</v>
      </c>
      <c r="F128">
        <v>1263</v>
      </c>
      <c r="G128">
        <v>672</v>
      </c>
      <c r="H128">
        <v>1158</v>
      </c>
      <c r="I128">
        <v>1542</v>
      </c>
      <c r="J128">
        <v>76</v>
      </c>
      <c r="K128">
        <v>26</v>
      </c>
      <c r="L128">
        <v>129</v>
      </c>
      <c r="M128">
        <v>0</v>
      </c>
    </row>
    <row r="129" spans="1:13" x14ac:dyDescent="0.4">
      <c r="A129" t="s">
        <v>96</v>
      </c>
      <c r="B129">
        <v>3543</v>
      </c>
      <c r="C129">
        <v>1169</v>
      </c>
      <c r="D129">
        <v>2917</v>
      </c>
      <c r="E129">
        <v>8493</v>
      </c>
      <c r="F129">
        <v>1245</v>
      </c>
      <c r="G129">
        <v>247</v>
      </c>
      <c r="H129">
        <v>301</v>
      </c>
      <c r="I129">
        <v>1563</v>
      </c>
      <c r="J129">
        <v>343</v>
      </c>
      <c r="K129">
        <v>161</v>
      </c>
      <c r="L129">
        <v>517</v>
      </c>
      <c r="M129">
        <v>841</v>
      </c>
    </row>
    <row r="130" spans="1:13" x14ac:dyDescent="0.4">
      <c r="A130" t="s">
        <v>97</v>
      </c>
      <c r="B130">
        <v>0</v>
      </c>
      <c r="C130">
        <v>0</v>
      </c>
      <c r="D130">
        <v>53</v>
      </c>
      <c r="E130">
        <v>147</v>
      </c>
      <c r="F130">
        <v>0</v>
      </c>
      <c r="G130">
        <v>74</v>
      </c>
      <c r="H130">
        <v>0</v>
      </c>
      <c r="I130">
        <v>89</v>
      </c>
      <c r="J130">
        <v>0</v>
      </c>
      <c r="K130">
        <v>0</v>
      </c>
      <c r="L130">
        <v>0</v>
      </c>
      <c r="M130">
        <v>22</v>
      </c>
    </row>
    <row r="131" spans="1:13" x14ac:dyDescent="0.4">
      <c r="A131" t="s">
        <v>386</v>
      </c>
      <c r="B131">
        <v>0</v>
      </c>
      <c r="C131">
        <v>525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</row>
    <row r="132" spans="1:13" x14ac:dyDescent="0.4">
      <c r="A132" t="s">
        <v>227</v>
      </c>
      <c r="B132">
        <v>0</v>
      </c>
      <c r="C132">
        <v>0</v>
      </c>
      <c r="D132">
        <v>0</v>
      </c>
      <c r="E132">
        <v>0</v>
      </c>
      <c r="F132">
        <v>241</v>
      </c>
      <c r="G132">
        <v>0</v>
      </c>
      <c r="H132">
        <v>185</v>
      </c>
      <c r="I132">
        <v>0</v>
      </c>
      <c r="J132">
        <v>0</v>
      </c>
      <c r="K132">
        <v>700</v>
      </c>
      <c r="L132">
        <v>32</v>
      </c>
      <c r="M132">
        <v>22</v>
      </c>
    </row>
    <row r="133" spans="1:13" x14ac:dyDescent="0.4">
      <c r="A133" t="s">
        <v>370</v>
      </c>
      <c r="B133">
        <v>0</v>
      </c>
      <c r="C133">
        <v>47</v>
      </c>
      <c r="D133">
        <v>0</v>
      </c>
      <c r="E133">
        <v>126</v>
      </c>
      <c r="F133">
        <v>0</v>
      </c>
      <c r="G133">
        <v>0</v>
      </c>
      <c r="H133">
        <v>0</v>
      </c>
      <c r="I133">
        <v>246</v>
      </c>
      <c r="J133">
        <v>76</v>
      </c>
      <c r="K133">
        <v>161</v>
      </c>
      <c r="L133">
        <v>161</v>
      </c>
      <c r="M133">
        <v>113</v>
      </c>
    </row>
    <row r="134" spans="1:13" x14ac:dyDescent="0.4">
      <c r="A134" t="s">
        <v>327</v>
      </c>
      <c r="B134">
        <v>0</v>
      </c>
      <c r="C134">
        <v>71</v>
      </c>
      <c r="D134">
        <v>0</v>
      </c>
      <c r="E134">
        <v>210</v>
      </c>
      <c r="F134">
        <v>353</v>
      </c>
      <c r="G134">
        <v>149</v>
      </c>
      <c r="H134">
        <v>23</v>
      </c>
      <c r="I134">
        <v>223</v>
      </c>
      <c r="J134">
        <v>0</v>
      </c>
      <c r="K134">
        <v>0</v>
      </c>
      <c r="L134">
        <v>0</v>
      </c>
      <c r="M134">
        <v>0</v>
      </c>
    </row>
    <row r="135" spans="1:13" x14ac:dyDescent="0.4">
      <c r="A135" t="s">
        <v>10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463</v>
      </c>
      <c r="I135">
        <v>0</v>
      </c>
      <c r="J135">
        <v>0</v>
      </c>
      <c r="K135">
        <v>0</v>
      </c>
      <c r="L135">
        <v>0</v>
      </c>
      <c r="M135">
        <v>0</v>
      </c>
    </row>
    <row r="136" spans="1:13" x14ac:dyDescent="0.4">
      <c r="A136" t="s">
        <v>103</v>
      </c>
      <c r="B136">
        <v>92598</v>
      </c>
      <c r="C136">
        <v>358</v>
      </c>
      <c r="D136">
        <v>0</v>
      </c>
      <c r="E136">
        <v>0</v>
      </c>
      <c r="F136">
        <v>186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</row>
    <row r="137" spans="1:13" x14ac:dyDescent="0.4">
      <c r="A137" t="s">
        <v>104</v>
      </c>
      <c r="B137">
        <v>181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 x14ac:dyDescent="0.4">
      <c r="A138" t="s">
        <v>258</v>
      </c>
      <c r="B138">
        <v>216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</row>
    <row r="139" spans="1:13" x14ac:dyDescent="0.4">
      <c r="A139" t="s">
        <v>230</v>
      </c>
      <c r="B139">
        <v>0</v>
      </c>
      <c r="C139">
        <v>0</v>
      </c>
      <c r="D139">
        <v>0</v>
      </c>
      <c r="E139">
        <v>63</v>
      </c>
      <c r="F139">
        <v>167</v>
      </c>
      <c r="G139">
        <v>0</v>
      </c>
      <c r="H139">
        <v>0</v>
      </c>
      <c r="I139">
        <v>0</v>
      </c>
      <c r="J139">
        <v>0</v>
      </c>
      <c r="K139">
        <v>161</v>
      </c>
      <c r="L139">
        <v>64</v>
      </c>
      <c r="M139">
        <v>0</v>
      </c>
    </row>
    <row r="140" spans="1:13" x14ac:dyDescent="0.4">
      <c r="A140" t="s">
        <v>106</v>
      </c>
      <c r="B140">
        <v>0</v>
      </c>
      <c r="C140">
        <v>3150</v>
      </c>
      <c r="D140">
        <v>767</v>
      </c>
      <c r="E140">
        <v>462</v>
      </c>
      <c r="F140">
        <v>166</v>
      </c>
      <c r="G140">
        <v>12278</v>
      </c>
      <c r="H140">
        <v>763</v>
      </c>
      <c r="I140">
        <v>490</v>
      </c>
      <c r="J140">
        <v>229</v>
      </c>
      <c r="K140">
        <v>430</v>
      </c>
      <c r="L140">
        <v>1130</v>
      </c>
      <c r="M140">
        <v>1089</v>
      </c>
    </row>
    <row r="141" spans="1:13" x14ac:dyDescent="0.4">
      <c r="A141" t="s">
        <v>107</v>
      </c>
      <c r="B141">
        <v>0</v>
      </c>
      <c r="C141">
        <v>286</v>
      </c>
      <c r="D141">
        <v>0</v>
      </c>
      <c r="E141">
        <v>0</v>
      </c>
      <c r="F141">
        <v>223</v>
      </c>
      <c r="G141">
        <v>0</v>
      </c>
      <c r="H141">
        <v>0</v>
      </c>
      <c r="I141">
        <v>782</v>
      </c>
      <c r="J141">
        <v>0</v>
      </c>
      <c r="K141">
        <v>0</v>
      </c>
      <c r="L141">
        <v>0</v>
      </c>
      <c r="M141">
        <v>0</v>
      </c>
    </row>
    <row r="142" spans="1:13" x14ac:dyDescent="0.4">
      <c r="A142" t="s">
        <v>108</v>
      </c>
      <c r="B142">
        <v>0</v>
      </c>
      <c r="C142">
        <v>95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44</v>
      </c>
      <c r="J142">
        <v>0</v>
      </c>
      <c r="K142">
        <v>430</v>
      </c>
      <c r="L142">
        <v>161</v>
      </c>
      <c r="M142">
        <v>0</v>
      </c>
    </row>
    <row r="143" spans="1:13" x14ac:dyDescent="0.4">
      <c r="A143" t="s">
        <v>109</v>
      </c>
      <c r="B143">
        <v>0</v>
      </c>
      <c r="C143">
        <v>0</v>
      </c>
      <c r="D143">
        <v>26</v>
      </c>
      <c r="E143">
        <v>0</v>
      </c>
      <c r="F143">
        <v>0</v>
      </c>
      <c r="G143">
        <v>0</v>
      </c>
      <c r="H143">
        <v>0</v>
      </c>
      <c r="I143">
        <v>67</v>
      </c>
      <c r="J143">
        <v>76</v>
      </c>
      <c r="K143">
        <v>0</v>
      </c>
      <c r="L143">
        <v>0</v>
      </c>
      <c r="M143">
        <v>364</v>
      </c>
    </row>
    <row r="144" spans="1:13" x14ac:dyDescent="0.4">
      <c r="A144" t="s">
        <v>110</v>
      </c>
      <c r="B144">
        <v>0</v>
      </c>
      <c r="C144">
        <v>1002</v>
      </c>
      <c r="D144">
        <v>530</v>
      </c>
      <c r="E144">
        <v>1474</v>
      </c>
      <c r="F144">
        <v>613</v>
      </c>
      <c r="G144">
        <v>173</v>
      </c>
      <c r="H144">
        <v>856</v>
      </c>
      <c r="I144">
        <v>1474</v>
      </c>
      <c r="J144">
        <v>229</v>
      </c>
      <c r="K144">
        <v>347</v>
      </c>
      <c r="L144">
        <v>1260</v>
      </c>
      <c r="M144">
        <v>613</v>
      </c>
    </row>
    <row r="145" spans="1:13" x14ac:dyDescent="0.4">
      <c r="A145" t="s">
        <v>387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904</v>
      </c>
      <c r="I145">
        <v>0</v>
      </c>
      <c r="J145">
        <v>0</v>
      </c>
      <c r="K145">
        <v>26</v>
      </c>
      <c r="L145">
        <v>0</v>
      </c>
      <c r="M145">
        <v>0</v>
      </c>
    </row>
    <row r="146" spans="1:13" x14ac:dyDescent="0.4">
      <c r="A146" t="s">
        <v>371</v>
      </c>
      <c r="B146">
        <v>0</v>
      </c>
      <c r="C146">
        <v>644</v>
      </c>
      <c r="D146">
        <v>477</v>
      </c>
      <c r="E146">
        <v>610</v>
      </c>
      <c r="F146">
        <v>687</v>
      </c>
      <c r="G146">
        <v>0</v>
      </c>
      <c r="H146">
        <v>185</v>
      </c>
      <c r="I146">
        <v>222</v>
      </c>
      <c r="J146">
        <v>0</v>
      </c>
      <c r="K146">
        <v>0</v>
      </c>
      <c r="L146">
        <v>0</v>
      </c>
      <c r="M146">
        <v>0</v>
      </c>
    </row>
    <row r="147" spans="1:13" x14ac:dyDescent="0.4">
      <c r="A147" t="s">
        <v>112</v>
      </c>
      <c r="B147">
        <v>0</v>
      </c>
      <c r="C147">
        <v>1384</v>
      </c>
      <c r="D147">
        <v>2572</v>
      </c>
      <c r="E147">
        <v>2273</v>
      </c>
      <c r="F147">
        <v>3623</v>
      </c>
      <c r="G147">
        <v>6085</v>
      </c>
      <c r="H147">
        <v>2382</v>
      </c>
      <c r="I147">
        <v>2970</v>
      </c>
      <c r="J147">
        <v>3094</v>
      </c>
      <c r="K147">
        <v>2981</v>
      </c>
      <c r="L147">
        <v>3228</v>
      </c>
      <c r="M147">
        <v>1477</v>
      </c>
    </row>
    <row r="148" spans="1:13" x14ac:dyDescent="0.4">
      <c r="A148" t="s">
        <v>331</v>
      </c>
      <c r="B148">
        <v>0</v>
      </c>
      <c r="C148">
        <v>429</v>
      </c>
      <c r="D148">
        <v>0</v>
      </c>
      <c r="E148">
        <v>547</v>
      </c>
      <c r="F148">
        <v>0</v>
      </c>
      <c r="G148">
        <v>0</v>
      </c>
      <c r="H148">
        <v>46</v>
      </c>
      <c r="I148">
        <v>0</v>
      </c>
      <c r="J148">
        <v>267</v>
      </c>
      <c r="K148">
        <v>0</v>
      </c>
      <c r="L148">
        <v>64</v>
      </c>
      <c r="M148">
        <v>888</v>
      </c>
    </row>
    <row r="149" spans="1:13" x14ac:dyDescent="0.4">
      <c r="A149" t="s">
        <v>115</v>
      </c>
      <c r="B149">
        <v>0</v>
      </c>
      <c r="C149">
        <v>214</v>
      </c>
      <c r="D149">
        <v>504</v>
      </c>
      <c r="E149">
        <v>0</v>
      </c>
      <c r="F149">
        <v>0</v>
      </c>
      <c r="G149">
        <v>173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58</v>
      </c>
    </row>
    <row r="150" spans="1:13" x14ac:dyDescent="0.4">
      <c r="A150" t="s">
        <v>231</v>
      </c>
      <c r="B150">
        <v>0</v>
      </c>
      <c r="C150">
        <v>1218</v>
      </c>
      <c r="D150">
        <v>955</v>
      </c>
      <c r="E150">
        <v>716</v>
      </c>
      <c r="F150">
        <v>1599</v>
      </c>
      <c r="G150">
        <v>1073</v>
      </c>
      <c r="H150">
        <v>1762</v>
      </c>
      <c r="I150">
        <v>1252</v>
      </c>
      <c r="J150">
        <v>1721</v>
      </c>
      <c r="K150">
        <v>2718</v>
      </c>
      <c r="L150">
        <v>3623</v>
      </c>
      <c r="M150">
        <v>113</v>
      </c>
    </row>
    <row r="151" spans="1:13" x14ac:dyDescent="0.4">
      <c r="A151" t="s">
        <v>116</v>
      </c>
      <c r="B151">
        <v>0</v>
      </c>
      <c r="C151">
        <v>0</v>
      </c>
      <c r="D151">
        <v>0</v>
      </c>
      <c r="E151">
        <v>21</v>
      </c>
      <c r="F151">
        <v>0</v>
      </c>
      <c r="G151">
        <v>24</v>
      </c>
      <c r="H151">
        <v>0</v>
      </c>
      <c r="I151">
        <v>0</v>
      </c>
      <c r="J151">
        <v>0</v>
      </c>
      <c r="K151">
        <v>376</v>
      </c>
      <c r="L151">
        <v>0</v>
      </c>
      <c r="M151">
        <v>0</v>
      </c>
    </row>
    <row r="152" spans="1:13" x14ac:dyDescent="0.4">
      <c r="A152" t="s">
        <v>232</v>
      </c>
      <c r="B152">
        <v>0</v>
      </c>
      <c r="C152">
        <v>0</v>
      </c>
      <c r="D152">
        <v>716</v>
      </c>
      <c r="E152">
        <v>1010</v>
      </c>
      <c r="F152">
        <v>613</v>
      </c>
      <c r="G152">
        <v>0</v>
      </c>
      <c r="H152">
        <v>0</v>
      </c>
      <c r="I152">
        <v>0</v>
      </c>
      <c r="J152">
        <v>267</v>
      </c>
      <c r="K152">
        <v>0</v>
      </c>
      <c r="L152">
        <v>355</v>
      </c>
      <c r="M152">
        <v>0</v>
      </c>
    </row>
    <row r="153" spans="1:13" x14ac:dyDescent="0.4">
      <c r="A153" t="s">
        <v>117</v>
      </c>
      <c r="B153">
        <v>0</v>
      </c>
      <c r="C153">
        <v>11603</v>
      </c>
      <c r="D153">
        <v>6022</v>
      </c>
      <c r="E153">
        <v>6574</v>
      </c>
      <c r="F153">
        <v>8196</v>
      </c>
      <c r="G153">
        <v>10546</v>
      </c>
      <c r="H153">
        <v>25451</v>
      </c>
      <c r="I153">
        <v>10118</v>
      </c>
      <c r="J153">
        <v>11924</v>
      </c>
      <c r="K153">
        <v>18452</v>
      </c>
      <c r="L153">
        <v>28652</v>
      </c>
      <c r="M153">
        <v>5706</v>
      </c>
    </row>
    <row r="154" spans="1:13" x14ac:dyDescent="0.4">
      <c r="A154" t="s">
        <v>23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973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</row>
    <row r="155" spans="1:13" x14ac:dyDescent="0.4">
      <c r="A155" t="s">
        <v>38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447</v>
      </c>
      <c r="J155">
        <v>0</v>
      </c>
      <c r="K155">
        <v>0</v>
      </c>
      <c r="L155">
        <v>0</v>
      </c>
      <c r="M155">
        <v>0</v>
      </c>
    </row>
    <row r="156" spans="1:13" x14ac:dyDescent="0.4">
      <c r="A156" t="s">
        <v>389</v>
      </c>
      <c r="B156">
        <v>432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</row>
    <row r="157" spans="1:13" x14ac:dyDescent="0.4">
      <c r="A157" t="s">
        <v>333</v>
      </c>
      <c r="B157">
        <v>0</v>
      </c>
      <c r="C157">
        <v>0</v>
      </c>
      <c r="D157">
        <v>0</v>
      </c>
      <c r="E157">
        <v>0</v>
      </c>
      <c r="F157">
        <v>74</v>
      </c>
      <c r="G157">
        <v>0</v>
      </c>
      <c r="H157">
        <v>46</v>
      </c>
      <c r="I157">
        <v>0</v>
      </c>
      <c r="J157">
        <v>38</v>
      </c>
      <c r="K157">
        <v>242</v>
      </c>
      <c r="L157">
        <v>97</v>
      </c>
      <c r="M157">
        <v>0</v>
      </c>
    </row>
    <row r="158" spans="1:13" x14ac:dyDescent="0.4">
      <c r="A158" t="s">
        <v>234</v>
      </c>
      <c r="B158">
        <v>518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</row>
    <row r="159" spans="1:13" x14ac:dyDescent="0.4">
      <c r="A159" t="s">
        <v>236</v>
      </c>
      <c r="B159">
        <v>0</v>
      </c>
      <c r="C159">
        <v>0</v>
      </c>
      <c r="D159">
        <v>0</v>
      </c>
      <c r="E159">
        <v>484</v>
      </c>
      <c r="F159">
        <v>111</v>
      </c>
      <c r="G159">
        <v>0</v>
      </c>
      <c r="H159">
        <v>0</v>
      </c>
      <c r="I159">
        <v>0</v>
      </c>
      <c r="J159">
        <v>0</v>
      </c>
      <c r="K159">
        <v>323</v>
      </c>
      <c r="L159">
        <v>0</v>
      </c>
      <c r="M159">
        <v>0</v>
      </c>
    </row>
    <row r="160" spans="1:13" x14ac:dyDescent="0.4">
      <c r="A160" t="s">
        <v>120</v>
      </c>
      <c r="B160">
        <v>518</v>
      </c>
      <c r="C160">
        <v>3939</v>
      </c>
      <c r="D160">
        <v>4058</v>
      </c>
      <c r="E160">
        <v>3833</v>
      </c>
      <c r="F160">
        <v>4014</v>
      </c>
      <c r="G160">
        <v>1421</v>
      </c>
      <c r="H160">
        <v>3592</v>
      </c>
      <c r="I160">
        <v>2012</v>
      </c>
      <c r="J160">
        <v>114</v>
      </c>
      <c r="K160">
        <v>347</v>
      </c>
      <c r="L160">
        <v>161</v>
      </c>
      <c r="M160">
        <v>45</v>
      </c>
    </row>
    <row r="161" spans="1:13" x14ac:dyDescent="0.4">
      <c r="A161" t="s">
        <v>121</v>
      </c>
      <c r="B161">
        <v>0</v>
      </c>
      <c r="C161">
        <v>0</v>
      </c>
      <c r="D161">
        <v>557</v>
      </c>
      <c r="E161">
        <v>210</v>
      </c>
      <c r="F161">
        <v>372</v>
      </c>
      <c r="G161">
        <v>99</v>
      </c>
      <c r="H161">
        <v>0</v>
      </c>
      <c r="I161">
        <v>335</v>
      </c>
      <c r="J161">
        <v>153</v>
      </c>
      <c r="K161">
        <v>215</v>
      </c>
      <c r="L161">
        <v>64</v>
      </c>
      <c r="M161">
        <v>68</v>
      </c>
    </row>
    <row r="162" spans="1:13" x14ac:dyDescent="0.4">
      <c r="A162" t="s">
        <v>123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382</v>
      </c>
      <c r="K162">
        <v>0</v>
      </c>
      <c r="L162">
        <v>0</v>
      </c>
      <c r="M162">
        <v>0</v>
      </c>
    </row>
    <row r="163" spans="1:13" x14ac:dyDescent="0.4">
      <c r="A163" t="s">
        <v>125</v>
      </c>
      <c r="B163">
        <v>0</v>
      </c>
      <c r="C163">
        <v>595</v>
      </c>
      <c r="D163">
        <v>291</v>
      </c>
      <c r="E163">
        <v>3032</v>
      </c>
      <c r="F163">
        <v>927</v>
      </c>
      <c r="G163">
        <v>594</v>
      </c>
      <c r="H163">
        <v>809</v>
      </c>
      <c r="I163">
        <v>579</v>
      </c>
      <c r="J163">
        <v>457</v>
      </c>
      <c r="K163">
        <v>293</v>
      </c>
      <c r="L163">
        <v>225</v>
      </c>
      <c r="M163">
        <v>637</v>
      </c>
    </row>
    <row r="164" spans="1:13" x14ac:dyDescent="0.4">
      <c r="A164" t="s">
        <v>335</v>
      </c>
      <c r="B164">
        <v>0</v>
      </c>
      <c r="C164">
        <v>8860</v>
      </c>
      <c r="D164">
        <v>2254</v>
      </c>
      <c r="E164">
        <v>5268</v>
      </c>
      <c r="F164">
        <v>5896</v>
      </c>
      <c r="G164">
        <v>1148</v>
      </c>
      <c r="H164">
        <v>4104</v>
      </c>
      <c r="I164">
        <v>5904</v>
      </c>
      <c r="J164">
        <v>687</v>
      </c>
      <c r="K164">
        <v>402</v>
      </c>
      <c r="L164">
        <v>355</v>
      </c>
      <c r="M164">
        <v>659</v>
      </c>
    </row>
    <row r="165" spans="1:13" x14ac:dyDescent="0.4">
      <c r="A165" t="s">
        <v>126</v>
      </c>
      <c r="B165">
        <v>0</v>
      </c>
      <c r="C165">
        <v>453</v>
      </c>
      <c r="D165">
        <v>0</v>
      </c>
      <c r="E165">
        <v>126</v>
      </c>
      <c r="F165">
        <v>1766</v>
      </c>
      <c r="G165">
        <v>0</v>
      </c>
      <c r="H165">
        <v>300</v>
      </c>
      <c r="I165">
        <v>246</v>
      </c>
      <c r="J165">
        <v>152</v>
      </c>
      <c r="K165">
        <v>161</v>
      </c>
      <c r="L165">
        <v>161</v>
      </c>
      <c r="M165">
        <v>181</v>
      </c>
    </row>
    <row r="166" spans="1:13" x14ac:dyDescent="0.4">
      <c r="A166" t="s">
        <v>373</v>
      </c>
      <c r="B166">
        <v>0</v>
      </c>
      <c r="C166">
        <v>3701</v>
      </c>
      <c r="D166">
        <v>2360</v>
      </c>
      <c r="E166">
        <v>2907</v>
      </c>
      <c r="F166">
        <v>3960</v>
      </c>
      <c r="G166">
        <v>971</v>
      </c>
      <c r="H166">
        <v>1807</v>
      </c>
      <c r="I166">
        <v>3306</v>
      </c>
      <c r="J166">
        <v>381</v>
      </c>
      <c r="K166">
        <v>79</v>
      </c>
      <c r="L166">
        <v>386</v>
      </c>
      <c r="M166">
        <v>135</v>
      </c>
    </row>
    <row r="167" spans="1:13" x14ac:dyDescent="0.4">
      <c r="A167" t="s">
        <v>129</v>
      </c>
      <c r="B167">
        <v>0</v>
      </c>
      <c r="C167">
        <v>1027</v>
      </c>
      <c r="D167">
        <v>0</v>
      </c>
      <c r="E167">
        <v>0</v>
      </c>
      <c r="F167">
        <v>483</v>
      </c>
      <c r="G167">
        <v>99</v>
      </c>
      <c r="H167">
        <v>0</v>
      </c>
      <c r="I167">
        <v>0</v>
      </c>
      <c r="J167">
        <v>0</v>
      </c>
      <c r="K167">
        <v>403</v>
      </c>
      <c r="L167">
        <v>0</v>
      </c>
      <c r="M167">
        <v>0</v>
      </c>
    </row>
    <row r="168" spans="1:13" x14ac:dyDescent="0.4">
      <c r="A168" t="s">
        <v>130</v>
      </c>
      <c r="B168">
        <v>0</v>
      </c>
      <c r="C168">
        <v>3677</v>
      </c>
      <c r="D168">
        <v>662</v>
      </c>
      <c r="E168">
        <v>2782</v>
      </c>
      <c r="F168">
        <v>930</v>
      </c>
      <c r="G168">
        <v>3594</v>
      </c>
      <c r="H168">
        <v>556</v>
      </c>
      <c r="I168">
        <v>3085</v>
      </c>
      <c r="J168">
        <v>917</v>
      </c>
      <c r="K168">
        <v>726</v>
      </c>
      <c r="L168">
        <v>129</v>
      </c>
      <c r="M168">
        <v>1252</v>
      </c>
    </row>
    <row r="169" spans="1:13" x14ac:dyDescent="0.4">
      <c r="A169" t="s">
        <v>390</v>
      </c>
      <c r="B169">
        <v>0</v>
      </c>
      <c r="C169">
        <v>334</v>
      </c>
      <c r="D169">
        <v>0</v>
      </c>
      <c r="E169">
        <v>568</v>
      </c>
      <c r="F169">
        <v>223</v>
      </c>
      <c r="G169">
        <v>123</v>
      </c>
      <c r="H169">
        <v>115</v>
      </c>
      <c r="I169">
        <v>402</v>
      </c>
      <c r="J169">
        <v>0</v>
      </c>
      <c r="K169">
        <v>0</v>
      </c>
      <c r="L169">
        <v>0</v>
      </c>
      <c r="M169">
        <v>22</v>
      </c>
    </row>
    <row r="170" spans="1:13" x14ac:dyDescent="0.4">
      <c r="A170" t="s">
        <v>132</v>
      </c>
      <c r="B170">
        <v>4580</v>
      </c>
      <c r="C170">
        <v>0</v>
      </c>
      <c r="D170">
        <v>0</v>
      </c>
      <c r="E170">
        <v>0</v>
      </c>
      <c r="F170">
        <v>0</v>
      </c>
      <c r="G170">
        <v>349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</row>
    <row r="171" spans="1:13" x14ac:dyDescent="0.4">
      <c r="A171" t="s">
        <v>133</v>
      </c>
      <c r="B171">
        <v>0</v>
      </c>
      <c r="C171">
        <v>3772</v>
      </c>
      <c r="D171">
        <v>2493</v>
      </c>
      <c r="E171">
        <v>1431</v>
      </c>
      <c r="F171">
        <v>5205</v>
      </c>
      <c r="G171">
        <v>7035</v>
      </c>
      <c r="H171">
        <v>972</v>
      </c>
      <c r="I171">
        <v>4781</v>
      </c>
      <c r="J171">
        <v>954</v>
      </c>
      <c r="K171">
        <v>2041</v>
      </c>
      <c r="L171">
        <v>1195</v>
      </c>
      <c r="M171">
        <v>1955</v>
      </c>
    </row>
    <row r="172" spans="1:13" x14ac:dyDescent="0.4">
      <c r="A172" t="s">
        <v>134</v>
      </c>
      <c r="B172">
        <v>0</v>
      </c>
      <c r="C172">
        <v>0</v>
      </c>
      <c r="D172">
        <v>0</v>
      </c>
      <c r="E172">
        <v>168</v>
      </c>
      <c r="F172">
        <v>0</v>
      </c>
      <c r="G172">
        <v>699</v>
      </c>
      <c r="H172">
        <v>0</v>
      </c>
      <c r="I172">
        <v>0</v>
      </c>
      <c r="J172">
        <v>76</v>
      </c>
      <c r="K172">
        <v>0</v>
      </c>
      <c r="L172">
        <v>97</v>
      </c>
      <c r="M172">
        <v>0</v>
      </c>
    </row>
    <row r="173" spans="1:13" x14ac:dyDescent="0.4">
      <c r="A173" t="s">
        <v>39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574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</row>
    <row r="174" spans="1:13" x14ac:dyDescent="0.4">
      <c r="A174" t="s">
        <v>136</v>
      </c>
      <c r="B174">
        <v>0</v>
      </c>
      <c r="C174">
        <v>620</v>
      </c>
      <c r="D174">
        <v>928</v>
      </c>
      <c r="E174">
        <v>189</v>
      </c>
      <c r="F174">
        <v>279</v>
      </c>
      <c r="G174">
        <v>224</v>
      </c>
      <c r="H174">
        <v>139</v>
      </c>
      <c r="I174">
        <v>782</v>
      </c>
      <c r="J174">
        <v>573</v>
      </c>
      <c r="K174">
        <v>700</v>
      </c>
      <c r="L174">
        <v>1100</v>
      </c>
      <c r="M174">
        <v>432</v>
      </c>
    </row>
    <row r="175" spans="1:13" x14ac:dyDescent="0.4">
      <c r="A175" t="s">
        <v>140</v>
      </c>
      <c r="B175">
        <v>63360</v>
      </c>
      <c r="C175">
        <v>0</v>
      </c>
      <c r="D175">
        <v>318</v>
      </c>
      <c r="E175">
        <v>0</v>
      </c>
      <c r="F175">
        <v>0</v>
      </c>
      <c r="G175">
        <v>199</v>
      </c>
      <c r="H175">
        <v>0</v>
      </c>
      <c r="I175">
        <v>111</v>
      </c>
      <c r="J175">
        <v>0</v>
      </c>
      <c r="K175">
        <v>0</v>
      </c>
      <c r="L175">
        <v>0</v>
      </c>
      <c r="M175">
        <v>0</v>
      </c>
    </row>
    <row r="176" spans="1:13" x14ac:dyDescent="0.4">
      <c r="A176" t="s">
        <v>141</v>
      </c>
      <c r="B176">
        <v>0</v>
      </c>
      <c r="C176">
        <v>1480</v>
      </c>
      <c r="D176">
        <v>530</v>
      </c>
      <c r="E176">
        <v>84</v>
      </c>
      <c r="F176">
        <v>130</v>
      </c>
      <c r="G176">
        <v>1697</v>
      </c>
      <c r="H176">
        <v>254</v>
      </c>
      <c r="I176">
        <v>156</v>
      </c>
      <c r="J176">
        <v>497</v>
      </c>
      <c r="K176">
        <v>753</v>
      </c>
      <c r="L176">
        <v>1358</v>
      </c>
      <c r="M176">
        <v>363</v>
      </c>
    </row>
    <row r="177" spans="1:13" x14ac:dyDescent="0.4">
      <c r="A177" t="s">
        <v>144</v>
      </c>
      <c r="B177">
        <v>0</v>
      </c>
      <c r="C177">
        <v>24355</v>
      </c>
      <c r="D177">
        <v>6526</v>
      </c>
      <c r="E177">
        <v>8385</v>
      </c>
      <c r="F177">
        <v>12826</v>
      </c>
      <c r="G177">
        <v>6299</v>
      </c>
      <c r="H177">
        <v>6991</v>
      </c>
      <c r="I177">
        <v>8866</v>
      </c>
      <c r="J177">
        <v>11659</v>
      </c>
      <c r="K177">
        <v>9598</v>
      </c>
      <c r="L177">
        <v>10896</v>
      </c>
      <c r="M177">
        <v>11490</v>
      </c>
    </row>
    <row r="178" spans="1:13" x14ac:dyDescent="0.4">
      <c r="A178" t="s">
        <v>146</v>
      </c>
      <c r="B178">
        <v>518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</row>
    <row r="179" spans="1:13" x14ac:dyDescent="0.4">
      <c r="A179" t="s">
        <v>148</v>
      </c>
      <c r="B179">
        <v>0</v>
      </c>
      <c r="C179">
        <v>13321</v>
      </c>
      <c r="D179">
        <v>14537</v>
      </c>
      <c r="E179">
        <v>11230</v>
      </c>
      <c r="F179">
        <v>20548</v>
      </c>
      <c r="G179">
        <v>55927</v>
      </c>
      <c r="H179">
        <v>7481</v>
      </c>
      <c r="I179">
        <v>8264</v>
      </c>
      <c r="J179">
        <v>8636</v>
      </c>
      <c r="K179">
        <v>8113</v>
      </c>
      <c r="L179">
        <v>6239</v>
      </c>
      <c r="M179">
        <v>7232</v>
      </c>
    </row>
    <row r="180" spans="1:13" x14ac:dyDescent="0.4">
      <c r="A180" t="s">
        <v>343</v>
      </c>
      <c r="B180">
        <v>0</v>
      </c>
      <c r="C180">
        <v>0</v>
      </c>
      <c r="D180">
        <v>0</v>
      </c>
      <c r="E180">
        <v>252</v>
      </c>
      <c r="F180">
        <v>0</v>
      </c>
      <c r="G180">
        <v>0</v>
      </c>
      <c r="H180">
        <v>0</v>
      </c>
      <c r="I180">
        <v>134</v>
      </c>
      <c r="J180">
        <v>0</v>
      </c>
      <c r="K180">
        <v>0</v>
      </c>
      <c r="L180">
        <v>0</v>
      </c>
      <c r="M180">
        <v>0</v>
      </c>
    </row>
    <row r="181" spans="1:13" x14ac:dyDescent="0.4">
      <c r="A181" t="s">
        <v>152</v>
      </c>
      <c r="B181">
        <v>0</v>
      </c>
      <c r="C181">
        <v>310</v>
      </c>
      <c r="D181">
        <v>185</v>
      </c>
      <c r="E181">
        <v>147</v>
      </c>
      <c r="F181">
        <v>111</v>
      </c>
      <c r="G181">
        <v>3819</v>
      </c>
      <c r="H181">
        <v>92</v>
      </c>
      <c r="I181">
        <v>1476</v>
      </c>
      <c r="J181">
        <v>191</v>
      </c>
      <c r="K181">
        <v>80</v>
      </c>
      <c r="L181">
        <v>161</v>
      </c>
      <c r="M181">
        <v>273</v>
      </c>
    </row>
    <row r="182" spans="1:13" x14ac:dyDescent="0.4">
      <c r="A182" t="s">
        <v>153</v>
      </c>
      <c r="B182">
        <v>0</v>
      </c>
      <c r="C182">
        <v>692</v>
      </c>
      <c r="D182">
        <v>716</v>
      </c>
      <c r="E182">
        <v>842</v>
      </c>
      <c r="F182">
        <v>1097</v>
      </c>
      <c r="G182">
        <v>1621</v>
      </c>
      <c r="H182">
        <v>23</v>
      </c>
      <c r="I182">
        <v>670</v>
      </c>
      <c r="J182">
        <v>459</v>
      </c>
      <c r="K182">
        <v>323</v>
      </c>
      <c r="L182">
        <v>194</v>
      </c>
      <c r="M182">
        <v>387</v>
      </c>
    </row>
    <row r="183" spans="1:13" x14ac:dyDescent="0.4">
      <c r="A183" t="s">
        <v>154</v>
      </c>
      <c r="B183">
        <v>0</v>
      </c>
      <c r="C183">
        <v>166</v>
      </c>
      <c r="D183">
        <v>0</v>
      </c>
      <c r="E183">
        <v>63</v>
      </c>
      <c r="F183">
        <v>204</v>
      </c>
      <c r="G183">
        <v>723</v>
      </c>
      <c r="H183">
        <v>370</v>
      </c>
      <c r="I183">
        <v>22</v>
      </c>
      <c r="J183">
        <v>267</v>
      </c>
      <c r="K183">
        <v>0</v>
      </c>
      <c r="L183">
        <v>323</v>
      </c>
      <c r="M183">
        <v>22</v>
      </c>
    </row>
    <row r="184" spans="1:13" x14ac:dyDescent="0.4">
      <c r="A184" t="s">
        <v>155</v>
      </c>
      <c r="B184">
        <v>27659</v>
      </c>
      <c r="C184">
        <v>7854</v>
      </c>
      <c r="D184">
        <v>5702</v>
      </c>
      <c r="E184">
        <v>5012</v>
      </c>
      <c r="F184">
        <v>3475</v>
      </c>
      <c r="G184">
        <v>1813</v>
      </c>
      <c r="H184">
        <v>2756</v>
      </c>
      <c r="I184">
        <v>3236</v>
      </c>
      <c r="J184">
        <v>266</v>
      </c>
      <c r="K184">
        <v>533</v>
      </c>
      <c r="L184">
        <v>419</v>
      </c>
      <c r="M184">
        <v>44</v>
      </c>
    </row>
    <row r="185" spans="1:13" x14ac:dyDescent="0.4">
      <c r="A185" t="s">
        <v>240</v>
      </c>
      <c r="B185">
        <v>0</v>
      </c>
      <c r="C185">
        <v>0</v>
      </c>
      <c r="D185">
        <v>238</v>
      </c>
      <c r="E185">
        <v>801</v>
      </c>
      <c r="F185">
        <v>316</v>
      </c>
      <c r="G185">
        <v>149</v>
      </c>
      <c r="H185">
        <v>139</v>
      </c>
      <c r="I185">
        <v>626</v>
      </c>
      <c r="J185">
        <v>0</v>
      </c>
      <c r="K185">
        <v>215</v>
      </c>
      <c r="L185">
        <v>64</v>
      </c>
      <c r="M185">
        <v>0</v>
      </c>
    </row>
    <row r="186" spans="1:13" x14ac:dyDescent="0.4">
      <c r="A186" t="s">
        <v>156</v>
      </c>
      <c r="B186">
        <v>0</v>
      </c>
      <c r="C186">
        <v>286</v>
      </c>
      <c r="D186">
        <v>53</v>
      </c>
      <c r="E186">
        <v>0</v>
      </c>
      <c r="F186">
        <v>3906</v>
      </c>
      <c r="G186">
        <v>199</v>
      </c>
      <c r="H186">
        <v>115</v>
      </c>
      <c r="I186">
        <v>715</v>
      </c>
      <c r="J186">
        <v>153</v>
      </c>
      <c r="K186">
        <v>242</v>
      </c>
      <c r="L186">
        <v>129</v>
      </c>
      <c r="M186">
        <v>0</v>
      </c>
    </row>
    <row r="187" spans="1:13" x14ac:dyDescent="0.4">
      <c r="A187" t="s">
        <v>157</v>
      </c>
      <c r="B187">
        <v>0</v>
      </c>
      <c r="C187">
        <v>0</v>
      </c>
      <c r="D187">
        <v>0</v>
      </c>
      <c r="E187">
        <v>0</v>
      </c>
      <c r="F187">
        <v>148</v>
      </c>
      <c r="G187">
        <v>0</v>
      </c>
      <c r="H187">
        <v>2272</v>
      </c>
      <c r="I187">
        <v>0</v>
      </c>
      <c r="J187">
        <v>0</v>
      </c>
      <c r="K187">
        <v>269</v>
      </c>
      <c r="L187">
        <v>0</v>
      </c>
      <c r="M187">
        <v>0</v>
      </c>
    </row>
    <row r="188" spans="1:13" x14ac:dyDescent="0.4">
      <c r="A188" t="s">
        <v>241</v>
      </c>
      <c r="B188">
        <v>0</v>
      </c>
      <c r="C188">
        <v>0</v>
      </c>
      <c r="D188">
        <v>265</v>
      </c>
      <c r="E188">
        <v>0</v>
      </c>
      <c r="F188">
        <v>0</v>
      </c>
      <c r="G188">
        <v>0</v>
      </c>
      <c r="H188">
        <v>463</v>
      </c>
      <c r="I188">
        <v>0</v>
      </c>
      <c r="J188">
        <v>153</v>
      </c>
      <c r="K188">
        <v>376</v>
      </c>
      <c r="L188">
        <v>97</v>
      </c>
      <c r="M188">
        <v>0</v>
      </c>
    </row>
    <row r="189" spans="1:13" x14ac:dyDescent="0.4">
      <c r="A189" t="s">
        <v>158</v>
      </c>
      <c r="B189">
        <v>1641</v>
      </c>
      <c r="C189">
        <v>1575</v>
      </c>
      <c r="D189">
        <v>822</v>
      </c>
      <c r="E189">
        <v>1579</v>
      </c>
      <c r="F189">
        <v>1227</v>
      </c>
      <c r="G189">
        <v>497</v>
      </c>
      <c r="H189">
        <v>1343</v>
      </c>
      <c r="I189">
        <v>871</v>
      </c>
      <c r="J189">
        <v>0</v>
      </c>
      <c r="K189">
        <v>53</v>
      </c>
      <c r="L189">
        <v>32</v>
      </c>
      <c r="M189">
        <v>136</v>
      </c>
    </row>
    <row r="190" spans="1:13" x14ac:dyDescent="0.4">
      <c r="A190" t="s">
        <v>392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424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</row>
    <row r="191" spans="1:13" x14ac:dyDescent="0.4">
      <c r="A191" t="s">
        <v>242</v>
      </c>
      <c r="B191">
        <v>0</v>
      </c>
      <c r="C191">
        <v>334</v>
      </c>
      <c r="D191">
        <v>0</v>
      </c>
      <c r="E191">
        <v>716</v>
      </c>
      <c r="F191">
        <v>18</v>
      </c>
      <c r="G191">
        <v>49</v>
      </c>
      <c r="H191">
        <v>23</v>
      </c>
      <c r="I191">
        <v>0</v>
      </c>
      <c r="J191">
        <v>0</v>
      </c>
      <c r="K191">
        <v>53</v>
      </c>
      <c r="L191">
        <v>258</v>
      </c>
      <c r="M191">
        <v>182</v>
      </c>
    </row>
    <row r="192" spans="1:13" x14ac:dyDescent="0.4">
      <c r="A192" t="s">
        <v>244</v>
      </c>
      <c r="B192">
        <v>0</v>
      </c>
      <c r="C192">
        <v>167</v>
      </c>
      <c r="D192">
        <v>0</v>
      </c>
      <c r="E192">
        <v>42</v>
      </c>
      <c r="F192">
        <v>651</v>
      </c>
      <c r="G192">
        <v>124</v>
      </c>
      <c r="H192">
        <v>23</v>
      </c>
      <c r="I192">
        <v>156</v>
      </c>
      <c r="J192">
        <v>153</v>
      </c>
      <c r="K192">
        <v>296</v>
      </c>
      <c r="L192">
        <v>161</v>
      </c>
      <c r="M192">
        <v>478</v>
      </c>
    </row>
    <row r="193" spans="1:13" x14ac:dyDescent="0.4">
      <c r="A193" t="s">
        <v>350</v>
      </c>
      <c r="B193">
        <v>0</v>
      </c>
      <c r="C193">
        <v>0</v>
      </c>
      <c r="D193">
        <v>0</v>
      </c>
      <c r="E193">
        <v>379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</row>
    <row r="194" spans="1:13" x14ac:dyDescent="0.4">
      <c r="A194" t="s">
        <v>393</v>
      </c>
      <c r="B194">
        <v>432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</row>
    <row r="195" spans="1:13" x14ac:dyDescent="0.4">
      <c r="A195" t="s">
        <v>351</v>
      </c>
      <c r="B195">
        <v>0</v>
      </c>
      <c r="C195">
        <v>0</v>
      </c>
      <c r="D195">
        <v>0</v>
      </c>
      <c r="E195">
        <v>484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</row>
    <row r="196" spans="1:13" x14ac:dyDescent="0.4">
      <c r="A196" t="s">
        <v>352</v>
      </c>
      <c r="B196">
        <v>0</v>
      </c>
      <c r="C196">
        <v>1956</v>
      </c>
      <c r="D196">
        <v>2785</v>
      </c>
      <c r="E196">
        <v>2949</v>
      </c>
      <c r="F196">
        <v>3103</v>
      </c>
      <c r="G196">
        <v>1466</v>
      </c>
      <c r="H196">
        <v>1388</v>
      </c>
      <c r="I196">
        <v>2231</v>
      </c>
      <c r="J196">
        <v>2864</v>
      </c>
      <c r="K196">
        <v>4218</v>
      </c>
      <c r="L196">
        <v>2906</v>
      </c>
      <c r="M196">
        <v>4140</v>
      </c>
    </row>
    <row r="197" spans="1:13" x14ac:dyDescent="0.4">
      <c r="A197" t="s">
        <v>353</v>
      </c>
      <c r="B197">
        <v>0</v>
      </c>
      <c r="C197">
        <v>0</v>
      </c>
      <c r="D197">
        <v>0</v>
      </c>
      <c r="E197">
        <v>0</v>
      </c>
      <c r="F197">
        <v>967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</row>
    <row r="198" spans="1:13" x14ac:dyDescent="0.4">
      <c r="A198" t="s">
        <v>166</v>
      </c>
      <c r="B198">
        <v>605</v>
      </c>
      <c r="C198">
        <v>0</v>
      </c>
      <c r="D198">
        <v>0</v>
      </c>
      <c r="E198">
        <v>0</v>
      </c>
      <c r="F198">
        <v>0</v>
      </c>
      <c r="G198">
        <v>124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</row>
    <row r="199" spans="1:13" x14ac:dyDescent="0.4">
      <c r="A199" t="s">
        <v>394</v>
      </c>
      <c r="B199">
        <v>0</v>
      </c>
      <c r="C199">
        <v>0</v>
      </c>
      <c r="D199">
        <v>0</v>
      </c>
      <c r="E199">
        <v>673</v>
      </c>
      <c r="F199">
        <v>55</v>
      </c>
      <c r="G199">
        <v>0</v>
      </c>
      <c r="H199">
        <v>416</v>
      </c>
      <c r="I199">
        <v>782</v>
      </c>
      <c r="J199">
        <v>0</v>
      </c>
      <c r="K199">
        <v>0</v>
      </c>
      <c r="L199">
        <v>0</v>
      </c>
      <c r="M199">
        <v>0</v>
      </c>
    </row>
    <row r="200" spans="1:13" x14ac:dyDescent="0.4">
      <c r="A200" t="s">
        <v>168</v>
      </c>
      <c r="B200">
        <v>0</v>
      </c>
      <c r="C200">
        <v>3174</v>
      </c>
      <c r="D200">
        <v>1352</v>
      </c>
      <c r="E200">
        <v>1452</v>
      </c>
      <c r="F200">
        <v>2974</v>
      </c>
      <c r="G200">
        <v>2663</v>
      </c>
      <c r="H200">
        <v>7623</v>
      </c>
      <c r="I200">
        <v>2543</v>
      </c>
      <c r="J200">
        <v>2254</v>
      </c>
      <c r="K200">
        <v>5107</v>
      </c>
      <c r="L200">
        <v>6953</v>
      </c>
      <c r="M200">
        <v>1225</v>
      </c>
    </row>
    <row r="201" spans="1:13" x14ac:dyDescent="0.4">
      <c r="A201" t="s">
        <v>169</v>
      </c>
      <c r="B201">
        <v>0</v>
      </c>
      <c r="C201">
        <v>12963</v>
      </c>
      <c r="D201">
        <v>6870</v>
      </c>
      <c r="E201">
        <v>8511</v>
      </c>
      <c r="F201">
        <v>7826</v>
      </c>
      <c r="G201">
        <v>24405</v>
      </c>
      <c r="H201">
        <v>3148</v>
      </c>
      <c r="I201">
        <v>9183</v>
      </c>
      <c r="J201">
        <v>2597</v>
      </c>
      <c r="K201">
        <v>4489</v>
      </c>
      <c r="L201">
        <v>2776</v>
      </c>
      <c r="M201">
        <v>4865</v>
      </c>
    </row>
    <row r="202" spans="1:13" x14ac:dyDescent="0.4">
      <c r="A202" t="s">
        <v>248</v>
      </c>
      <c r="B202">
        <v>0</v>
      </c>
      <c r="C202">
        <v>0</v>
      </c>
      <c r="D202">
        <v>0</v>
      </c>
      <c r="E202">
        <v>0</v>
      </c>
      <c r="F202">
        <v>55</v>
      </c>
      <c r="G202">
        <v>274</v>
      </c>
      <c r="H202">
        <v>255</v>
      </c>
      <c r="I202">
        <v>44</v>
      </c>
      <c r="J202">
        <v>153</v>
      </c>
      <c r="K202">
        <v>107</v>
      </c>
      <c r="L202">
        <v>0</v>
      </c>
      <c r="M202">
        <v>205</v>
      </c>
    </row>
    <row r="203" spans="1:13" x14ac:dyDescent="0.4">
      <c r="A203" t="s">
        <v>264</v>
      </c>
      <c r="B203">
        <v>0</v>
      </c>
      <c r="C203">
        <v>0</v>
      </c>
      <c r="D203">
        <v>0</v>
      </c>
      <c r="E203">
        <v>0</v>
      </c>
      <c r="F203">
        <v>576</v>
      </c>
      <c r="G203">
        <v>24</v>
      </c>
      <c r="H203">
        <v>0</v>
      </c>
      <c r="I203">
        <v>67</v>
      </c>
      <c r="J203">
        <v>0</v>
      </c>
      <c r="K203">
        <v>0</v>
      </c>
      <c r="L203">
        <v>64</v>
      </c>
      <c r="M203">
        <v>0</v>
      </c>
    </row>
    <row r="204" spans="1:13" x14ac:dyDescent="0.4">
      <c r="A204" t="s">
        <v>172</v>
      </c>
      <c r="B204">
        <v>344</v>
      </c>
      <c r="C204">
        <v>355606</v>
      </c>
      <c r="D204">
        <v>424307</v>
      </c>
      <c r="E204">
        <v>360801</v>
      </c>
      <c r="F204">
        <v>357433</v>
      </c>
      <c r="G204">
        <v>203026</v>
      </c>
      <c r="H204">
        <v>338934</v>
      </c>
      <c r="I204">
        <v>382264</v>
      </c>
      <c r="J204">
        <v>405143</v>
      </c>
      <c r="K204">
        <v>365260</v>
      </c>
      <c r="L204">
        <v>343024</v>
      </c>
      <c r="M204">
        <v>406929</v>
      </c>
    </row>
    <row r="205" spans="1:13" x14ac:dyDescent="0.4">
      <c r="A205" t="s">
        <v>173</v>
      </c>
      <c r="B205">
        <v>0</v>
      </c>
      <c r="C205">
        <v>11717</v>
      </c>
      <c r="D205">
        <v>13130</v>
      </c>
      <c r="E205">
        <v>26968</v>
      </c>
      <c r="F205">
        <v>13541</v>
      </c>
      <c r="G205">
        <v>5716</v>
      </c>
      <c r="H205">
        <v>10789</v>
      </c>
      <c r="I205">
        <v>17404</v>
      </c>
      <c r="J205">
        <v>23859</v>
      </c>
      <c r="K205">
        <v>16074</v>
      </c>
      <c r="L205">
        <v>15221</v>
      </c>
      <c r="M205">
        <v>21144</v>
      </c>
    </row>
    <row r="206" spans="1:13" x14ac:dyDescent="0.4">
      <c r="A206" t="s">
        <v>175</v>
      </c>
      <c r="B206">
        <v>89570</v>
      </c>
      <c r="C206">
        <v>858</v>
      </c>
      <c r="D206">
        <v>1379</v>
      </c>
      <c r="E206">
        <v>147</v>
      </c>
      <c r="F206">
        <v>166</v>
      </c>
      <c r="G206">
        <v>397</v>
      </c>
      <c r="H206">
        <v>1133</v>
      </c>
      <c r="I206">
        <v>1228</v>
      </c>
      <c r="J206">
        <v>1529</v>
      </c>
      <c r="K206">
        <v>241</v>
      </c>
      <c r="L206">
        <v>840</v>
      </c>
      <c r="M206">
        <v>2960</v>
      </c>
    </row>
    <row r="207" spans="1:13" x14ac:dyDescent="0.4">
      <c r="A207" t="s">
        <v>249</v>
      </c>
      <c r="B207">
        <v>0</v>
      </c>
      <c r="C207">
        <v>859</v>
      </c>
      <c r="D207">
        <v>0</v>
      </c>
      <c r="E207">
        <v>252</v>
      </c>
      <c r="F207">
        <v>1208</v>
      </c>
      <c r="G207">
        <v>24</v>
      </c>
      <c r="H207">
        <v>0</v>
      </c>
      <c r="I207">
        <v>0</v>
      </c>
      <c r="J207">
        <v>267</v>
      </c>
      <c r="K207">
        <v>215</v>
      </c>
      <c r="L207">
        <v>6341</v>
      </c>
      <c r="M207">
        <v>136</v>
      </c>
    </row>
    <row r="208" spans="1:13" x14ac:dyDescent="0.4">
      <c r="A208" t="s">
        <v>176</v>
      </c>
      <c r="B208">
        <v>7262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82</v>
      </c>
    </row>
    <row r="209" spans="1:13" x14ac:dyDescent="0.4">
      <c r="A209" t="s">
        <v>250</v>
      </c>
      <c r="B209">
        <v>11585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</row>
    <row r="210" spans="1:13" x14ac:dyDescent="0.4">
      <c r="A210" t="s">
        <v>179</v>
      </c>
      <c r="B210">
        <v>0</v>
      </c>
      <c r="C210">
        <v>95</v>
      </c>
      <c r="D210">
        <v>0</v>
      </c>
      <c r="E210">
        <v>210</v>
      </c>
      <c r="F210">
        <v>74</v>
      </c>
      <c r="G210">
        <v>698</v>
      </c>
      <c r="H210">
        <v>0</v>
      </c>
      <c r="I210">
        <v>22</v>
      </c>
      <c r="J210">
        <v>0</v>
      </c>
      <c r="K210">
        <v>26</v>
      </c>
      <c r="L210">
        <v>0</v>
      </c>
      <c r="M210">
        <v>0</v>
      </c>
    </row>
    <row r="211" spans="1:13" x14ac:dyDescent="0.4">
      <c r="A211" t="s">
        <v>252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49</v>
      </c>
      <c r="H211">
        <v>0</v>
      </c>
      <c r="I211">
        <v>0</v>
      </c>
      <c r="J211">
        <v>344</v>
      </c>
      <c r="K211">
        <v>53</v>
      </c>
      <c r="L211">
        <v>0</v>
      </c>
      <c r="M211">
        <v>0</v>
      </c>
    </row>
    <row r="212" spans="1:13" x14ac:dyDescent="0.4">
      <c r="A212" t="s">
        <v>36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274</v>
      </c>
      <c r="H212">
        <v>0</v>
      </c>
      <c r="I212">
        <v>0</v>
      </c>
      <c r="J212">
        <v>0</v>
      </c>
      <c r="K212">
        <v>0</v>
      </c>
      <c r="L212">
        <v>97</v>
      </c>
      <c r="M212">
        <v>0</v>
      </c>
    </row>
    <row r="213" spans="1:13" x14ac:dyDescent="0.4">
      <c r="A213" t="s">
        <v>180</v>
      </c>
      <c r="B213">
        <v>19277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66</v>
      </c>
      <c r="J213">
        <v>0</v>
      </c>
      <c r="K213">
        <v>0</v>
      </c>
      <c r="L213">
        <v>0</v>
      </c>
      <c r="M213">
        <v>0</v>
      </c>
    </row>
    <row r="214" spans="1:13" x14ac:dyDescent="0.4">
      <c r="A214" t="s">
        <v>25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74</v>
      </c>
      <c r="H214">
        <v>370</v>
      </c>
      <c r="I214">
        <v>67</v>
      </c>
      <c r="J214">
        <v>114</v>
      </c>
      <c r="K214">
        <v>188</v>
      </c>
      <c r="L214">
        <v>0</v>
      </c>
      <c r="M214">
        <v>68</v>
      </c>
    </row>
    <row r="215" spans="1:13" x14ac:dyDescent="0.4">
      <c r="A215" t="s">
        <v>254</v>
      </c>
      <c r="B215">
        <v>0</v>
      </c>
      <c r="C215">
        <v>358</v>
      </c>
      <c r="D215">
        <v>212</v>
      </c>
      <c r="E215">
        <v>126</v>
      </c>
      <c r="F215">
        <v>0</v>
      </c>
      <c r="G215">
        <v>4293</v>
      </c>
      <c r="H215">
        <v>0</v>
      </c>
      <c r="I215">
        <v>0</v>
      </c>
      <c r="J215">
        <v>0</v>
      </c>
      <c r="K215">
        <v>134</v>
      </c>
      <c r="L215">
        <v>0</v>
      </c>
      <c r="M215">
        <v>364</v>
      </c>
    </row>
    <row r="216" spans="1:13" x14ac:dyDescent="0.4">
      <c r="A216" t="s">
        <v>39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424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</row>
    <row r="217" spans="1:13" x14ac:dyDescent="0.4">
      <c r="A217" t="s">
        <v>182</v>
      </c>
      <c r="B217">
        <v>0</v>
      </c>
      <c r="C217">
        <v>1050</v>
      </c>
      <c r="D217">
        <v>450</v>
      </c>
      <c r="E217">
        <v>189</v>
      </c>
      <c r="F217">
        <v>129</v>
      </c>
      <c r="G217">
        <v>148</v>
      </c>
      <c r="H217">
        <v>950</v>
      </c>
      <c r="I217">
        <v>713</v>
      </c>
      <c r="J217">
        <v>573</v>
      </c>
      <c r="K217">
        <v>697</v>
      </c>
      <c r="L217">
        <v>1842</v>
      </c>
      <c r="M217">
        <v>0</v>
      </c>
    </row>
    <row r="218" spans="1:13" x14ac:dyDescent="0.4">
      <c r="A218" t="s">
        <v>396</v>
      </c>
      <c r="B218">
        <v>0</v>
      </c>
      <c r="C218">
        <v>7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191</v>
      </c>
      <c r="K218">
        <v>242</v>
      </c>
      <c r="L218">
        <v>0</v>
      </c>
      <c r="M218">
        <v>0</v>
      </c>
    </row>
    <row r="219" spans="1:13" x14ac:dyDescent="0.4">
      <c r="A219" t="s">
        <v>183</v>
      </c>
      <c r="B219">
        <v>8125</v>
      </c>
      <c r="C219">
        <v>0</v>
      </c>
      <c r="D219">
        <v>0</v>
      </c>
      <c r="E219">
        <v>0</v>
      </c>
      <c r="F219">
        <v>0</v>
      </c>
      <c r="G219">
        <v>648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</row>
    <row r="220" spans="1:13" x14ac:dyDescent="0.4">
      <c r="A220" t="s">
        <v>397</v>
      </c>
      <c r="B220">
        <v>0</v>
      </c>
      <c r="C220">
        <v>0</v>
      </c>
      <c r="D220">
        <v>0</v>
      </c>
      <c r="E220">
        <v>0</v>
      </c>
      <c r="F220">
        <v>855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</row>
    <row r="221" spans="1:13" x14ac:dyDescent="0.4">
      <c r="A221" t="s">
        <v>375</v>
      </c>
      <c r="B221">
        <v>0</v>
      </c>
      <c r="C221">
        <v>23</v>
      </c>
      <c r="D221">
        <v>0</v>
      </c>
      <c r="E221">
        <v>0</v>
      </c>
      <c r="F221">
        <v>1004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</row>
    <row r="222" spans="1:13" x14ac:dyDescent="0.4">
      <c r="A222" t="s">
        <v>184</v>
      </c>
      <c r="B222">
        <v>13314</v>
      </c>
      <c r="C222">
        <v>525</v>
      </c>
      <c r="D222">
        <v>26</v>
      </c>
      <c r="E222">
        <v>969</v>
      </c>
      <c r="F222">
        <v>223</v>
      </c>
      <c r="G222">
        <v>349</v>
      </c>
      <c r="H222">
        <v>1414</v>
      </c>
      <c r="I222">
        <v>1207</v>
      </c>
      <c r="J222">
        <v>38</v>
      </c>
      <c r="K222">
        <v>0</v>
      </c>
      <c r="L222">
        <v>0</v>
      </c>
      <c r="M222">
        <v>45</v>
      </c>
    </row>
    <row r="223" spans="1:13" x14ac:dyDescent="0.4">
      <c r="A223" t="s">
        <v>363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357</v>
      </c>
      <c r="J223">
        <v>114</v>
      </c>
      <c r="K223">
        <v>0</v>
      </c>
      <c r="L223">
        <v>0</v>
      </c>
      <c r="M223">
        <v>22</v>
      </c>
    </row>
    <row r="224" spans="1:13" x14ac:dyDescent="0.4">
      <c r="A224" t="s">
        <v>186</v>
      </c>
      <c r="B224">
        <v>0</v>
      </c>
      <c r="C224">
        <v>549</v>
      </c>
      <c r="D224">
        <v>0</v>
      </c>
      <c r="E224">
        <v>526</v>
      </c>
      <c r="F224">
        <v>332</v>
      </c>
      <c r="G224">
        <v>3217</v>
      </c>
      <c r="H224">
        <v>69</v>
      </c>
      <c r="I224">
        <v>267</v>
      </c>
      <c r="J224">
        <v>0</v>
      </c>
      <c r="K224">
        <v>187</v>
      </c>
      <c r="L224">
        <v>646</v>
      </c>
      <c r="M224">
        <v>0</v>
      </c>
    </row>
    <row r="225" spans="1:13" x14ac:dyDescent="0.4">
      <c r="A225" t="s">
        <v>187</v>
      </c>
      <c r="B225">
        <v>0</v>
      </c>
      <c r="C225">
        <v>8258</v>
      </c>
      <c r="D225">
        <v>16818</v>
      </c>
      <c r="E225">
        <v>10069</v>
      </c>
      <c r="F225">
        <v>13142</v>
      </c>
      <c r="G225">
        <v>50638</v>
      </c>
      <c r="H225">
        <v>8036</v>
      </c>
      <c r="I225">
        <v>9427</v>
      </c>
      <c r="J225">
        <v>5503</v>
      </c>
      <c r="K225">
        <v>10243</v>
      </c>
      <c r="L225">
        <v>4683</v>
      </c>
      <c r="M225">
        <v>6184</v>
      </c>
    </row>
    <row r="226" spans="1:13" x14ac:dyDescent="0.4">
      <c r="A226" t="s">
        <v>365</v>
      </c>
      <c r="B226">
        <v>0</v>
      </c>
      <c r="C226">
        <v>143</v>
      </c>
      <c r="D226">
        <v>0</v>
      </c>
      <c r="E226">
        <v>1727</v>
      </c>
      <c r="F226">
        <v>0</v>
      </c>
      <c r="G226">
        <v>49</v>
      </c>
      <c r="H226">
        <v>278</v>
      </c>
      <c r="I226">
        <v>111</v>
      </c>
      <c r="J226">
        <v>114</v>
      </c>
      <c r="K226">
        <v>0</v>
      </c>
      <c r="L226">
        <v>258</v>
      </c>
      <c r="M226">
        <v>45</v>
      </c>
    </row>
    <row r="227" spans="1:13" ht="18" thickBot="1" x14ac:dyDescent="0.45">
      <c r="A227" s="10" t="s">
        <v>255</v>
      </c>
      <c r="B227" s="10">
        <v>0</v>
      </c>
      <c r="C227" s="10">
        <v>477</v>
      </c>
      <c r="D227" s="10">
        <v>1380</v>
      </c>
      <c r="E227" s="10">
        <v>801</v>
      </c>
      <c r="F227" s="10">
        <v>18</v>
      </c>
      <c r="G227" s="10">
        <v>24</v>
      </c>
      <c r="H227" s="10">
        <v>231</v>
      </c>
      <c r="I227" s="10">
        <v>357</v>
      </c>
      <c r="J227" s="10">
        <v>727</v>
      </c>
      <c r="K227" s="10">
        <v>511</v>
      </c>
      <c r="L227" s="10">
        <v>679</v>
      </c>
      <c r="M227" s="10">
        <v>68</v>
      </c>
    </row>
  </sheetData>
  <sortState xmlns:xlrd2="http://schemas.microsoft.com/office/spreadsheetml/2017/richdata2" ref="A3:M33">
    <sortCondition ref="A3"/>
  </sortState>
  <mergeCells count="2">
    <mergeCell ref="B36:M36"/>
    <mergeCell ref="B1:M1"/>
  </mergeCells>
  <phoneticPr fontId="20" type="noConversion"/>
  <pageMargins left="0.7" right="0.7" top="0.75" bottom="0.75" header="0.3" footer="0.3"/>
  <pageSetup paperSize="9" orientation="portrait" horizontalDpi="300" verticalDpi="300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1016</vt:lpstr>
      <vt:lpstr>P1113</vt:lpstr>
      <vt:lpstr>P1120</vt:lpstr>
      <vt:lpstr>P1126</vt:lpstr>
      <vt:lpstr>P1211</vt:lpstr>
      <vt:lpstr>P12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</dc:creator>
  <cp:lastModifiedBy>(교원) 권태준 (생명과학부)</cp:lastModifiedBy>
  <dcterms:created xsi:type="dcterms:W3CDTF">2020-03-04T03:44:56Z</dcterms:created>
  <dcterms:modified xsi:type="dcterms:W3CDTF">2020-03-08T05:13:10Z</dcterms:modified>
</cp:coreProperties>
</file>